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40" windowWidth="29700" windowHeight="19220"/>
  </bookViews>
  <sheets>
    <sheet name="curve fitting" sheetId="1" r:id="rId1"/>
    <sheet name="empty vector" sheetId="2" r:id="rId2"/>
    <sheet name="tln-1i" sheetId="3" r:id="rId3"/>
    <sheet name="pat-3i" sheetId="4" r:id="rId4"/>
    <sheet name="pat-2i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1" i="5" l="1"/>
  <c r="C4" i="5"/>
  <c r="C42" i="5"/>
  <c r="B41" i="5"/>
  <c r="B4" i="5"/>
  <c r="B42" i="5"/>
  <c r="D41" i="5"/>
  <c r="C40" i="5"/>
  <c r="D40" i="5"/>
  <c r="B40" i="5"/>
  <c r="C39" i="5"/>
  <c r="D39" i="5"/>
  <c r="B39" i="5"/>
  <c r="C38" i="5"/>
  <c r="D38" i="5"/>
  <c r="B38" i="5"/>
  <c r="C37" i="5"/>
  <c r="D37" i="5"/>
  <c r="B37" i="5"/>
  <c r="C36" i="5"/>
  <c r="D36" i="5"/>
  <c r="B36" i="5"/>
  <c r="C35" i="5"/>
  <c r="D35" i="5"/>
  <c r="B35" i="5"/>
  <c r="C34" i="5"/>
  <c r="D34" i="5"/>
  <c r="B34" i="5"/>
  <c r="C33" i="5"/>
  <c r="D33" i="5"/>
  <c r="B33" i="5"/>
  <c r="C32" i="5"/>
  <c r="D32" i="5"/>
  <c r="B32" i="5"/>
  <c r="C31" i="5"/>
  <c r="D31" i="5"/>
  <c r="B31" i="5"/>
  <c r="C30" i="5"/>
  <c r="D30" i="5"/>
  <c r="B30" i="5"/>
  <c r="C29" i="5"/>
  <c r="D29" i="5"/>
  <c r="B29" i="5"/>
  <c r="C28" i="5"/>
  <c r="D28" i="5"/>
  <c r="B28" i="5"/>
  <c r="C27" i="5"/>
  <c r="D27" i="5"/>
  <c r="B27" i="5"/>
  <c r="C26" i="5"/>
  <c r="D26" i="5"/>
  <c r="B26" i="5"/>
  <c r="C25" i="5"/>
  <c r="D25" i="5"/>
  <c r="B25" i="5"/>
  <c r="C24" i="5"/>
  <c r="D24" i="5"/>
  <c r="B24" i="5"/>
  <c r="C23" i="5"/>
  <c r="D23" i="5"/>
  <c r="B23" i="5"/>
  <c r="C22" i="5"/>
  <c r="D22" i="5"/>
  <c r="B22" i="5"/>
  <c r="C21" i="5"/>
  <c r="D21" i="5"/>
  <c r="B21" i="5"/>
  <c r="C20" i="5"/>
  <c r="D20" i="5"/>
  <c r="B20" i="5"/>
  <c r="C19" i="5"/>
  <c r="D19" i="5"/>
  <c r="B19" i="5"/>
  <c r="C18" i="5"/>
  <c r="D18" i="5"/>
  <c r="B18" i="5"/>
  <c r="C17" i="5"/>
  <c r="D17" i="5"/>
  <c r="B17" i="5"/>
  <c r="C16" i="5"/>
  <c r="D16" i="5"/>
  <c r="B16" i="5"/>
  <c r="C15" i="5"/>
  <c r="D15" i="5"/>
  <c r="B15" i="5"/>
  <c r="C14" i="5"/>
  <c r="D14" i="5"/>
  <c r="B14" i="5"/>
  <c r="C13" i="5"/>
  <c r="D13" i="5"/>
  <c r="B13" i="5"/>
  <c r="C12" i="5"/>
  <c r="D12" i="5"/>
  <c r="B12" i="5"/>
  <c r="C11" i="5"/>
  <c r="D11" i="5"/>
  <c r="B11" i="5"/>
  <c r="C10" i="5"/>
  <c r="D10" i="5"/>
  <c r="B10" i="5"/>
  <c r="C9" i="5"/>
  <c r="D9" i="5"/>
  <c r="B9" i="5"/>
  <c r="C8" i="5"/>
  <c r="D8" i="5"/>
  <c r="B8" i="5"/>
  <c r="C7" i="5"/>
  <c r="D7" i="5"/>
  <c r="B7" i="5"/>
  <c r="C6" i="5"/>
  <c r="D6" i="5"/>
  <c r="B6" i="5"/>
  <c r="C5" i="5"/>
  <c r="D5" i="5"/>
  <c r="B5" i="5"/>
  <c r="D4" i="5"/>
  <c r="C3" i="5"/>
  <c r="D3" i="5"/>
  <c r="B3" i="5"/>
  <c r="C2" i="5"/>
  <c r="D2" i="5"/>
  <c r="B2" i="5"/>
  <c r="C41" i="4"/>
  <c r="C4" i="4"/>
  <c r="C42" i="4"/>
  <c r="B41" i="4"/>
  <c r="B4" i="4"/>
  <c r="B42" i="4"/>
  <c r="D41" i="4"/>
  <c r="C40" i="4"/>
  <c r="D40" i="4"/>
  <c r="B40" i="4"/>
  <c r="C39" i="4"/>
  <c r="D39" i="4"/>
  <c r="B39" i="4"/>
  <c r="C38" i="4"/>
  <c r="D38" i="4"/>
  <c r="B38" i="4"/>
  <c r="C37" i="4"/>
  <c r="D37" i="4"/>
  <c r="B37" i="4"/>
  <c r="C36" i="4"/>
  <c r="D36" i="4"/>
  <c r="B36" i="4"/>
  <c r="C35" i="4"/>
  <c r="D35" i="4"/>
  <c r="B35" i="4"/>
  <c r="C34" i="4"/>
  <c r="D34" i="4"/>
  <c r="B34" i="4"/>
  <c r="C33" i="4"/>
  <c r="D33" i="4"/>
  <c r="B33" i="4"/>
  <c r="C32" i="4"/>
  <c r="D32" i="4"/>
  <c r="B32" i="4"/>
  <c r="C31" i="4"/>
  <c r="D31" i="4"/>
  <c r="B31" i="4"/>
  <c r="C30" i="4"/>
  <c r="D30" i="4"/>
  <c r="B30" i="4"/>
  <c r="C29" i="4"/>
  <c r="D29" i="4"/>
  <c r="B29" i="4"/>
  <c r="C28" i="4"/>
  <c r="D28" i="4"/>
  <c r="B28" i="4"/>
  <c r="C27" i="4"/>
  <c r="D27" i="4"/>
  <c r="B27" i="4"/>
  <c r="C26" i="4"/>
  <c r="D26" i="4"/>
  <c r="B26" i="4"/>
  <c r="C25" i="4"/>
  <c r="D25" i="4"/>
  <c r="B25" i="4"/>
  <c r="C24" i="4"/>
  <c r="D24" i="4"/>
  <c r="B24" i="4"/>
  <c r="C23" i="4"/>
  <c r="D23" i="4"/>
  <c r="B23" i="4"/>
  <c r="C22" i="4"/>
  <c r="D22" i="4"/>
  <c r="B22" i="4"/>
  <c r="C21" i="4"/>
  <c r="D21" i="4"/>
  <c r="B21" i="4"/>
  <c r="C20" i="4"/>
  <c r="D20" i="4"/>
  <c r="B20" i="4"/>
  <c r="C19" i="4"/>
  <c r="D19" i="4"/>
  <c r="B19" i="4"/>
  <c r="C18" i="4"/>
  <c r="D18" i="4"/>
  <c r="B18" i="4"/>
  <c r="C17" i="4"/>
  <c r="D17" i="4"/>
  <c r="B17" i="4"/>
  <c r="C16" i="4"/>
  <c r="D16" i="4"/>
  <c r="B16" i="4"/>
  <c r="C15" i="4"/>
  <c r="D15" i="4"/>
  <c r="B15" i="4"/>
  <c r="C14" i="4"/>
  <c r="D14" i="4"/>
  <c r="B14" i="4"/>
  <c r="C13" i="4"/>
  <c r="D13" i="4"/>
  <c r="B13" i="4"/>
  <c r="C12" i="4"/>
  <c r="D12" i="4"/>
  <c r="B12" i="4"/>
  <c r="C11" i="4"/>
  <c r="D11" i="4"/>
  <c r="B11" i="4"/>
  <c r="C10" i="4"/>
  <c r="D10" i="4"/>
  <c r="B10" i="4"/>
  <c r="C9" i="4"/>
  <c r="D9" i="4"/>
  <c r="B9" i="4"/>
  <c r="C8" i="4"/>
  <c r="D8" i="4"/>
  <c r="B8" i="4"/>
  <c r="C7" i="4"/>
  <c r="D7" i="4"/>
  <c r="B7" i="4"/>
  <c r="C6" i="4"/>
  <c r="D6" i="4"/>
  <c r="B6" i="4"/>
  <c r="C5" i="4"/>
  <c r="D5" i="4"/>
  <c r="B5" i="4"/>
  <c r="D4" i="4"/>
  <c r="C3" i="4"/>
  <c r="D3" i="4"/>
  <c r="B3" i="4"/>
  <c r="C2" i="4"/>
  <c r="D2" i="4"/>
  <c r="B2" i="4"/>
  <c r="C41" i="3"/>
  <c r="C4" i="3"/>
  <c r="C42" i="3"/>
  <c r="B41" i="3"/>
  <c r="B4" i="3"/>
  <c r="B42" i="3"/>
  <c r="D41" i="3"/>
  <c r="C40" i="3"/>
  <c r="D40" i="3"/>
  <c r="B40" i="3"/>
  <c r="C39" i="3"/>
  <c r="D39" i="3"/>
  <c r="B39" i="3"/>
  <c r="C38" i="3"/>
  <c r="D38" i="3"/>
  <c r="B38" i="3"/>
  <c r="C37" i="3"/>
  <c r="D37" i="3"/>
  <c r="B37" i="3"/>
  <c r="C36" i="3"/>
  <c r="D36" i="3"/>
  <c r="B36" i="3"/>
  <c r="C35" i="3"/>
  <c r="D35" i="3"/>
  <c r="B35" i="3"/>
  <c r="C34" i="3"/>
  <c r="D34" i="3"/>
  <c r="B34" i="3"/>
  <c r="C33" i="3"/>
  <c r="D33" i="3"/>
  <c r="B33" i="3"/>
  <c r="C32" i="3"/>
  <c r="D32" i="3"/>
  <c r="B32" i="3"/>
  <c r="C31" i="3"/>
  <c r="D31" i="3"/>
  <c r="B31" i="3"/>
  <c r="C30" i="3"/>
  <c r="D30" i="3"/>
  <c r="B30" i="3"/>
  <c r="C29" i="3"/>
  <c r="D29" i="3"/>
  <c r="B29" i="3"/>
  <c r="C28" i="3"/>
  <c r="D28" i="3"/>
  <c r="B28" i="3"/>
  <c r="C27" i="3"/>
  <c r="D27" i="3"/>
  <c r="B27" i="3"/>
  <c r="C26" i="3"/>
  <c r="D26" i="3"/>
  <c r="B26" i="3"/>
  <c r="C25" i="3"/>
  <c r="D25" i="3"/>
  <c r="B25" i="3"/>
  <c r="C24" i="3"/>
  <c r="D24" i="3"/>
  <c r="B24" i="3"/>
  <c r="C23" i="3"/>
  <c r="D23" i="3"/>
  <c r="B23" i="3"/>
  <c r="C22" i="3"/>
  <c r="D22" i="3"/>
  <c r="B22" i="3"/>
  <c r="C21" i="3"/>
  <c r="D21" i="3"/>
  <c r="B21" i="3"/>
  <c r="C20" i="3"/>
  <c r="D20" i="3"/>
  <c r="B20" i="3"/>
  <c r="C19" i="3"/>
  <c r="D19" i="3"/>
  <c r="B19" i="3"/>
  <c r="C18" i="3"/>
  <c r="D18" i="3"/>
  <c r="B18" i="3"/>
  <c r="C17" i="3"/>
  <c r="D17" i="3"/>
  <c r="B17" i="3"/>
  <c r="C16" i="3"/>
  <c r="D16" i="3"/>
  <c r="B16" i="3"/>
  <c r="C15" i="3"/>
  <c r="D15" i="3"/>
  <c r="B15" i="3"/>
  <c r="C14" i="3"/>
  <c r="D14" i="3"/>
  <c r="B14" i="3"/>
  <c r="C13" i="3"/>
  <c r="D13" i="3"/>
  <c r="B13" i="3"/>
  <c r="C12" i="3"/>
  <c r="D12" i="3"/>
  <c r="B12" i="3"/>
  <c r="C11" i="3"/>
  <c r="D11" i="3"/>
  <c r="B11" i="3"/>
  <c r="C10" i="3"/>
  <c r="D10" i="3"/>
  <c r="B10" i="3"/>
  <c r="C9" i="3"/>
  <c r="D9" i="3"/>
  <c r="B9" i="3"/>
  <c r="C8" i="3"/>
  <c r="D8" i="3"/>
  <c r="B8" i="3"/>
  <c r="C7" i="3"/>
  <c r="D7" i="3"/>
  <c r="B7" i="3"/>
  <c r="C6" i="3"/>
  <c r="D6" i="3"/>
  <c r="B6" i="3"/>
  <c r="C5" i="3"/>
  <c r="D5" i="3"/>
  <c r="B5" i="3"/>
  <c r="D4" i="3"/>
  <c r="C3" i="3"/>
  <c r="D3" i="3"/>
  <c r="B3" i="3"/>
  <c r="C2" i="3"/>
  <c r="D2" i="3"/>
  <c r="B2" i="3"/>
  <c r="C41" i="2"/>
  <c r="C4" i="2"/>
  <c r="C42" i="2"/>
  <c r="B41" i="2"/>
  <c r="B4" i="2"/>
  <c r="B42" i="2"/>
  <c r="D41" i="2"/>
  <c r="C40" i="2"/>
  <c r="D40" i="2"/>
  <c r="B40" i="2"/>
  <c r="C39" i="2"/>
  <c r="D39" i="2"/>
  <c r="B39" i="2"/>
  <c r="C38" i="2"/>
  <c r="D38" i="2"/>
  <c r="B38" i="2"/>
  <c r="C37" i="2"/>
  <c r="D37" i="2"/>
  <c r="B37" i="2"/>
  <c r="C36" i="2"/>
  <c r="D36" i="2"/>
  <c r="B36" i="2"/>
  <c r="C35" i="2"/>
  <c r="D35" i="2"/>
  <c r="B35" i="2"/>
  <c r="C34" i="2"/>
  <c r="D34" i="2"/>
  <c r="B34" i="2"/>
  <c r="C33" i="2"/>
  <c r="D33" i="2"/>
  <c r="B33" i="2"/>
  <c r="C32" i="2"/>
  <c r="D32" i="2"/>
  <c r="B32" i="2"/>
  <c r="C31" i="2"/>
  <c r="D31" i="2"/>
  <c r="B31" i="2"/>
  <c r="C30" i="2"/>
  <c r="D30" i="2"/>
  <c r="B30" i="2"/>
  <c r="C29" i="2"/>
  <c r="D29" i="2"/>
  <c r="B29" i="2"/>
  <c r="C28" i="2"/>
  <c r="D28" i="2"/>
  <c r="B28" i="2"/>
  <c r="C27" i="2"/>
  <c r="D27" i="2"/>
  <c r="B27" i="2"/>
  <c r="C26" i="2"/>
  <c r="D26" i="2"/>
  <c r="B26" i="2"/>
  <c r="C25" i="2"/>
  <c r="D25" i="2"/>
  <c r="B25" i="2"/>
  <c r="C24" i="2"/>
  <c r="D24" i="2"/>
  <c r="B24" i="2"/>
  <c r="C23" i="2"/>
  <c r="D23" i="2"/>
  <c r="B23" i="2"/>
  <c r="C22" i="2"/>
  <c r="D22" i="2"/>
  <c r="B22" i="2"/>
  <c r="C21" i="2"/>
  <c r="D21" i="2"/>
  <c r="B21" i="2"/>
  <c r="C20" i="2"/>
  <c r="D20" i="2"/>
  <c r="B20" i="2"/>
  <c r="C19" i="2"/>
  <c r="D19" i="2"/>
  <c r="B19" i="2"/>
  <c r="C18" i="2"/>
  <c r="D18" i="2"/>
  <c r="B18" i="2"/>
  <c r="C17" i="2"/>
  <c r="D17" i="2"/>
  <c r="B17" i="2"/>
  <c r="C16" i="2"/>
  <c r="D16" i="2"/>
  <c r="B16" i="2"/>
  <c r="C15" i="2"/>
  <c r="D15" i="2"/>
  <c r="B15" i="2"/>
  <c r="C14" i="2"/>
  <c r="D14" i="2"/>
  <c r="B14" i="2"/>
  <c r="C13" i="2"/>
  <c r="D13" i="2"/>
  <c r="B13" i="2"/>
  <c r="C12" i="2"/>
  <c r="D12" i="2"/>
  <c r="B12" i="2"/>
  <c r="C11" i="2"/>
  <c r="D11" i="2"/>
  <c r="B11" i="2"/>
  <c r="C10" i="2"/>
  <c r="D10" i="2"/>
  <c r="B10" i="2"/>
  <c r="C9" i="2"/>
  <c r="D9" i="2"/>
  <c r="B9" i="2"/>
  <c r="C8" i="2"/>
  <c r="D8" i="2"/>
  <c r="B8" i="2"/>
  <c r="C7" i="2"/>
  <c r="D7" i="2"/>
  <c r="B7" i="2"/>
  <c r="C6" i="2"/>
  <c r="D6" i="2"/>
  <c r="B6" i="2"/>
  <c r="C5" i="2"/>
  <c r="D5" i="2"/>
  <c r="B5" i="2"/>
  <c r="D4" i="2"/>
  <c r="C3" i="2"/>
  <c r="D3" i="2"/>
  <c r="B3" i="2"/>
  <c r="C2" i="2"/>
  <c r="D2" i="2"/>
  <c r="B2" i="2"/>
  <c r="J80" i="1"/>
  <c r="AA64" i="1"/>
  <c r="AA66" i="1"/>
  <c r="AA69" i="1"/>
  <c r="AA70" i="1"/>
  <c r="AB64" i="1"/>
  <c r="AB66" i="1"/>
  <c r="AB69" i="1"/>
  <c r="AB70" i="1"/>
  <c r="H80" i="1"/>
  <c r="I80" i="1"/>
  <c r="Z64" i="1"/>
  <c r="Z66" i="1"/>
  <c r="Z69" i="1"/>
  <c r="Z70" i="1"/>
  <c r="G80" i="1"/>
  <c r="AB73" i="1"/>
  <c r="AA73" i="1"/>
  <c r="E80" i="1"/>
  <c r="F80" i="1"/>
  <c r="Z73" i="1"/>
  <c r="D80" i="1"/>
  <c r="J79" i="1"/>
  <c r="S64" i="1"/>
  <c r="S66" i="1"/>
  <c r="S69" i="1"/>
  <c r="S70" i="1"/>
  <c r="T64" i="1"/>
  <c r="T66" i="1"/>
  <c r="T69" i="1"/>
  <c r="T70" i="1"/>
  <c r="H79" i="1"/>
  <c r="I79" i="1"/>
  <c r="R64" i="1"/>
  <c r="R66" i="1"/>
  <c r="R69" i="1"/>
  <c r="R70" i="1"/>
  <c r="G79" i="1"/>
  <c r="T73" i="1"/>
  <c r="S73" i="1"/>
  <c r="E79" i="1"/>
  <c r="F79" i="1"/>
  <c r="R73" i="1"/>
  <c r="D79" i="1"/>
  <c r="J78" i="1"/>
  <c r="K64" i="1"/>
  <c r="K66" i="1"/>
  <c r="K69" i="1"/>
  <c r="K70" i="1"/>
  <c r="L64" i="1"/>
  <c r="L66" i="1"/>
  <c r="L69" i="1"/>
  <c r="L70" i="1"/>
  <c r="H78" i="1"/>
  <c r="I78" i="1"/>
  <c r="J64" i="1"/>
  <c r="J66" i="1"/>
  <c r="J69" i="1"/>
  <c r="J70" i="1"/>
  <c r="G78" i="1"/>
  <c r="L73" i="1"/>
  <c r="K73" i="1"/>
  <c r="E78" i="1"/>
  <c r="F78" i="1"/>
  <c r="J73" i="1"/>
  <c r="D78" i="1"/>
  <c r="J77" i="1"/>
  <c r="E64" i="1"/>
  <c r="E66" i="1"/>
  <c r="E69" i="1"/>
  <c r="E70" i="1"/>
  <c r="F64" i="1"/>
  <c r="F66" i="1"/>
  <c r="F69" i="1"/>
  <c r="F70" i="1"/>
  <c r="H77" i="1"/>
  <c r="I77" i="1"/>
  <c r="D64" i="1"/>
  <c r="D66" i="1"/>
  <c r="D69" i="1"/>
  <c r="D70" i="1"/>
  <c r="G77" i="1"/>
  <c r="F73" i="1"/>
  <c r="E73" i="1"/>
  <c r="E77" i="1"/>
  <c r="F77" i="1"/>
  <c r="D73" i="1"/>
  <c r="D77" i="1"/>
  <c r="AB71" i="1"/>
  <c r="AB72" i="1"/>
  <c r="AA71" i="1"/>
  <c r="AA72" i="1"/>
  <c r="Z71" i="1"/>
  <c r="Z72" i="1"/>
  <c r="T71" i="1"/>
  <c r="T72" i="1"/>
  <c r="S71" i="1"/>
  <c r="S72" i="1"/>
  <c r="R71" i="1"/>
  <c r="R72" i="1"/>
  <c r="L71" i="1"/>
  <c r="L72" i="1"/>
  <c r="K71" i="1"/>
  <c r="K72" i="1"/>
  <c r="J71" i="1"/>
  <c r="J72" i="1"/>
  <c r="F71" i="1"/>
  <c r="F72" i="1"/>
  <c r="E71" i="1"/>
  <c r="E72" i="1"/>
  <c r="D71" i="1"/>
  <c r="D72" i="1"/>
  <c r="AB39" i="1"/>
  <c r="AB2" i="1"/>
  <c r="AB68" i="1"/>
  <c r="AA68" i="1"/>
  <c r="Z68" i="1"/>
  <c r="T39" i="1"/>
  <c r="T2" i="1"/>
  <c r="T68" i="1"/>
  <c r="S68" i="1"/>
  <c r="R68" i="1"/>
  <c r="L39" i="1"/>
  <c r="L2" i="1"/>
  <c r="L68" i="1"/>
  <c r="K68" i="1"/>
  <c r="J68" i="1"/>
  <c r="D39" i="1"/>
  <c r="D2" i="1"/>
  <c r="F68" i="1"/>
  <c r="E68" i="1"/>
  <c r="D68" i="1"/>
  <c r="AB67" i="1"/>
  <c r="AA67" i="1"/>
  <c r="Z67" i="1"/>
  <c r="T67" i="1"/>
  <c r="S67" i="1"/>
  <c r="R67" i="1"/>
  <c r="L67" i="1"/>
  <c r="K67" i="1"/>
  <c r="J67" i="1"/>
  <c r="F67" i="1"/>
  <c r="E67" i="1"/>
  <c r="D67" i="1"/>
  <c r="AF2" i="1"/>
  <c r="AG2" i="1"/>
  <c r="AF3" i="1"/>
  <c r="AG3" i="1"/>
  <c r="AF4" i="1"/>
  <c r="AG4" i="1"/>
  <c r="AF5" i="1"/>
  <c r="AG5" i="1"/>
  <c r="AF6" i="1"/>
  <c r="AG6" i="1"/>
  <c r="AF7" i="1"/>
  <c r="AG7" i="1"/>
  <c r="AF8" i="1"/>
  <c r="AG8" i="1"/>
  <c r="AF9" i="1"/>
  <c r="AG9" i="1"/>
  <c r="AF10" i="1"/>
  <c r="AG10" i="1"/>
  <c r="AF11" i="1"/>
  <c r="AG11" i="1"/>
  <c r="AF12" i="1"/>
  <c r="AG12" i="1"/>
  <c r="AF13" i="1"/>
  <c r="AG13" i="1"/>
  <c r="AF14" i="1"/>
  <c r="AG14" i="1"/>
  <c r="AF15" i="1"/>
  <c r="AG15" i="1"/>
  <c r="AF16" i="1"/>
  <c r="AG16" i="1"/>
  <c r="AF17" i="1"/>
  <c r="AG17" i="1"/>
  <c r="AF18" i="1"/>
  <c r="AG18" i="1"/>
  <c r="AF19" i="1"/>
  <c r="AG19" i="1"/>
  <c r="AF20" i="1"/>
  <c r="AG20" i="1"/>
  <c r="AF21" i="1"/>
  <c r="AG21" i="1"/>
  <c r="AF22" i="1"/>
  <c r="AG22" i="1"/>
  <c r="AF23" i="1"/>
  <c r="AG23" i="1"/>
  <c r="AF24" i="1"/>
  <c r="AG24" i="1"/>
  <c r="AF25" i="1"/>
  <c r="AG25" i="1"/>
  <c r="AF26" i="1"/>
  <c r="AG26" i="1"/>
  <c r="AF27" i="1"/>
  <c r="AG27" i="1"/>
  <c r="AF28" i="1"/>
  <c r="AG28" i="1"/>
  <c r="AF29" i="1"/>
  <c r="AG29" i="1"/>
  <c r="AF30" i="1"/>
  <c r="AG30" i="1"/>
  <c r="AF31" i="1"/>
  <c r="AG31" i="1"/>
  <c r="AF32" i="1"/>
  <c r="AG32" i="1"/>
  <c r="AF33" i="1"/>
  <c r="AG33" i="1"/>
  <c r="AF34" i="1"/>
  <c r="AG34" i="1"/>
  <c r="AF35" i="1"/>
  <c r="AG35" i="1"/>
  <c r="AF36" i="1"/>
  <c r="AG36" i="1"/>
  <c r="AF37" i="1"/>
  <c r="AG37" i="1"/>
  <c r="AF38" i="1"/>
  <c r="AG38" i="1"/>
  <c r="AF39" i="1"/>
  <c r="AG39" i="1"/>
  <c r="AB65" i="1"/>
  <c r="AD2" i="1"/>
  <c r="AE2" i="1"/>
  <c r="AD3" i="1"/>
  <c r="AE3" i="1"/>
  <c r="AD4" i="1"/>
  <c r="AE4" i="1"/>
  <c r="AD5" i="1"/>
  <c r="AE5" i="1"/>
  <c r="AD6" i="1"/>
  <c r="AE6" i="1"/>
  <c r="AD7" i="1"/>
  <c r="AE7" i="1"/>
  <c r="AD8" i="1"/>
  <c r="AE8" i="1"/>
  <c r="AD9" i="1"/>
  <c r="AE9" i="1"/>
  <c r="AD10" i="1"/>
  <c r="AE10" i="1"/>
  <c r="AD11" i="1"/>
  <c r="AE11" i="1"/>
  <c r="AD12" i="1"/>
  <c r="AE12" i="1"/>
  <c r="AD13" i="1"/>
  <c r="AE13" i="1"/>
  <c r="AD14" i="1"/>
  <c r="AE14" i="1"/>
  <c r="AD15" i="1"/>
  <c r="AE15" i="1"/>
  <c r="AD16" i="1"/>
  <c r="AE16" i="1"/>
  <c r="AD17" i="1"/>
  <c r="AE17" i="1"/>
  <c r="AD18" i="1"/>
  <c r="AE18" i="1"/>
  <c r="AD19" i="1"/>
  <c r="AE19" i="1"/>
  <c r="AD20" i="1"/>
  <c r="AE20" i="1"/>
  <c r="AD21" i="1"/>
  <c r="AE21" i="1"/>
  <c r="AD22" i="1"/>
  <c r="AE22" i="1"/>
  <c r="AD23" i="1"/>
  <c r="AE23" i="1"/>
  <c r="AD24" i="1"/>
  <c r="AE24" i="1"/>
  <c r="AD25" i="1"/>
  <c r="AE25" i="1"/>
  <c r="AD26" i="1"/>
  <c r="AE26" i="1"/>
  <c r="AD27" i="1"/>
  <c r="AE27" i="1"/>
  <c r="AD28" i="1"/>
  <c r="AE28" i="1"/>
  <c r="AD29" i="1"/>
  <c r="AE29" i="1"/>
  <c r="AD30" i="1"/>
  <c r="AE30" i="1"/>
  <c r="AD31" i="1"/>
  <c r="AE31" i="1"/>
  <c r="AD32" i="1"/>
  <c r="AE32" i="1"/>
  <c r="AD33" i="1"/>
  <c r="AE33" i="1"/>
  <c r="AD34" i="1"/>
  <c r="AE34" i="1"/>
  <c r="AD35" i="1"/>
  <c r="AE35" i="1"/>
  <c r="AD36" i="1"/>
  <c r="AE36" i="1"/>
  <c r="AD37" i="1"/>
  <c r="AE37" i="1"/>
  <c r="AD38" i="1"/>
  <c r="AE38" i="1"/>
  <c r="AD39" i="1"/>
  <c r="AE39" i="1"/>
  <c r="AA65" i="1"/>
  <c r="AC2" i="1"/>
  <c r="AB3" i="1"/>
  <c r="AC3" i="1"/>
  <c r="AB4" i="1"/>
  <c r="AC4" i="1"/>
  <c r="AB5" i="1"/>
  <c r="AC5" i="1"/>
  <c r="AB6" i="1"/>
  <c r="AC6" i="1"/>
  <c r="AB7" i="1"/>
  <c r="AC7" i="1"/>
  <c r="AB8" i="1"/>
  <c r="AC8" i="1"/>
  <c r="AB9" i="1"/>
  <c r="AC9" i="1"/>
  <c r="AB10" i="1"/>
  <c r="AC10" i="1"/>
  <c r="AB11" i="1"/>
  <c r="AC11" i="1"/>
  <c r="AB12" i="1"/>
  <c r="AC12" i="1"/>
  <c r="AB13" i="1"/>
  <c r="AC13" i="1"/>
  <c r="AB14" i="1"/>
  <c r="AC14" i="1"/>
  <c r="AB15" i="1"/>
  <c r="AC15" i="1"/>
  <c r="AB16" i="1"/>
  <c r="AC16" i="1"/>
  <c r="AB17" i="1"/>
  <c r="AC17" i="1"/>
  <c r="AB18" i="1"/>
  <c r="AC18" i="1"/>
  <c r="AB19" i="1"/>
  <c r="AC19" i="1"/>
  <c r="AB20" i="1"/>
  <c r="AC20" i="1"/>
  <c r="AB21" i="1"/>
  <c r="AC21" i="1"/>
  <c r="AB22" i="1"/>
  <c r="AC22" i="1"/>
  <c r="AB23" i="1"/>
  <c r="AC23" i="1"/>
  <c r="AB24" i="1"/>
  <c r="AC24" i="1"/>
  <c r="AB25" i="1"/>
  <c r="AC25" i="1"/>
  <c r="AB26" i="1"/>
  <c r="AC26" i="1"/>
  <c r="AB27" i="1"/>
  <c r="AC27" i="1"/>
  <c r="AB28" i="1"/>
  <c r="AC28" i="1"/>
  <c r="AB29" i="1"/>
  <c r="AC29" i="1"/>
  <c r="AB30" i="1"/>
  <c r="AC30" i="1"/>
  <c r="AB31" i="1"/>
  <c r="AC31" i="1"/>
  <c r="AB32" i="1"/>
  <c r="AC32" i="1"/>
  <c r="AB33" i="1"/>
  <c r="AC33" i="1"/>
  <c r="AB34" i="1"/>
  <c r="AC34" i="1"/>
  <c r="AB35" i="1"/>
  <c r="AC35" i="1"/>
  <c r="AB36" i="1"/>
  <c r="AC36" i="1"/>
  <c r="AB37" i="1"/>
  <c r="AC37" i="1"/>
  <c r="AB38" i="1"/>
  <c r="AC38" i="1"/>
  <c r="AC39" i="1"/>
  <c r="Z65" i="1"/>
  <c r="X2" i="1"/>
  <c r="Y2" i="1"/>
  <c r="X3" i="1"/>
  <c r="Y3" i="1"/>
  <c r="X4" i="1"/>
  <c r="Y4" i="1"/>
  <c r="X5" i="1"/>
  <c r="Y5" i="1"/>
  <c r="X6" i="1"/>
  <c r="Y6" i="1"/>
  <c r="X7" i="1"/>
  <c r="Y7" i="1"/>
  <c r="X8" i="1"/>
  <c r="Y8" i="1"/>
  <c r="X9" i="1"/>
  <c r="Y9" i="1"/>
  <c r="X10" i="1"/>
  <c r="Y10" i="1"/>
  <c r="X11" i="1"/>
  <c r="Y11" i="1"/>
  <c r="X12" i="1"/>
  <c r="Y12" i="1"/>
  <c r="X13" i="1"/>
  <c r="Y13" i="1"/>
  <c r="X14" i="1"/>
  <c r="Y14" i="1"/>
  <c r="X15" i="1"/>
  <c r="Y15" i="1"/>
  <c r="X16" i="1"/>
  <c r="Y16" i="1"/>
  <c r="X17" i="1"/>
  <c r="Y17" i="1"/>
  <c r="X18" i="1"/>
  <c r="Y18" i="1"/>
  <c r="X19" i="1"/>
  <c r="Y19" i="1"/>
  <c r="X20" i="1"/>
  <c r="Y20" i="1"/>
  <c r="X21" i="1"/>
  <c r="Y21" i="1"/>
  <c r="X22" i="1"/>
  <c r="Y22" i="1"/>
  <c r="X23" i="1"/>
  <c r="Y23" i="1"/>
  <c r="X24" i="1"/>
  <c r="Y24" i="1"/>
  <c r="X25" i="1"/>
  <c r="Y25" i="1"/>
  <c r="X26" i="1"/>
  <c r="Y26" i="1"/>
  <c r="X27" i="1"/>
  <c r="Y27" i="1"/>
  <c r="X28" i="1"/>
  <c r="Y28" i="1"/>
  <c r="X29" i="1"/>
  <c r="Y29" i="1"/>
  <c r="X30" i="1"/>
  <c r="Y30" i="1"/>
  <c r="X31" i="1"/>
  <c r="Y31" i="1"/>
  <c r="X32" i="1"/>
  <c r="Y32" i="1"/>
  <c r="X33" i="1"/>
  <c r="Y33" i="1"/>
  <c r="X34" i="1"/>
  <c r="Y34" i="1"/>
  <c r="X35" i="1"/>
  <c r="Y35" i="1"/>
  <c r="X36" i="1"/>
  <c r="Y36" i="1"/>
  <c r="X37" i="1"/>
  <c r="Y37" i="1"/>
  <c r="X38" i="1"/>
  <c r="Y38" i="1"/>
  <c r="X39" i="1"/>
  <c r="Y39" i="1"/>
  <c r="T65" i="1"/>
  <c r="V2" i="1"/>
  <c r="W2" i="1"/>
  <c r="V3" i="1"/>
  <c r="W3" i="1"/>
  <c r="V4" i="1"/>
  <c r="W4" i="1"/>
  <c r="V5" i="1"/>
  <c r="W5" i="1"/>
  <c r="V6" i="1"/>
  <c r="W6" i="1"/>
  <c r="V7" i="1"/>
  <c r="W7" i="1"/>
  <c r="V8" i="1"/>
  <c r="W8" i="1"/>
  <c r="V9" i="1"/>
  <c r="W9" i="1"/>
  <c r="V10" i="1"/>
  <c r="W10" i="1"/>
  <c r="V11" i="1"/>
  <c r="W11" i="1"/>
  <c r="V12" i="1"/>
  <c r="W12" i="1"/>
  <c r="V13" i="1"/>
  <c r="W13" i="1"/>
  <c r="V14" i="1"/>
  <c r="W14" i="1"/>
  <c r="V15" i="1"/>
  <c r="W15" i="1"/>
  <c r="V16" i="1"/>
  <c r="W16" i="1"/>
  <c r="V17" i="1"/>
  <c r="W17" i="1"/>
  <c r="V18" i="1"/>
  <c r="W18" i="1"/>
  <c r="V19" i="1"/>
  <c r="W19" i="1"/>
  <c r="V20" i="1"/>
  <c r="W20" i="1"/>
  <c r="V21" i="1"/>
  <c r="W21" i="1"/>
  <c r="V22" i="1"/>
  <c r="W22" i="1"/>
  <c r="V23" i="1"/>
  <c r="W23" i="1"/>
  <c r="V24" i="1"/>
  <c r="W24" i="1"/>
  <c r="V25" i="1"/>
  <c r="W25" i="1"/>
  <c r="V26" i="1"/>
  <c r="W26" i="1"/>
  <c r="V27" i="1"/>
  <c r="W27" i="1"/>
  <c r="V28" i="1"/>
  <c r="W28" i="1"/>
  <c r="V29" i="1"/>
  <c r="W29" i="1"/>
  <c r="V30" i="1"/>
  <c r="W30" i="1"/>
  <c r="V31" i="1"/>
  <c r="W31" i="1"/>
  <c r="V32" i="1"/>
  <c r="W32" i="1"/>
  <c r="V33" i="1"/>
  <c r="W33" i="1"/>
  <c r="V34" i="1"/>
  <c r="W34" i="1"/>
  <c r="V35" i="1"/>
  <c r="W35" i="1"/>
  <c r="V36" i="1"/>
  <c r="W36" i="1"/>
  <c r="V37" i="1"/>
  <c r="W37" i="1"/>
  <c r="V38" i="1"/>
  <c r="W38" i="1"/>
  <c r="V39" i="1"/>
  <c r="W39" i="1"/>
  <c r="S65" i="1"/>
  <c r="U2" i="1"/>
  <c r="T3" i="1"/>
  <c r="U3" i="1"/>
  <c r="T4" i="1"/>
  <c r="U4" i="1"/>
  <c r="T5" i="1"/>
  <c r="U5" i="1"/>
  <c r="T6" i="1"/>
  <c r="U6" i="1"/>
  <c r="T7" i="1"/>
  <c r="U7" i="1"/>
  <c r="T8" i="1"/>
  <c r="U8" i="1"/>
  <c r="T9" i="1"/>
  <c r="U9" i="1"/>
  <c r="T10" i="1"/>
  <c r="U10" i="1"/>
  <c r="T11" i="1"/>
  <c r="U11" i="1"/>
  <c r="T12" i="1"/>
  <c r="U12" i="1"/>
  <c r="T13" i="1"/>
  <c r="U13" i="1"/>
  <c r="T14" i="1"/>
  <c r="U14" i="1"/>
  <c r="T15" i="1"/>
  <c r="U15" i="1"/>
  <c r="T16" i="1"/>
  <c r="U16" i="1"/>
  <c r="T17" i="1"/>
  <c r="U17" i="1"/>
  <c r="T18" i="1"/>
  <c r="U18" i="1"/>
  <c r="T19" i="1"/>
  <c r="U19" i="1"/>
  <c r="T20" i="1"/>
  <c r="U20" i="1"/>
  <c r="T21" i="1"/>
  <c r="U21" i="1"/>
  <c r="T22" i="1"/>
  <c r="U22" i="1"/>
  <c r="T23" i="1"/>
  <c r="U23" i="1"/>
  <c r="T24" i="1"/>
  <c r="U24" i="1"/>
  <c r="T25" i="1"/>
  <c r="U25" i="1"/>
  <c r="T26" i="1"/>
  <c r="U26" i="1"/>
  <c r="T27" i="1"/>
  <c r="U27" i="1"/>
  <c r="T28" i="1"/>
  <c r="U28" i="1"/>
  <c r="T29" i="1"/>
  <c r="U29" i="1"/>
  <c r="T30" i="1"/>
  <c r="U30" i="1"/>
  <c r="T31" i="1"/>
  <c r="U31" i="1"/>
  <c r="T32" i="1"/>
  <c r="U32" i="1"/>
  <c r="T33" i="1"/>
  <c r="U33" i="1"/>
  <c r="T34" i="1"/>
  <c r="U34" i="1"/>
  <c r="T35" i="1"/>
  <c r="U35" i="1"/>
  <c r="T36" i="1"/>
  <c r="U36" i="1"/>
  <c r="T37" i="1"/>
  <c r="U37" i="1"/>
  <c r="T38" i="1"/>
  <c r="U38" i="1"/>
  <c r="U39" i="1"/>
  <c r="R65" i="1"/>
  <c r="P2" i="1"/>
  <c r="Q2" i="1"/>
  <c r="P3" i="1"/>
  <c r="Q3" i="1"/>
  <c r="P4" i="1"/>
  <c r="Q4" i="1"/>
  <c r="P5" i="1"/>
  <c r="Q5" i="1"/>
  <c r="P6" i="1"/>
  <c r="Q6" i="1"/>
  <c r="P7" i="1"/>
  <c r="Q7" i="1"/>
  <c r="P8" i="1"/>
  <c r="Q8" i="1"/>
  <c r="P9" i="1"/>
  <c r="Q9" i="1"/>
  <c r="P10" i="1"/>
  <c r="Q10" i="1"/>
  <c r="P11" i="1"/>
  <c r="Q11" i="1"/>
  <c r="P12" i="1"/>
  <c r="Q12" i="1"/>
  <c r="P13" i="1"/>
  <c r="Q13" i="1"/>
  <c r="P14" i="1"/>
  <c r="Q14" i="1"/>
  <c r="P15" i="1"/>
  <c r="Q15" i="1"/>
  <c r="P16" i="1"/>
  <c r="Q16" i="1"/>
  <c r="P17" i="1"/>
  <c r="Q17" i="1"/>
  <c r="P18" i="1"/>
  <c r="Q18" i="1"/>
  <c r="P19" i="1"/>
  <c r="Q19" i="1"/>
  <c r="P20" i="1"/>
  <c r="Q20" i="1"/>
  <c r="P21" i="1"/>
  <c r="Q21" i="1"/>
  <c r="P22" i="1"/>
  <c r="Q22" i="1"/>
  <c r="P23" i="1"/>
  <c r="Q23" i="1"/>
  <c r="P24" i="1"/>
  <c r="Q24" i="1"/>
  <c r="P25" i="1"/>
  <c r="Q25" i="1"/>
  <c r="P26" i="1"/>
  <c r="Q26" i="1"/>
  <c r="P27" i="1"/>
  <c r="Q27" i="1"/>
  <c r="P28" i="1"/>
  <c r="Q28" i="1"/>
  <c r="P29" i="1"/>
  <c r="Q29" i="1"/>
  <c r="P30" i="1"/>
  <c r="Q30" i="1"/>
  <c r="P31" i="1"/>
  <c r="Q31" i="1"/>
  <c r="P32" i="1"/>
  <c r="Q32" i="1"/>
  <c r="P33" i="1"/>
  <c r="Q33" i="1"/>
  <c r="P34" i="1"/>
  <c r="Q34" i="1"/>
  <c r="P35" i="1"/>
  <c r="Q35" i="1"/>
  <c r="P36" i="1"/>
  <c r="Q36" i="1"/>
  <c r="P37" i="1"/>
  <c r="Q37" i="1"/>
  <c r="P38" i="1"/>
  <c r="Q38" i="1"/>
  <c r="P39" i="1"/>
  <c r="Q39" i="1"/>
  <c r="L65" i="1"/>
  <c r="N2" i="1"/>
  <c r="O2" i="1"/>
  <c r="N3" i="1"/>
  <c r="O3" i="1"/>
  <c r="N4" i="1"/>
  <c r="O4" i="1"/>
  <c r="N5" i="1"/>
  <c r="O5" i="1"/>
  <c r="N6" i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N19" i="1"/>
  <c r="O19" i="1"/>
  <c r="N20" i="1"/>
  <c r="O20" i="1"/>
  <c r="N21" i="1"/>
  <c r="O21" i="1"/>
  <c r="N22" i="1"/>
  <c r="O22" i="1"/>
  <c r="N23" i="1"/>
  <c r="O23" i="1"/>
  <c r="N24" i="1"/>
  <c r="O24" i="1"/>
  <c r="N25" i="1"/>
  <c r="O25" i="1"/>
  <c r="N26" i="1"/>
  <c r="O26" i="1"/>
  <c r="N27" i="1"/>
  <c r="O27" i="1"/>
  <c r="N28" i="1"/>
  <c r="O28" i="1"/>
  <c r="N29" i="1"/>
  <c r="O29" i="1"/>
  <c r="N30" i="1"/>
  <c r="O30" i="1"/>
  <c r="N31" i="1"/>
  <c r="O31" i="1"/>
  <c r="N32" i="1"/>
  <c r="O32" i="1"/>
  <c r="N33" i="1"/>
  <c r="O33" i="1"/>
  <c r="N34" i="1"/>
  <c r="O34" i="1"/>
  <c r="N35" i="1"/>
  <c r="O35" i="1"/>
  <c r="N36" i="1"/>
  <c r="O36" i="1"/>
  <c r="N37" i="1"/>
  <c r="O37" i="1"/>
  <c r="N38" i="1"/>
  <c r="O38" i="1"/>
  <c r="N39" i="1"/>
  <c r="O39" i="1"/>
  <c r="K65" i="1"/>
  <c r="M2" i="1"/>
  <c r="L3" i="1"/>
  <c r="M3" i="1"/>
  <c r="L4" i="1"/>
  <c r="M4" i="1"/>
  <c r="L5" i="1"/>
  <c r="M5" i="1"/>
  <c r="L6" i="1"/>
  <c r="M6" i="1"/>
  <c r="L7" i="1"/>
  <c r="M7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30" i="1"/>
  <c r="M30" i="1"/>
  <c r="L31" i="1"/>
  <c r="M31" i="1"/>
  <c r="L32" i="1"/>
  <c r="M32" i="1"/>
  <c r="L33" i="1"/>
  <c r="M33" i="1"/>
  <c r="L34" i="1"/>
  <c r="M34" i="1"/>
  <c r="L35" i="1"/>
  <c r="M35" i="1"/>
  <c r="L36" i="1"/>
  <c r="M36" i="1"/>
  <c r="L37" i="1"/>
  <c r="M37" i="1"/>
  <c r="L38" i="1"/>
  <c r="M38" i="1"/>
  <c r="M39" i="1"/>
  <c r="J65" i="1"/>
  <c r="H2" i="1"/>
  <c r="I2" i="1"/>
  <c r="H3" i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F65" i="1"/>
  <c r="F2" i="1"/>
  <c r="G2" i="1"/>
  <c r="F3" i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E65" i="1"/>
  <c r="D3" i="1"/>
  <c r="E3" i="1"/>
  <c r="D4" i="1"/>
  <c r="E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14" i="1"/>
  <c r="E14" i="1"/>
  <c r="D15" i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E39" i="1"/>
  <c r="D65" i="1"/>
  <c r="M64" i="1"/>
  <c r="E2" i="1"/>
</calcChain>
</file>

<file path=xl/sharedStrings.xml><?xml version="1.0" encoding="utf-8"?>
<sst xmlns="http://schemas.openxmlformats.org/spreadsheetml/2006/main" count="134" uniqueCount="41">
  <si>
    <t>t</t>
  </si>
  <si>
    <t>empty vector</t>
  </si>
  <si>
    <t>sem</t>
  </si>
  <si>
    <t>function</t>
  </si>
  <si>
    <t>chi sq</t>
  </si>
  <si>
    <t>function low</t>
  </si>
  <si>
    <t>chi low</t>
  </si>
  <si>
    <t>function high</t>
  </si>
  <si>
    <t>chi high</t>
  </si>
  <si>
    <t>pat-3i</t>
  </si>
  <si>
    <t>pat-2i</t>
  </si>
  <si>
    <t>tln-1i</t>
  </si>
  <si>
    <t>n=</t>
  </si>
  <si>
    <t>CURVE FITTING I=C+A*(1-e^-kt)</t>
  </si>
  <si>
    <t>vector contr</t>
  </si>
  <si>
    <t>low</t>
  </si>
  <si>
    <t>high</t>
  </si>
  <si>
    <t>A</t>
  </si>
  <si>
    <t>k</t>
  </si>
  <si>
    <t>C</t>
  </si>
  <si>
    <t>sum(chi^2)</t>
  </si>
  <si>
    <t>minimum</t>
  </si>
  <si>
    <t>maximum</t>
  </si>
  <si>
    <t>difference</t>
  </si>
  <si>
    <t>30% recovery</t>
  </si>
  <si>
    <t>t 1/3</t>
  </si>
  <si>
    <t>t=ln(1-((I-C)/A)/-k</t>
  </si>
  <si>
    <t>50% recovery</t>
  </si>
  <si>
    <t>t1/2</t>
  </si>
  <si>
    <t>% mobile fr.</t>
  </si>
  <si>
    <t>%mobile fraction</t>
  </si>
  <si>
    <t xml:space="preserve">sem </t>
  </si>
  <si>
    <t>95% conf</t>
  </si>
  <si>
    <t>t1/3</t>
  </si>
  <si>
    <t>TINV (0.05)</t>
  </si>
  <si>
    <t>N</t>
  </si>
  <si>
    <t>=TINV(0.05,N-1)</t>
  </si>
  <si>
    <t>average</t>
  </si>
  <si>
    <t>stdev</t>
  </si>
  <si>
    <t>mobile fr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"/>
  </numFmts>
  <fonts count="6" x14ac:knownFonts="1">
    <font>
      <sz val="12"/>
      <color indexed="8"/>
      <name val="Calibri"/>
    </font>
    <font>
      <b/>
      <sz val="16"/>
      <color indexed="8"/>
      <name val="Calibri"/>
    </font>
    <font>
      <b/>
      <sz val="12"/>
      <color indexed="8"/>
      <name val="Calibri"/>
    </font>
    <font>
      <b/>
      <sz val="12"/>
      <color indexed="9"/>
      <name val="Calibri"/>
    </font>
    <font>
      <sz val="12"/>
      <color indexed="9"/>
      <name val="Calibri"/>
    </font>
    <font>
      <sz val="16"/>
      <color indexed="8"/>
      <name val="Calibri"/>
    </font>
  </fonts>
  <fills count="7">
    <fill>
      <patternFill patternType="none"/>
    </fill>
    <fill>
      <patternFill patternType="gray125"/>
    </fill>
    <fill>
      <patternFill patternType="solid">
        <fgColor indexed="18"/>
        <bgColor auto="1"/>
      </patternFill>
    </fill>
    <fill>
      <patternFill patternType="solid">
        <fgColor indexed="23"/>
        <bgColor auto="1"/>
      </patternFill>
    </fill>
    <fill>
      <patternFill patternType="solid">
        <fgColor indexed="9"/>
        <bgColor auto="1"/>
      </patternFill>
    </fill>
    <fill>
      <patternFill patternType="solid">
        <fgColor indexed="8"/>
        <bgColor auto="1"/>
      </patternFill>
    </fill>
    <fill>
      <patternFill patternType="solid">
        <fgColor indexed="27"/>
        <bgColor auto="1"/>
      </patternFill>
    </fill>
  </fills>
  <borders count="33">
    <border>
      <left/>
      <right/>
      <top/>
      <bottom/>
      <diagonal/>
    </border>
    <border>
      <left style="thin">
        <color indexed="26"/>
      </left>
      <right/>
      <top style="thin">
        <color indexed="26"/>
      </top>
      <bottom style="medium">
        <color indexed="8"/>
      </bottom>
      <diagonal/>
    </border>
    <border>
      <left/>
      <right/>
      <top style="thin">
        <color indexed="26"/>
      </top>
      <bottom style="medium">
        <color indexed="8"/>
      </bottom>
      <diagonal/>
    </border>
    <border>
      <left/>
      <right style="thin">
        <color indexed="26"/>
      </right>
      <top style="thin">
        <color indexed="26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26"/>
      </right>
      <top style="medium">
        <color indexed="8"/>
      </top>
      <bottom style="thin">
        <color indexed="8"/>
      </bottom>
      <diagonal/>
    </border>
    <border>
      <left style="thin">
        <color indexed="26"/>
      </left>
      <right style="thin">
        <color indexed="26"/>
      </right>
      <top style="medium">
        <color indexed="8"/>
      </top>
      <bottom style="thin">
        <color indexed="8"/>
      </bottom>
      <diagonal/>
    </border>
    <border>
      <left style="thin">
        <color indexed="26"/>
      </left>
      <right style="thin">
        <color indexed="26"/>
      </right>
      <top style="thin">
        <color indexed="8"/>
      </top>
      <bottom style="thin">
        <color indexed="8"/>
      </bottom>
      <diagonal/>
    </border>
    <border>
      <left style="thin">
        <color indexed="26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26"/>
      </right>
      <top/>
      <bottom style="thin">
        <color indexed="26"/>
      </bottom>
      <diagonal/>
    </border>
    <border>
      <left style="thin">
        <color indexed="26"/>
      </left>
      <right style="thin">
        <color indexed="26"/>
      </right>
      <top/>
      <bottom style="thin">
        <color indexed="26"/>
      </bottom>
      <diagonal/>
    </border>
    <border>
      <left style="thin">
        <color indexed="26"/>
      </left>
      <right style="thin">
        <color indexed="26"/>
      </right>
      <top style="thin">
        <color indexed="8"/>
      </top>
      <bottom style="thin">
        <color indexed="26"/>
      </bottom>
      <diagonal/>
    </border>
    <border>
      <left style="thin">
        <color indexed="26"/>
      </left>
      <right style="thin">
        <color indexed="26"/>
      </right>
      <top style="thin">
        <color indexed="26"/>
      </top>
      <bottom style="thin">
        <color indexed="26"/>
      </bottom>
      <diagonal/>
    </border>
    <border>
      <left style="thin">
        <color indexed="26"/>
      </left>
      <right style="thin">
        <color indexed="26"/>
      </right>
      <top style="thin">
        <color indexed="26"/>
      </top>
      <bottom style="thin">
        <color indexed="8"/>
      </bottom>
      <diagonal/>
    </border>
    <border>
      <left style="thin">
        <color indexed="26"/>
      </left>
      <right style="thin">
        <color indexed="8"/>
      </right>
      <top style="thin">
        <color indexed="26"/>
      </top>
      <bottom style="thin">
        <color indexed="26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26"/>
      </right>
      <top style="thin">
        <color indexed="26"/>
      </top>
      <bottom style="thin">
        <color indexed="26"/>
      </bottom>
      <diagonal/>
    </border>
    <border>
      <left style="thin">
        <color indexed="8"/>
      </left>
      <right/>
      <top/>
      <bottom/>
      <diagonal/>
    </border>
    <border>
      <left/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26"/>
      </left>
      <right/>
      <top style="thin">
        <color indexed="26"/>
      </top>
      <bottom style="thin">
        <color indexed="26"/>
      </bottom>
      <diagonal/>
    </border>
    <border>
      <left/>
      <right style="thin">
        <color indexed="26"/>
      </right>
      <top style="thin">
        <color indexed="26"/>
      </top>
      <bottom style="thin">
        <color indexed="26"/>
      </bottom>
      <diagonal/>
    </border>
  </borders>
  <cellStyleXfs count="1">
    <xf numFmtId="0" fontId="0" fillId="0" borderId="0" applyNumberFormat="0" applyFill="0" applyBorder="0" applyProtection="0"/>
  </cellStyleXfs>
  <cellXfs count="74">
    <xf numFmtId="0" fontId="0" fillId="0" borderId="0" xfId="0" applyFont="1" applyAlignment="1"/>
    <xf numFmtId="0" fontId="0" fillId="0" borderId="0" xfId="0" applyNumberFormat="1" applyFont="1" applyAlignment="1"/>
    <xf numFmtId="49" fontId="2" fillId="2" borderId="1" xfId="0" applyNumberFormat="1" applyFont="1" applyFill="1" applyBorder="1" applyAlignment="1">
      <alignment horizontal="center"/>
    </xf>
    <xf numFmtId="49" fontId="2" fillId="3" borderId="2" xfId="0" applyNumberFormat="1" applyFont="1" applyFill="1" applyBorder="1" applyAlignment="1">
      <alignment horizontal="center"/>
    </xf>
    <xf numFmtId="49" fontId="2" fillId="2" borderId="2" xfId="0" applyNumberFormat="1" applyFont="1" applyFill="1" applyBorder="1" applyAlignment="1">
      <alignment horizontal="center"/>
    </xf>
    <xf numFmtId="49" fontId="2" fillId="2" borderId="3" xfId="0" applyNumberFormat="1" applyFont="1" applyFill="1" applyBorder="1" applyAlignment="1">
      <alignment horizontal="center"/>
    </xf>
    <xf numFmtId="0" fontId="0" fillId="2" borderId="4" xfId="0" applyNumberFormat="1" applyFont="1" applyFill="1" applyBorder="1" applyAlignment="1">
      <alignment horizontal="center"/>
    </xf>
    <xf numFmtId="164" fontId="0" fillId="3" borderId="4" xfId="0" applyNumberFormat="1" applyFont="1" applyFill="1" applyBorder="1" applyAlignment="1">
      <alignment horizontal="center"/>
    </xf>
    <xf numFmtId="164" fontId="0" fillId="2" borderId="5" xfId="0" applyNumberFormat="1" applyFont="1" applyFill="1" applyBorder="1" applyAlignment="1">
      <alignment horizontal="center"/>
    </xf>
    <xf numFmtId="0" fontId="0" fillId="3" borderId="4" xfId="0" applyNumberFormat="1" applyFont="1" applyFill="1" applyBorder="1" applyAlignment="1"/>
    <xf numFmtId="0" fontId="0" fillId="2" borderId="6" xfId="0" applyNumberFormat="1" applyFont="1" applyFill="1" applyBorder="1" applyAlignment="1">
      <alignment horizontal="center"/>
    </xf>
    <xf numFmtId="164" fontId="0" fillId="3" borderId="6" xfId="0" applyNumberFormat="1" applyFont="1" applyFill="1" applyBorder="1" applyAlignment="1">
      <alignment horizontal="center"/>
    </xf>
    <xf numFmtId="164" fontId="0" fillId="2" borderId="7" xfId="0" applyNumberFormat="1" applyFont="1" applyFill="1" applyBorder="1" applyAlignment="1">
      <alignment horizontal="center"/>
    </xf>
    <xf numFmtId="0" fontId="0" fillId="3" borderId="6" xfId="0" applyNumberFormat="1" applyFont="1" applyFill="1" applyBorder="1" applyAlignment="1"/>
    <xf numFmtId="0" fontId="0" fillId="2" borderId="8" xfId="0" applyNumberFormat="1" applyFont="1" applyFill="1" applyBorder="1" applyAlignment="1">
      <alignment horizontal="center"/>
    </xf>
    <xf numFmtId="164" fontId="0" fillId="3" borderId="8" xfId="0" applyNumberFormat="1" applyFont="1" applyFill="1" applyBorder="1" applyAlignment="1">
      <alignment horizontal="center"/>
    </xf>
    <xf numFmtId="0" fontId="0" fillId="3" borderId="9" xfId="0" applyNumberFormat="1" applyFont="1" applyFill="1" applyBorder="1" applyAlignment="1"/>
    <xf numFmtId="164" fontId="0" fillId="2" borderId="10" xfId="0" applyNumberFormat="1" applyFont="1" applyFill="1" applyBorder="1" applyAlignment="1">
      <alignment horizontal="center"/>
    </xf>
    <xf numFmtId="49" fontId="2" fillId="4" borderId="11" xfId="0" applyNumberFormat="1" applyFont="1" applyFill="1" applyBorder="1" applyAlignment="1">
      <alignment horizontal="center"/>
    </xf>
    <xf numFmtId="0" fontId="2" fillId="4" borderId="12" xfId="0" applyNumberFormat="1" applyFont="1" applyFill="1" applyBorder="1" applyAlignment="1">
      <alignment horizontal="center"/>
    </xf>
    <xf numFmtId="0" fontId="2" fillId="4" borderId="13" xfId="0" applyNumberFormat="1" applyFont="1" applyFill="1" applyBorder="1" applyAlignment="1">
      <alignment horizontal="center"/>
    </xf>
    <xf numFmtId="0" fontId="2" fillId="4" borderId="14" xfId="0" applyNumberFormat="1" applyFont="1" applyFill="1" applyBorder="1" applyAlignment="1">
      <alignment horizontal="center"/>
    </xf>
    <xf numFmtId="0" fontId="0" fillId="0" borderId="15" xfId="0" applyFont="1" applyBorder="1" applyAlignment="1"/>
    <xf numFmtId="0" fontId="0" fillId="0" borderId="16" xfId="0" applyFont="1" applyBorder="1" applyAlignment="1"/>
    <xf numFmtId="0" fontId="0" fillId="0" borderId="17" xfId="0" applyFont="1" applyBorder="1" applyAlignment="1"/>
    <xf numFmtId="0" fontId="0" fillId="4" borderId="17" xfId="0" applyNumberFormat="1" applyFont="1" applyFill="1" applyBorder="1" applyAlignment="1"/>
    <xf numFmtId="0" fontId="0" fillId="0" borderId="18" xfId="0" applyFont="1" applyBorder="1" applyAlignment="1"/>
    <xf numFmtId="0" fontId="0" fillId="4" borderId="18" xfId="0" applyNumberFormat="1" applyFont="1" applyFill="1" applyBorder="1" applyAlignment="1"/>
    <xf numFmtId="0" fontId="0" fillId="0" borderId="19" xfId="0" applyFont="1" applyBorder="1" applyAlignment="1"/>
    <xf numFmtId="0" fontId="0" fillId="4" borderId="19" xfId="0" applyNumberFormat="1" applyFont="1" applyFill="1" applyBorder="1" applyAlignment="1"/>
    <xf numFmtId="0" fontId="0" fillId="0" borderId="20" xfId="0" applyFont="1" applyBorder="1" applyAlignment="1"/>
    <xf numFmtId="49" fontId="3" fillId="5" borderId="21" xfId="0" applyNumberFormat="1" applyFont="1" applyFill="1" applyBorder="1" applyAlignment="1">
      <alignment horizontal="left"/>
    </xf>
    <xf numFmtId="0" fontId="3" fillId="5" borderId="22" xfId="0" applyNumberFormat="1" applyFont="1" applyFill="1" applyBorder="1" applyAlignment="1">
      <alignment horizontal="center"/>
    </xf>
    <xf numFmtId="0" fontId="3" fillId="5" borderId="23" xfId="0" applyNumberFormat="1" applyFont="1" applyFill="1" applyBorder="1" applyAlignment="1">
      <alignment horizontal="center"/>
    </xf>
    <xf numFmtId="0" fontId="3" fillId="5" borderId="21" xfId="0" applyNumberFormat="1" applyFont="1" applyFill="1" applyBorder="1" applyAlignment="1"/>
    <xf numFmtId="0" fontId="4" fillId="5" borderId="22" xfId="0" applyNumberFormat="1" applyFont="1" applyFill="1" applyBorder="1" applyAlignment="1">
      <alignment horizontal="center"/>
    </xf>
    <xf numFmtId="0" fontId="4" fillId="5" borderId="22" xfId="0" applyNumberFormat="1" applyFont="1" applyFill="1" applyBorder="1" applyAlignment="1"/>
    <xf numFmtId="0" fontId="4" fillId="5" borderId="23" xfId="0" applyNumberFormat="1" applyFont="1" applyFill="1" applyBorder="1" applyAlignment="1"/>
    <xf numFmtId="0" fontId="0" fillId="4" borderId="24" xfId="0" applyNumberFormat="1" applyFont="1" applyFill="1" applyBorder="1" applyAlignment="1"/>
    <xf numFmtId="0" fontId="2" fillId="6" borderId="25" xfId="0" applyNumberFormat="1" applyFont="1" applyFill="1" applyBorder="1" applyAlignment="1">
      <alignment horizontal="center"/>
    </xf>
    <xf numFmtId="49" fontId="2" fillId="6" borderId="26" xfId="0" applyNumberFormat="1" applyFont="1" applyFill="1" applyBorder="1" applyAlignment="1">
      <alignment horizontal="center"/>
    </xf>
    <xf numFmtId="0" fontId="0" fillId="6" borderId="26" xfId="0" applyNumberFormat="1" applyFont="1" applyFill="1" applyBorder="1" applyAlignment="1"/>
    <xf numFmtId="0" fontId="2" fillId="6" borderId="27" xfId="0" applyNumberFormat="1" applyFont="1" applyFill="1" applyBorder="1" applyAlignment="1">
      <alignment horizontal="center"/>
    </xf>
    <xf numFmtId="0" fontId="2" fillId="6" borderId="25" xfId="0" applyNumberFormat="1" applyFont="1" applyFill="1" applyBorder="1" applyAlignment="1"/>
    <xf numFmtId="0" fontId="0" fillId="6" borderId="27" xfId="0" applyNumberFormat="1" applyFont="1" applyFill="1" applyBorder="1" applyAlignment="1"/>
    <xf numFmtId="49" fontId="2" fillId="6" borderId="25" xfId="0" applyNumberFormat="1" applyFont="1" applyFill="1" applyBorder="1" applyAlignment="1">
      <alignment horizontal="center"/>
    </xf>
    <xf numFmtId="165" fontId="0" fillId="6" borderId="26" xfId="0" applyNumberFormat="1" applyFont="1" applyFill="1" applyBorder="1" applyAlignment="1">
      <alignment horizontal="center"/>
    </xf>
    <xf numFmtId="165" fontId="0" fillId="6" borderId="27" xfId="0" applyNumberFormat="1" applyFont="1" applyFill="1" applyBorder="1" applyAlignment="1">
      <alignment horizontal="center"/>
    </xf>
    <xf numFmtId="49" fontId="0" fillId="4" borderId="24" xfId="0" applyNumberFormat="1" applyFont="1" applyFill="1" applyBorder="1" applyAlignment="1"/>
    <xf numFmtId="49" fontId="2" fillId="6" borderId="28" xfId="0" applyNumberFormat="1" applyFont="1" applyFill="1" applyBorder="1" applyAlignment="1">
      <alignment horizontal="center"/>
    </xf>
    <xf numFmtId="165" fontId="0" fillId="6" borderId="29" xfId="0" applyNumberFormat="1" applyFont="1" applyFill="1" applyBorder="1" applyAlignment="1">
      <alignment horizontal="center"/>
    </xf>
    <xf numFmtId="165" fontId="0" fillId="6" borderId="30" xfId="0" applyNumberFormat="1" applyFont="1" applyFill="1" applyBorder="1" applyAlignment="1">
      <alignment horizontal="center"/>
    </xf>
    <xf numFmtId="0" fontId="0" fillId="6" borderId="29" xfId="0" applyNumberFormat="1" applyFont="1" applyFill="1" applyBorder="1" applyAlignment="1"/>
    <xf numFmtId="0" fontId="0" fillId="6" borderId="30" xfId="0" applyNumberFormat="1" applyFont="1" applyFill="1" applyBorder="1" applyAlignment="1"/>
    <xf numFmtId="0" fontId="3" fillId="5" borderId="21" xfId="0" applyNumberFormat="1" applyFont="1" applyFill="1" applyBorder="1" applyAlignment="1">
      <alignment horizontal="center"/>
    </xf>
    <xf numFmtId="49" fontId="3" fillId="5" borderId="22" xfId="0" applyNumberFormat="1" applyFont="1" applyFill="1" applyBorder="1" applyAlignment="1">
      <alignment horizontal="center"/>
    </xf>
    <xf numFmtId="49" fontId="3" fillId="5" borderId="23" xfId="0" applyNumberFormat="1" applyFont="1" applyFill="1" applyBorder="1" applyAlignment="1">
      <alignment horizontal="center"/>
    </xf>
    <xf numFmtId="49" fontId="3" fillId="5" borderId="10" xfId="0" applyNumberFormat="1" applyFont="1" applyFill="1" applyBorder="1" applyAlignment="1">
      <alignment horizontal="center"/>
    </xf>
    <xf numFmtId="0" fontId="0" fillId="0" borderId="24" xfId="0" applyFont="1" applyBorder="1" applyAlignment="1"/>
    <xf numFmtId="0" fontId="0" fillId="6" borderId="27" xfId="0" applyNumberFormat="1" applyFont="1" applyFill="1" applyBorder="1" applyAlignment="1">
      <alignment horizontal="center"/>
    </xf>
    <xf numFmtId="0" fontId="1" fillId="4" borderId="18" xfId="0" applyNumberFormat="1" applyFont="1" applyFill="1" applyBorder="1" applyAlignment="1"/>
    <xf numFmtId="0" fontId="5" fillId="4" borderId="18" xfId="0" applyNumberFormat="1" applyFont="1" applyFill="1" applyBorder="1" applyAlignment="1"/>
    <xf numFmtId="0" fontId="0" fillId="6" borderId="30" xfId="0" applyNumberFormat="1" applyFont="1" applyFill="1" applyBorder="1" applyAlignment="1">
      <alignment horizontal="center"/>
    </xf>
    <xf numFmtId="0" fontId="0" fillId="0" borderId="31" xfId="0" applyFont="1" applyBorder="1" applyAlignment="1"/>
    <xf numFmtId="0" fontId="0" fillId="0" borderId="32" xfId="0" applyFont="1" applyBorder="1" applyAlignment="1"/>
    <xf numFmtId="49" fontId="1" fillId="4" borderId="18" xfId="0" applyNumberFormat="1" applyFont="1" applyFill="1" applyBorder="1" applyAlignment="1">
      <alignment horizontal="right"/>
    </xf>
    <xf numFmtId="49" fontId="0" fillId="4" borderId="18" xfId="0" applyNumberFormat="1" applyFont="1" applyFill="1" applyBorder="1" applyAlignment="1"/>
    <xf numFmtId="0" fontId="2" fillId="4" borderId="18" xfId="0" applyNumberFormat="1" applyFont="1" applyFill="1" applyBorder="1" applyAlignment="1">
      <alignment horizontal="center"/>
    </xf>
    <xf numFmtId="0" fontId="0" fillId="0" borderId="0" xfId="0" applyNumberFormat="1" applyFont="1" applyAlignment="1"/>
    <xf numFmtId="49" fontId="2" fillId="4" borderId="18" xfId="0" applyNumberFormat="1" applyFont="1" applyFill="1" applyBorder="1" applyAlignment="1">
      <alignment horizontal="left"/>
    </xf>
    <xf numFmtId="0" fontId="0" fillId="0" borderId="0" xfId="0" applyNumberFormat="1" applyFont="1" applyAlignment="1"/>
    <xf numFmtId="49" fontId="2" fillId="4" borderId="18" xfId="0" applyNumberFormat="1" applyFont="1" applyFill="1" applyBorder="1" applyAlignment="1"/>
    <xf numFmtId="0" fontId="0" fillId="0" borderId="0" xfId="0" applyNumberFormat="1" applyFont="1" applyAlignment="1"/>
    <xf numFmtId="0" fontId="0" fillId="0" borderId="0" xfId="0" applyNumberFormat="1" applyFont="1" applyAlignment="1"/>
  </cellXfs>
  <cellStyles count="1">
    <cellStyle name="Normal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878787"/>
      <rgbColor rgb="FF3E7FCD"/>
      <rgbColor rgb="FF4A7DBB"/>
      <rgbColor rgb="FFFF0000"/>
      <rgbColor rgb="FFA0C94A"/>
      <rgbColor rgb="FFDAFFA3"/>
      <rgbColor rgb="FF7F5AAB"/>
      <rgbColor rgb="FFC6ADED"/>
      <rgbColor rgb="FFF2F2F2"/>
      <rgbColor rgb="FFA5A5A5"/>
      <rgbColor rgb="FFBE4B48"/>
      <rgbColor rgb="FF98B954"/>
      <rgbColor rgb="FF7C609F"/>
      <rgbColor rgb="FFBFBFBF"/>
      <rgbColor rgb="FFBE4D49"/>
      <rgbColor rgb="FF9ABA58"/>
      <rgbColor rgb="FFAAAAAA"/>
      <rgbColor rgb="FFD8D8D8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18"/>
  <c:chart>
    <c:title>
      <c:tx>
        <c:rich>
          <a:bodyPr rot="0"/>
          <a:lstStyle/>
          <a:p>
            <a:pPr>
              <a:defRPr sz="1800" b="1" i="0" u="none" strike="noStrike">
                <a:solidFill>
                  <a:srgbClr val="000000"/>
                </a:solidFill>
                <a:latin typeface="Calibri"/>
              </a:defRPr>
            </a:pPr>
            <a:r>
              <a:rPr lang="en-US" sz="1800" b="1" i="0" u="none" strike="noStrike">
                <a:solidFill>
                  <a:srgbClr val="000000"/>
                </a:solidFill>
                <a:latin typeface="Calibri"/>
              </a:rPr>
              <a:t>vector contr.</a:t>
            </a:r>
          </a:p>
        </c:rich>
      </c:tx>
      <c:layout>
        <c:manualLayout>
          <c:xMode val="edge"/>
          <c:yMode val="edge"/>
          <c:x val="0.332271"/>
          <c:y val="0.0"/>
          <c:w val="0.335458"/>
          <c:h val="0.125363"/>
        </c:manualLayout>
      </c:layout>
      <c:overlay val="1"/>
      <c:spPr>
        <a:noFill/>
        <a:effectLst/>
      </c:spPr>
    </c:title>
    <c:autoTitleDeleted val="0"/>
    <c:plotArea>
      <c:layout>
        <c:manualLayout>
          <c:layoutTarget val="inner"/>
          <c:xMode val="edge"/>
          <c:yMode val="edge"/>
          <c:x val="0.190271"/>
          <c:y val="0.125363"/>
          <c:w val="0.7807"/>
          <c:h val="0.79013"/>
        </c:manualLayout>
      </c:layout>
      <c:scatterChart>
        <c:scatterStyle val="lineMarker"/>
        <c:varyColors val="0"/>
        <c:ser>
          <c:idx val="0"/>
          <c:order val="0"/>
          <c:tx>
            <c:v>measurements</c:v>
          </c:tx>
          <c:spPr>
            <a:ln w="12700" cap="flat">
              <a:noFill/>
              <a:miter lim="400000"/>
            </a:ln>
            <a:effectLst/>
          </c:spPr>
          <c:marker>
            <c:symbol val="diamond"/>
            <c:size val="6"/>
            <c:spPr>
              <a:gradFill flip="none" rotWithShape="1">
                <a:gsLst>
                  <a:gs pos="0">
                    <a:srgbClr val="3F80CE"/>
                  </a:gs>
                  <a:gs pos="100000">
                    <a:schemeClr val="accent1">
                      <a:hueOff val="357503"/>
                      <a:satOff val="54545"/>
                      <a:lumOff val="29273"/>
                    </a:schemeClr>
                  </a:gs>
                </a:gsLst>
                <a:lin ang="16200000" scaled="0"/>
              </a:gradFill>
              <a:ln w="9525" cap="flat">
                <a:solidFill>
                  <a:srgbClr val="4A7EBB"/>
                </a:solidFill>
                <a:prstDash val="solid"/>
                <a:round/>
              </a:ln>
              <a:effectLst/>
            </c:spPr>
          </c:marker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B$2:$B$39</c:f>
              <c:numCache>
                <c:formatCode>0.000000</c:formatCode>
                <c:ptCount val="38"/>
                <c:pt idx="0">
                  <c:v>0.353111111111111</c:v>
                </c:pt>
                <c:pt idx="1">
                  <c:v>0.385277777777778</c:v>
                </c:pt>
                <c:pt idx="2">
                  <c:v>0.445277777777778</c:v>
                </c:pt>
                <c:pt idx="3">
                  <c:v>0.482111111111111</c:v>
                </c:pt>
                <c:pt idx="4">
                  <c:v>0.479944444444444</c:v>
                </c:pt>
                <c:pt idx="5">
                  <c:v>0.501277777777778</c:v>
                </c:pt>
                <c:pt idx="6">
                  <c:v>0.501888888888889</c:v>
                </c:pt>
                <c:pt idx="7">
                  <c:v>0.534888888888889</c:v>
                </c:pt>
                <c:pt idx="8">
                  <c:v>0.535888888888889</c:v>
                </c:pt>
                <c:pt idx="9">
                  <c:v>0.531055555555556</c:v>
                </c:pt>
                <c:pt idx="10">
                  <c:v>0.537722222222222</c:v>
                </c:pt>
                <c:pt idx="11">
                  <c:v>0.548277777777778</c:v>
                </c:pt>
                <c:pt idx="12">
                  <c:v>0.554833333333333</c:v>
                </c:pt>
                <c:pt idx="13">
                  <c:v>0.557222222222222</c:v>
                </c:pt>
                <c:pt idx="14">
                  <c:v>0.560944444444444</c:v>
                </c:pt>
                <c:pt idx="15">
                  <c:v>0.550055555555555</c:v>
                </c:pt>
                <c:pt idx="16">
                  <c:v>0.572555555555556</c:v>
                </c:pt>
                <c:pt idx="17">
                  <c:v>0.568222222222222</c:v>
                </c:pt>
                <c:pt idx="18">
                  <c:v>0.566444444444445</c:v>
                </c:pt>
                <c:pt idx="19">
                  <c:v>0.590555555555555</c:v>
                </c:pt>
                <c:pt idx="20">
                  <c:v>0.580944444444444</c:v>
                </c:pt>
                <c:pt idx="21">
                  <c:v>0.579611111111111</c:v>
                </c:pt>
                <c:pt idx="22">
                  <c:v>0.591666666666667</c:v>
                </c:pt>
                <c:pt idx="23">
                  <c:v>0.584166666666667</c:v>
                </c:pt>
                <c:pt idx="24">
                  <c:v>0.592666666666667</c:v>
                </c:pt>
                <c:pt idx="25">
                  <c:v>0.604333333333333</c:v>
                </c:pt>
                <c:pt idx="26">
                  <c:v>0.596</c:v>
                </c:pt>
                <c:pt idx="27">
                  <c:v>0.618666666666666</c:v>
                </c:pt>
                <c:pt idx="28">
                  <c:v>0.616944444444444</c:v>
                </c:pt>
                <c:pt idx="29">
                  <c:v>0.607666666666666</c:v>
                </c:pt>
                <c:pt idx="30">
                  <c:v>0.619444444444444</c:v>
                </c:pt>
                <c:pt idx="31">
                  <c:v>0.621944444444444</c:v>
                </c:pt>
                <c:pt idx="32">
                  <c:v>0.629</c:v>
                </c:pt>
                <c:pt idx="33">
                  <c:v>0.636111111111111</c:v>
                </c:pt>
                <c:pt idx="34">
                  <c:v>0.628666666666666</c:v>
                </c:pt>
                <c:pt idx="35">
                  <c:v>0.643611111111111</c:v>
                </c:pt>
                <c:pt idx="36">
                  <c:v>0.645277777777778</c:v>
                </c:pt>
                <c:pt idx="37">
                  <c:v>0.644333333333333</c:v>
                </c:pt>
              </c:numCache>
            </c:numRef>
          </c:yVal>
          <c:smooth val="0"/>
        </c:ser>
        <c:ser>
          <c:idx val="1"/>
          <c:order val="1"/>
          <c:tx>
            <c:v>function</c:v>
          </c:tx>
          <c:spPr>
            <a:ln w="12700" cap="flat">
              <a:noFill/>
              <a:miter lim="400000"/>
            </a:ln>
            <a:effectLst/>
          </c:spPr>
          <c:marker>
            <c:symbol val="circle"/>
            <c:size val="5"/>
            <c:spPr>
              <a:solidFill>
                <a:srgbClr val="000000">
                  <a:alpha val="0"/>
                </a:srgbClr>
              </a:solidFill>
              <a:ln w="9525" cap="flat">
                <a:solidFill>
                  <a:srgbClr val="FF0000"/>
                </a:solidFill>
                <a:prstDash val="solid"/>
                <a:round/>
              </a:ln>
              <a:effectLst/>
            </c:spPr>
          </c:marker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D$2:$D$39</c:f>
              <c:numCache>
                <c:formatCode>0.000000</c:formatCode>
                <c:ptCount val="38"/>
                <c:pt idx="0">
                  <c:v>0.353111111111111</c:v>
                </c:pt>
                <c:pt idx="1">
                  <c:v>0.386485380243069</c:v>
                </c:pt>
                <c:pt idx="2">
                  <c:v>0.415632214987428</c:v>
                </c:pt>
                <c:pt idx="3">
                  <c:v>0.441087093782108</c:v>
                </c:pt>
                <c:pt idx="4">
                  <c:v>0.463317667363591</c:v>
                </c:pt>
                <c:pt idx="5">
                  <c:v>0.482732350330577</c:v>
                </c:pt>
                <c:pt idx="6">
                  <c:v>0.499687824435957</c:v>
                </c:pt>
                <c:pt idx="7">
                  <c:v>0.514495591455746</c:v>
                </c:pt>
                <c:pt idx="8">
                  <c:v>0.527427696022658</c:v>
                </c:pt>
                <c:pt idx="9">
                  <c:v>0.538721723562804</c:v>
                </c:pt>
                <c:pt idx="10">
                  <c:v>0.548585165156366</c:v>
                </c:pt>
                <c:pt idx="11">
                  <c:v>0.557199229512397</c:v>
                </c:pt>
                <c:pt idx="12">
                  <c:v>0.5647221720904</c:v>
                </c:pt>
                <c:pt idx="13">
                  <c:v>0.571292202530479</c:v>
                </c:pt>
                <c:pt idx="14">
                  <c:v>0.577030023806661</c:v>
                </c:pt>
                <c:pt idx="15">
                  <c:v>0.582041049752078</c:v>
                </c:pt>
                <c:pt idx="16">
                  <c:v>0.586417341695829</c:v>
                </c:pt>
                <c:pt idx="17">
                  <c:v>0.590239299790948</c:v>
                </c:pt>
                <c:pt idx="18">
                  <c:v>0.593577140106128</c:v>
                </c:pt>
                <c:pt idx="19">
                  <c:v>0.596492184617962</c:v>
                </c:pt>
                <c:pt idx="20">
                  <c:v>0.599037987803134</c:v>
                </c:pt>
                <c:pt idx="21">
                  <c:v>0.601261320528008</c:v>
                </c:pt>
                <c:pt idx="22">
                  <c:v>0.603203029311425</c:v>
                </c:pt>
                <c:pt idx="23">
                  <c:v>0.604898786746836</c:v>
                </c:pt>
                <c:pt idx="24">
                  <c:v>0.606379746870367</c:v>
                </c:pt>
                <c:pt idx="25">
                  <c:v>0.607673117515066</c:v>
                </c:pt>
                <c:pt idx="26">
                  <c:v>0.608802660166478</c:v>
                </c:pt>
                <c:pt idx="27">
                  <c:v>0.609789126502782</c:v>
                </c:pt>
                <c:pt idx="28">
                  <c:v>0.610650639639487</c:v>
                </c:pt>
                <c:pt idx="29">
                  <c:v>0.61140302708283</c:v>
                </c:pt>
                <c:pt idx="30">
                  <c:v>0.612060111508804</c:v>
                </c:pt>
                <c:pt idx="31">
                  <c:v>0.612633964709939</c:v>
                </c:pt>
                <c:pt idx="32">
                  <c:v>0.613135129375295</c:v>
                </c:pt>
                <c:pt idx="33">
                  <c:v>0.613572812778132</c:v>
                </c:pt>
                <c:pt idx="34">
                  <c:v>0.613955055929656</c:v>
                </c:pt>
                <c:pt idx="35">
                  <c:v>0.614288881306493</c:v>
                </c:pt>
                <c:pt idx="36">
                  <c:v>0.614580421865889</c:v>
                </c:pt>
                <c:pt idx="37">
                  <c:v>0.614835033718882</c:v>
                </c:pt>
              </c:numCache>
            </c:numRef>
          </c:yVal>
          <c:smooth val="0"/>
        </c:ser>
        <c:ser>
          <c:idx val="2"/>
          <c:order val="2"/>
          <c:tx>
            <c:v>function low</c:v>
          </c:tx>
          <c:spPr>
            <a:ln w="12700" cap="flat">
              <a:noFill/>
              <a:miter lim="400000"/>
            </a:ln>
            <a:effectLst/>
          </c:spPr>
          <c:marker>
            <c:symbol val="x"/>
            <c:size val="4"/>
            <c:spPr>
              <a:gradFill flip="none" rotWithShape="1">
                <a:gsLst>
                  <a:gs pos="0">
                    <a:srgbClr val="A0CA4A"/>
                  </a:gs>
                  <a:gs pos="100000">
                    <a:srgbClr val="DAFFA3"/>
                  </a:gs>
                </a:gsLst>
                <a:lin ang="16200000" scaled="0"/>
              </a:gradFill>
              <a:ln w="9525" cap="flat">
                <a:solidFill>
                  <a:srgbClr val="FF0000"/>
                </a:solidFill>
                <a:prstDash val="solid"/>
                <a:round/>
              </a:ln>
              <a:effectLst/>
            </c:spPr>
          </c:marker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F$2:$F$39</c:f>
              <c:numCache>
                <c:formatCode>0.000000</c:formatCode>
                <c:ptCount val="38"/>
                <c:pt idx="0">
                  <c:v>0.335251475223304</c:v>
                </c:pt>
                <c:pt idx="1">
                  <c:v>0.371119021878705</c:v>
                </c:pt>
                <c:pt idx="2">
                  <c:v>0.401796376101365</c:v>
                </c:pt>
                <c:pt idx="3">
                  <c:v>0.428034581662069</c:v>
                </c:pt>
                <c:pt idx="4">
                  <c:v>0.450476002980509</c:v>
                </c:pt>
                <c:pt idx="5">
                  <c:v>0.469670051507441</c:v>
                </c:pt>
                <c:pt idx="6">
                  <c:v>0.486086636429871</c:v>
                </c:pt>
                <c:pt idx="7">
                  <c:v>0.500127668999795</c:v>
                </c:pt>
                <c:pt idx="8">
                  <c:v>0.512136902135751</c:v>
                </c:pt>
                <c:pt idx="9">
                  <c:v>0.52240834619056</c:v>
                </c:pt>
                <c:pt idx="10">
                  <c:v>0.531193466920309</c:v>
                </c:pt>
                <c:pt idx="11">
                  <c:v>0.538707341875422</c:v>
                </c:pt>
                <c:pt idx="12">
                  <c:v>0.545133925934749</c:v>
                </c:pt>
                <c:pt idx="13">
                  <c:v>0.550630554893618</c:v>
                </c:pt>
                <c:pt idx="14">
                  <c:v>0.555331797362801</c:v>
                </c:pt>
                <c:pt idx="15">
                  <c:v>0.559352749280682</c:v>
                </c:pt>
                <c:pt idx="16">
                  <c:v>0.562791851694969</c:v>
                </c:pt>
                <c:pt idx="17">
                  <c:v>0.565733300798937</c:v>
                </c:pt>
                <c:pt idx="18">
                  <c:v>0.568249109224791</c:v>
                </c:pt>
                <c:pt idx="19">
                  <c:v>0.570400869058765</c:v>
                </c:pt>
                <c:pt idx="20">
                  <c:v>0.572241259740155</c:v>
                </c:pt>
                <c:pt idx="21">
                  <c:v>0.573815337760698</c:v>
                </c:pt>
                <c:pt idx="22">
                  <c:v>0.575161639738757</c:v>
                </c:pt>
                <c:pt idx="23">
                  <c:v>0.576313125873797</c:v>
                </c:pt>
                <c:pt idx="24">
                  <c:v>0.57729798687883</c:v>
                </c:pt>
                <c:pt idx="25">
                  <c:v>0.578140334146173</c:v>
                </c:pt>
                <c:pt idx="26">
                  <c:v>0.578860790043172</c:v>
                </c:pt>
                <c:pt idx="27">
                  <c:v>0.579476992789527</c:v>
                </c:pt>
                <c:pt idx="28">
                  <c:v>0.580004028276634</c:v>
                </c:pt>
                <c:pt idx="29">
                  <c:v>0.580454799400772</c:v>
                </c:pt>
                <c:pt idx="30">
                  <c:v>0.580840341952131</c:v>
                </c:pt>
                <c:pt idx="31">
                  <c:v>0.581170094793316</c:v>
                </c:pt>
                <c:pt idx="32">
                  <c:v>0.581452130941819</c:v>
                </c:pt>
                <c:pt idx="33">
                  <c:v>0.581693355213843</c:v>
                </c:pt>
                <c:pt idx="34">
                  <c:v>0.581899673268186</c:v>
                </c:pt>
                <c:pt idx="35">
                  <c:v>0.582076136188731</c:v>
                </c:pt>
                <c:pt idx="36">
                  <c:v>0.582227064145213</c:v>
                </c:pt>
                <c:pt idx="37">
                  <c:v>0.582356152159724</c:v>
                </c:pt>
              </c:numCache>
            </c:numRef>
          </c:yVal>
          <c:smooth val="0"/>
        </c:ser>
        <c:ser>
          <c:idx val="3"/>
          <c:order val="3"/>
          <c:tx>
            <c:v>function high</c:v>
          </c:tx>
          <c:spPr>
            <a:ln w="12700" cap="flat">
              <a:noFill/>
              <a:miter lim="400000"/>
            </a:ln>
            <a:effectLst/>
          </c:spPr>
          <c:marker>
            <c:symbol val="x"/>
            <c:size val="5"/>
            <c:spPr>
              <a:gradFill flip="none" rotWithShape="1">
                <a:gsLst>
                  <a:gs pos="0">
                    <a:srgbClr val="7F5BAB"/>
                  </a:gs>
                  <a:gs pos="100000">
                    <a:srgbClr val="C7AEED"/>
                  </a:gs>
                </a:gsLst>
                <a:lin ang="16200000" scaled="0"/>
              </a:gradFill>
              <a:ln w="9525" cap="flat">
                <a:solidFill>
                  <a:srgbClr val="FF0000"/>
                </a:solidFill>
                <a:prstDash val="solid"/>
                <a:round/>
              </a:ln>
              <a:effectLst/>
            </c:spPr>
          </c:marker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H$2:$H$39</c:f>
              <c:numCache>
                <c:formatCode>0.000000</c:formatCode>
                <c:ptCount val="38"/>
                <c:pt idx="0">
                  <c:v>0.370970746998917</c:v>
                </c:pt>
                <c:pt idx="1">
                  <c:v>0.402371845027073</c:v>
                </c:pt>
                <c:pt idx="2">
                  <c:v>0.430256505082647</c:v>
                </c:pt>
                <c:pt idx="3">
                  <c:v>0.455018513905323</c:v>
                </c:pt>
                <c:pt idx="4">
                  <c:v>0.477007560202187</c:v>
                </c:pt>
                <c:pt idx="5">
                  <c:v>0.496534172946254</c:v>
                </c:pt>
                <c:pt idx="6">
                  <c:v>0.513874106661851</c:v>
                </c:pt>
                <c:pt idx="7">
                  <c:v>0.52927223562575</c:v>
                </c:pt>
                <c:pt idx="8">
                  <c:v>0.542946011977941</c:v>
                </c:pt>
                <c:pt idx="9">
                  <c:v>0.555088536577396</c:v>
                </c:pt>
                <c:pt idx="10">
                  <c:v>0.565871285969429</c:v>
                </c:pt>
                <c:pt idx="11">
                  <c:v>0.575446533974823</c:v>
                </c:pt>
                <c:pt idx="12">
                  <c:v>0.583949502098384</c:v>
                </c:pt>
                <c:pt idx="13">
                  <c:v>0.591500269124947</c:v>
                </c:pt>
                <c:pt idx="14">
                  <c:v>0.598205466870127</c:v>
                </c:pt>
                <c:pt idx="15">
                  <c:v>0.604159786033172</c:v>
                </c:pt>
                <c:pt idx="16">
                  <c:v>0.609447313417567</c:v>
                </c:pt>
                <c:pt idx="17">
                  <c:v>0.614142719403567</c:v>
                </c:pt>
                <c:pt idx="18">
                  <c:v>0.618312312442164</c:v>
                </c:pt>
                <c:pt idx="19">
                  <c:v>0.62201497546201</c:v>
                </c:pt>
                <c:pt idx="20">
                  <c:v>0.625302997413221</c:v>
                </c:pt>
                <c:pt idx="21">
                  <c:v>0.628222811691136</c:v>
                </c:pt>
                <c:pt idx="22">
                  <c:v>0.630815651868</c:v>
                </c:pt>
                <c:pt idx="23">
                  <c:v>0.633118133992843</c:v>
                </c:pt>
                <c:pt idx="24">
                  <c:v>0.635162773682759</c:v>
                </c:pt>
                <c:pt idx="25">
                  <c:v>0.636978445307946</c:v>
                </c:pt>
                <c:pt idx="26">
                  <c:v>0.638590789755121</c:v>
                </c:pt>
                <c:pt idx="27">
                  <c:v>0.640022576527725</c:v>
                </c:pt>
                <c:pt idx="28">
                  <c:v>0.641294025296502</c:v>
                </c:pt>
                <c:pt idx="29">
                  <c:v>0.642423091441375</c:v>
                </c:pt>
                <c:pt idx="30">
                  <c:v>0.643425719617045</c:v>
                </c:pt>
                <c:pt idx="31">
                  <c:v>0.644316068923164</c:v>
                </c:pt>
                <c:pt idx="32">
                  <c:v>0.645106712858913</c:v>
                </c:pt>
                <c:pt idx="33">
                  <c:v>0.645808816885772</c:v>
                </c:pt>
                <c:pt idx="34">
                  <c:v>0.646432296105991</c:v>
                </c:pt>
                <c:pt idx="35">
                  <c:v>0.646985955283512</c:v>
                </c:pt>
                <c:pt idx="36">
                  <c:v>0.647477613184709</c:v>
                </c:pt>
                <c:pt idx="37">
                  <c:v>0.6479142129948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249432"/>
        <c:axId val="2108252952"/>
      </c:scatterChart>
      <c:valAx>
        <c:axId val="2108249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2108252952"/>
        <c:crosses val="autoZero"/>
        <c:crossBetween val="between"/>
        <c:majorUnit val="75.0"/>
        <c:minorUnit val="37.5"/>
      </c:valAx>
      <c:valAx>
        <c:axId val="2108252952"/>
        <c:scaling>
          <c:orientation val="minMax"/>
          <c:max val="1.0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olid"/>
              <a:round/>
            </a:ln>
          </c:spPr>
        </c:majorGridlines>
        <c:numFmt formatCode="0.000000" sourceLinked="1"/>
        <c:majorTickMark val="out"/>
        <c:minorTickMark val="none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2108249432"/>
        <c:crosses val="autoZero"/>
        <c:crossBetween val="between"/>
        <c:majorUnit val="0.25"/>
        <c:minorUnit val="0.12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plotVisOnly val="1"/>
    <c:dispBlanksAs val="gap"/>
    <c:showDLblsOverMax val="1"/>
  </c:chart>
  <c:spPr>
    <a:solidFill>
      <a:srgbClr val="FFFFFF"/>
    </a:solidFill>
    <a:ln w="12700" cap="flat">
      <a:solidFill>
        <a:srgbClr val="888888"/>
      </a:solidFill>
      <a:prstDash val="solid"/>
      <a:round/>
    </a:ln>
    <a:effectLst/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18"/>
  <c:chart>
    <c:title>
      <c:tx>
        <c:rich>
          <a:bodyPr rot="0"/>
          <a:lstStyle/>
          <a:p>
            <a:pPr>
              <a:defRPr sz="1800" b="1" i="0" u="none" strike="noStrike">
                <a:solidFill>
                  <a:srgbClr val="000000"/>
                </a:solidFill>
                <a:latin typeface="Calibri"/>
              </a:defRPr>
            </a:pPr>
            <a:r>
              <a:rPr lang="en-US" sz="1800" b="1" i="0" u="none" strike="noStrike">
                <a:solidFill>
                  <a:srgbClr val="000000"/>
                </a:solidFill>
                <a:latin typeface="Calibri"/>
              </a:rPr>
              <a:t>pat-3i</a:t>
            </a:r>
          </a:p>
        </c:rich>
      </c:tx>
      <c:layout>
        <c:manualLayout>
          <c:xMode val="edge"/>
          <c:yMode val="edge"/>
          <c:x val="0.423534"/>
          <c:y val="0.0"/>
          <c:w val="0.152932"/>
          <c:h val="0.12482"/>
        </c:manualLayout>
      </c:layout>
      <c:overlay val="1"/>
      <c:spPr>
        <a:noFill/>
        <a:effectLst/>
      </c:spPr>
    </c:title>
    <c:autoTitleDeleted val="0"/>
    <c:plotArea>
      <c:layout>
        <c:manualLayout>
          <c:layoutTarget val="inner"/>
          <c:xMode val="edge"/>
          <c:yMode val="edge"/>
          <c:x val="0.187856"/>
          <c:y val="0.12482"/>
          <c:w val="0.783482"/>
          <c:h val="0.790985"/>
        </c:manualLayout>
      </c:layout>
      <c:scatterChart>
        <c:scatterStyle val="lineMarker"/>
        <c:varyColors val="0"/>
        <c:ser>
          <c:idx val="0"/>
          <c:order val="0"/>
          <c:tx>
            <c:v>measurments</c:v>
          </c:tx>
          <c:spPr>
            <a:ln w="12700" cap="flat">
              <a:noFill/>
              <a:miter lim="400000"/>
            </a:ln>
            <a:effectLst/>
          </c:spPr>
          <c:marker>
            <c:symbol val="diamond"/>
            <c:size val="6"/>
            <c:spPr>
              <a:gradFill flip="none" rotWithShape="1">
                <a:gsLst>
                  <a:gs pos="0">
                    <a:srgbClr val="3F80CE"/>
                  </a:gs>
                  <a:gs pos="100000">
                    <a:schemeClr val="accent1">
                      <a:hueOff val="357503"/>
                      <a:satOff val="54545"/>
                      <a:lumOff val="29273"/>
                    </a:schemeClr>
                  </a:gs>
                </a:gsLst>
                <a:lin ang="16200000" scaled="0"/>
              </a:gradFill>
              <a:ln w="9525" cap="flat">
                <a:solidFill>
                  <a:srgbClr val="4A7EBB"/>
                </a:solidFill>
                <a:prstDash val="solid"/>
                <a:round/>
              </a:ln>
              <a:effectLst/>
            </c:spPr>
          </c:marker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J$2:$J$39</c:f>
              <c:numCache>
                <c:formatCode>0.000000</c:formatCode>
                <c:ptCount val="38"/>
                <c:pt idx="0">
                  <c:v>0.304263158</c:v>
                </c:pt>
                <c:pt idx="1">
                  <c:v>0.357</c:v>
                </c:pt>
                <c:pt idx="2">
                  <c:v>0.435421053</c:v>
                </c:pt>
                <c:pt idx="3">
                  <c:v>0.461842105</c:v>
                </c:pt>
                <c:pt idx="4">
                  <c:v>0.476684211</c:v>
                </c:pt>
                <c:pt idx="5">
                  <c:v>0.494894737</c:v>
                </c:pt>
                <c:pt idx="6">
                  <c:v>0.505526316</c:v>
                </c:pt>
                <c:pt idx="7">
                  <c:v>0.521315789</c:v>
                </c:pt>
                <c:pt idx="8">
                  <c:v>0.527789474</c:v>
                </c:pt>
                <c:pt idx="9">
                  <c:v>0.536157895</c:v>
                </c:pt>
                <c:pt idx="10">
                  <c:v>0.549894737</c:v>
                </c:pt>
                <c:pt idx="11">
                  <c:v>0.571315789</c:v>
                </c:pt>
                <c:pt idx="12">
                  <c:v>0.579789474</c:v>
                </c:pt>
                <c:pt idx="13">
                  <c:v>0.573263158</c:v>
                </c:pt>
                <c:pt idx="14">
                  <c:v>0.581</c:v>
                </c:pt>
                <c:pt idx="15">
                  <c:v>0.588578947</c:v>
                </c:pt>
                <c:pt idx="16">
                  <c:v>0.607631579</c:v>
                </c:pt>
                <c:pt idx="17">
                  <c:v>0.605263158</c:v>
                </c:pt>
                <c:pt idx="18">
                  <c:v>0.611</c:v>
                </c:pt>
                <c:pt idx="19">
                  <c:v>0.615052632</c:v>
                </c:pt>
                <c:pt idx="20">
                  <c:v>0.638315789</c:v>
                </c:pt>
                <c:pt idx="21">
                  <c:v>0.648315789</c:v>
                </c:pt>
                <c:pt idx="22">
                  <c:v>0.639368421</c:v>
                </c:pt>
                <c:pt idx="23">
                  <c:v>0.643736842</c:v>
                </c:pt>
                <c:pt idx="24">
                  <c:v>0.655421053</c:v>
                </c:pt>
                <c:pt idx="25">
                  <c:v>0.657210526</c:v>
                </c:pt>
                <c:pt idx="26">
                  <c:v>0.676368421</c:v>
                </c:pt>
                <c:pt idx="27">
                  <c:v>0.672842105</c:v>
                </c:pt>
                <c:pt idx="28">
                  <c:v>0.670947368</c:v>
                </c:pt>
                <c:pt idx="29">
                  <c:v>0.681052632</c:v>
                </c:pt>
                <c:pt idx="30">
                  <c:v>0.686473684</c:v>
                </c:pt>
                <c:pt idx="31">
                  <c:v>0.670526316</c:v>
                </c:pt>
                <c:pt idx="32">
                  <c:v>0.690315789</c:v>
                </c:pt>
                <c:pt idx="33">
                  <c:v>0.699263158</c:v>
                </c:pt>
                <c:pt idx="34">
                  <c:v>0.698315789</c:v>
                </c:pt>
                <c:pt idx="35">
                  <c:v>0.709421053</c:v>
                </c:pt>
                <c:pt idx="36">
                  <c:v>0.710210526</c:v>
                </c:pt>
                <c:pt idx="37">
                  <c:v>0.712315789</c:v>
                </c:pt>
              </c:numCache>
            </c:numRef>
          </c:yVal>
          <c:smooth val="0"/>
        </c:ser>
        <c:ser>
          <c:idx val="1"/>
          <c:order val="1"/>
          <c:tx>
            <c:v>function</c:v>
          </c:tx>
          <c:spPr>
            <a:ln w="12700" cap="flat">
              <a:noFill/>
              <a:miter lim="400000"/>
            </a:ln>
            <a:effectLst/>
          </c:spPr>
          <c:marker>
            <c:symbol val="circle"/>
            <c:size val="5"/>
            <c:spPr>
              <a:solidFill>
                <a:srgbClr val="000000">
                  <a:alpha val="0"/>
                </a:srgbClr>
              </a:solidFill>
              <a:ln w="9525" cap="flat">
                <a:solidFill>
                  <a:srgbClr val="FF0000"/>
                </a:solidFill>
                <a:prstDash val="solid"/>
                <a:round/>
              </a:ln>
              <a:effectLst/>
            </c:spPr>
          </c:marker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L$2:$L$39</c:f>
              <c:numCache>
                <c:formatCode>0.000000</c:formatCode>
                <c:ptCount val="38"/>
                <c:pt idx="0">
                  <c:v>0.304263158</c:v>
                </c:pt>
                <c:pt idx="1">
                  <c:v>0.345293754424706</c:v>
                </c:pt>
                <c:pt idx="2">
                  <c:v>0.381936250275066</c:v>
                </c:pt>
                <c:pt idx="3">
                  <c:v>0.414659939890634</c:v>
                </c:pt>
                <c:pt idx="4">
                  <c:v>0.443883927973462</c:v>
                </c:pt>
                <c:pt idx="5">
                  <c:v>0.469982497220952</c:v>
                </c:pt>
                <c:pt idx="6">
                  <c:v>0.493289901906293</c:v>
                </c:pt>
                <c:pt idx="7">
                  <c:v>0.514104648799688</c:v>
                </c:pt>
                <c:pt idx="8">
                  <c:v>0.532693320257758</c:v>
                </c:pt>
                <c:pt idx="9">
                  <c:v>0.549293988444875</c:v>
                </c:pt>
                <c:pt idx="10">
                  <c:v>0.564119264413649</c:v>
                </c:pt>
                <c:pt idx="11">
                  <c:v>0.577359021095303</c:v>
                </c:pt>
                <c:pt idx="12">
                  <c:v>0.589182825074306</c:v>
                </c:pt>
                <c:pt idx="13">
                  <c:v>0.59974210829192</c:v>
                </c:pt>
                <c:pt idx="14">
                  <c:v>0.609172107492498</c:v>
                </c:pt>
                <c:pt idx="15">
                  <c:v>0.61759359625175</c:v>
                </c:pt>
                <c:pt idx="16">
                  <c:v>0.625114431769728</c:v>
                </c:pt>
                <c:pt idx="17">
                  <c:v>0.631830936238886</c:v>
                </c:pt>
                <c:pt idx="18">
                  <c:v>0.637829130478926</c:v>
                </c:pt>
                <c:pt idx="19">
                  <c:v>0.643185835638053</c:v>
                </c:pt>
                <c:pt idx="20">
                  <c:v>0.647969657070558</c:v>
                </c:pt>
                <c:pt idx="21">
                  <c:v>0.652241862991597</c:v>
                </c:pt>
                <c:pt idx="22">
                  <c:v>0.656057169162465</c:v>
                </c:pt>
                <c:pt idx="23">
                  <c:v>0.659464439656093</c:v>
                </c:pt>
                <c:pt idx="24">
                  <c:v>0.662507312677765</c:v>
                </c:pt>
                <c:pt idx="25">
                  <c:v>0.665224759456156</c:v>
                </c:pt>
                <c:pt idx="26">
                  <c:v>0.66765158336264</c:v>
                </c:pt>
                <c:pt idx="27">
                  <c:v>0.669818865651263</c:v>
                </c:pt>
                <c:pt idx="28">
                  <c:v>0.67175436352815</c:v>
                </c:pt>
                <c:pt idx="29">
                  <c:v>0.67348286564857</c:v>
                </c:pt>
                <c:pt idx="30">
                  <c:v>0.675026509594645</c:v>
                </c:pt>
                <c:pt idx="31">
                  <c:v>0.676405065399757</c:v>
                </c:pt>
                <c:pt idx="32">
                  <c:v>0.677636188750864</c:v>
                </c:pt>
                <c:pt idx="33">
                  <c:v>0.678735647111578</c:v>
                </c:pt>
                <c:pt idx="34">
                  <c:v>0.67971752166205</c:v>
                </c:pt>
                <c:pt idx="35">
                  <c:v>0.680594387641985</c:v>
                </c:pt>
                <c:pt idx="36">
                  <c:v>0.681377475406503</c:v>
                </c:pt>
                <c:pt idx="37">
                  <c:v>0.682076814257559</c:v>
                </c:pt>
              </c:numCache>
            </c:numRef>
          </c:yVal>
          <c:smooth val="0"/>
        </c:ser>
        <c:ser>
          <c:idx val="2"/>
          <c:order val="2"/>
          <c:tx>
            <c:v>function low</c:v>
          </c:tx>
          <c:spPr>
            <a:ln w="12700" cap="flat">
              <a:noFill/>
              <a:miter lim="400000"/>
            </a:ln>
            <a:effectLst/>
          </c:spPr>
          <c:marker>
            <c:symbol val="x"/>
            <c:size val="4"/>
            <c:spPr>
              <a:gradFill flip="none" rotWithShape="1">
                <a:gsLst>
                  <a:gs pos="0">
                    <a:srgbClr val="A0CA4A"/>
                  </a:gs>
                  <a:gs pos="100000">
                    <a:srgbClr val="DAFFA3"/>
                  </a:gs>
                </a:gsLst>
                <a:lin ang="16200000" scaled="0"/>
              </a:gradFill>
              <a:ln w="9525" cap="flat">
                <a:solidFill>
                  <a:srgbClr val="FF0000"/>
                </a:solidFill>
                <a:prstDash val="solid"/>
                <a:round/>
              </a:ln>
              <a:effectLst/>
            </c:spPr>
          </c:marker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N$2:$N$39</c:f>
              <c:numCache>
                <c:formatCode>0.000000</c:formatCode>
                <c:ptCount val="38"/>
                <c:pt idx="0">
                  <c:v>0.286942507764163</c:v>
                </c:pt>
                <c:pt idx="1">
                  <c:v>0.327888550970558</c:v>
                </c:pt>
                <c:pt idx="2">
                  <c:v>0.364385121457008</c:v>
                </c:pt>
                <c:pt idx="3">
                  <c:v>0.396915728884893</c:v>
                </c:pt>
                <c:pt idx="4">
                  <c:v>0.425911341500607</c:v>
                </c:pt>
                <c:pt idx="5">
                  <c:v>0.451756095639437</c:v>
                </c:pt>
                <c:pt idx="6">
                  <c:v>0.474792384796322</c:v>
                </c:pt>
                <c:pt idx="7">
                  <c:v>0.495325395683909</c:v>
                </c:pt>
                <c:pt idx="8">
                  <c:v>0.51362715137201</c:v>
                </c:pt>
                <c:pt idx="9">
                  <c:v>0.529940115072304</c:v>
                </c:pt>
                <c:pt idx="10">
                  <c:v>0.544480402311529</c:v>
                </c:pt>
                <c:pt idx="11">
                  <c:v>0.557440644048312</c:v>
                </c:pt>
                <c:pt idx="12">
                  <c:v>0.568992538664446</c:v>
                </c:pt>
                <c:pt idx="13">
                  <c:v>0.579289126639616</c:v>
                </c:pt>
                <c:pt idx="14">
                  <c:v>0.588466818044657</c:v>
                </c:pt>
                <c:pt idx="15">
                  <c:v>0.596647199713737</c:v>
                </c:pt>
                <c:pt idx="16">
                  <c:v>0.603938646037054</c:v>
                </c:pt>
                <c:pt idx="17">
                  <c:v>0.610437754713947</c:v>
                </c:pt>
                <c:pt idx="18">
                  <c:v>0.61623062648741</c:v>
                </c:pt>
                <c:pt idx="19">
                  <c:v>0.62139400581404</c:v>
                </c:pt>
                <c:pt idx="20">
                  <c:v>0.625996297581103</c:v>
                </c:pt>
                <c:pt idx="21">
                  <c:v>0.630098473340289</c:v>
                </c:pt>
                <c:pt idx="22">
                  <c:v>0.633754879063994</c:v>
                </c:pt>
                <c:pt idx="23">
                  <c:v>0.637013955125375</c:v>
                </c:pt>
                <c:pt idx="24">
                  <c:v>0.639918878040524</c:v>
                </c:pt>
                <c:pt idx="25">
                  <c:v>0.642508132474609</c:v>
                </c:pt>
                <c:pt idx="26">
                  <c:v>0.644816021089991</c:v>
                </c:pt>
                <c:pt idx="27">
                  <c:v>0.646873118990796</c:v>
                </c:pt>
                <c:pt idx="28">
                  <c:v>0.648706678784495</c:v>
                </c:pt>
                <c:pt idx="29">
                  <c:v>0.650340991626752</c:v>
                </c:pt>
                <c:pt idx="30">
                  <c:v>0.651797709032722</c:v>
                </c:pt>
                <c:pt idx="31">
                  <c:v>0.653096129718154</c:v>
                </c:pt>
                <c:pt idx="32">
                  <c:v>0.654253455270421</c:v>
                </c:pt>
                <c:pt idx="33">
                  <c:v>0.6552850180366</c:v>
                </c:pt>
                <c:pt idx="34">
                  <c:v>0.656204484247713</c:v>
                </c:pt>
                <c:pt idx="35">
                  <c:v>0.657024035070112</c:v>
                </c:pt>
                <c:pt idx="36">
                  <c:v>0.657754527982605</c:v>
                </c:pt>
                <c:pt idx="37">
                  <c:v>0.658405640617256</c:v>
                </c:pt>
              </c:numCache>
            </c:numRef>
          </c:yVal>
          <c:smooth val="0"/>
        </c:ser>
        <c:ser>
          <c:idx val="3"/>
          <c:order val="3"/>
          <c:tx>
            <c:v>function high</c:v>
          </c:tx>
          <c:spPr>
            <a:ln w="12700" cap="flat">
              <a:noFill/>
              <a:miter lim="400000"/>
            </a:ln>
            <a:effectLst/>
          </c:spPr>
          <c:marker>
            <c:symbol val="x"/>
            <c:size val="5"/>
            <c:spPr>
              <a:gradFill flip="none" rotWithShape="1">
                <a:gsLst>
                  <a:gs pos="0">
                    <a:srgbClr val="7F5BAB"/>
                  </a:gs>
                  <a:gs pos="100000">
                    <a:srgbClr val="C7AEED"/>
                  </a:gs>
                </a:gsLst>
                <a:lin ang="16200000" scaled="0"/>
              </a:gradFill>
              <a:ln w="9525" cap="flat">
                <a:solidFill>
                  <a:srgbClr val="FF0000"/>
                </a:solidFill>
                <a:prstDash val="solid"/>
                <a:round/>
              </a:ln>
              <a:effectLst/>
            </c:spPr>
          </c:marker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P$2:$P$39</c:f>
              <c:numCache>
                <c:formatCode>0.000000</c:formatCode>
                <c:ptCount val="38"/>
                <c:pt idx="0">
                  <c:v>0.321583808235836</c:v>
                </c:pt>
                <c:pt idx="1">
                  <c:v>0.362706755884304</c:v>
                </c:pt>
                <c:pt idx="2">
                  <c:v>0.399499698573155</c:v>
                </c:pt>
                <c:pt idx="3">
                  <c:v>0.432418560403712</c:v>
                </c:pt>
                <c:pt idx="4">
                  <c:v>0.461871259346101</c:v>
                </c:pt>
                <c:pt idx="5">
                  <c:v>0.48822276200303</c:v>
                </c:pt>
                <c:pt idx="6">
                  <c:v>0.511799606136615</c:v>
                </c:pt>
                <c:pt idx="7">
                  <c:v>0.532893946999686</c:v>
                </c:pt>
                <c:pt idx="8">
                  <c:v>0.551767177612157</c:v>
                </c:pt>
                <c:pt idx="9">
                  <c:v>0.56865316784355</c:v>
                </c:pt>
                <c:pt idx="10">
                  <c:v>0.58376116243915</c:v>
                </c:pt>
                <c:pt idx="11">
                  <c:v>0.597278373901011</c:v>
                </c:pt>
                <c:pt idx="12">
                  <c:v>0.609372302353824</c:v>
                </c:pt>
                <c:pt idx="13">
                  <c:v>0.620192811142523</c:v>
                </c:pt>
                <c:pt idx="14">
                  <c:v>0.629873983881648</c:v>
                </c:pt>
                <c:pt idx="15">
                  <c:v>0.638535785968318</c:v>
                </c:pt>
                <c:pt idx="16">
                  <c:v>0.646285551147636</c:v>
                </c:pt>
                <c:pt idx="17">
                  <c:v>0.65321931155149</c:v>
                </c:pt>
                <c:pt idx="18">
                  <c:v>0.659422987692073</c:v>
                </c:pt>
                <c:pt idx="19">
                  <c:v>0.664973453156072</c:v>
                </c:pt>
                <c:pt idx="20">
                  <c:v>0.669939487192812</c:v>
                </c:pt>
                <c:pt idx="21">
                  <c:v>0.674382627000459</c:v>
                </c:pt>
                <c:pt idx="22">
                  <c:v>0.678357930271488</c:v>
                </c:pt>
                <c:pt idx="23">
                  <c:v>0.681914657446594</c:v>
                </c:pt>
                <c:pt idx="24">
                  <c:v>0.685096882131269</c:v>
                </c:pt>
                <c:pt idx="25">
                  <c:v>0.687944037239098</c:v>
                </c:pt>
                <c:pt idx="26">
                  <c:v>0.69049140362937</c:v>
                </c:pt>
                <c:pt idx="27">
                  <c:v>0.692770547294021</c:v>
                </c:pt>
                <c:pt idx="28">
                  <c:v>0.694809710511356</c:v>
                </c:pt>
                <c:pt idx="29">
                  <c:v>0.696634161813582</c:v>
                </c:pt>
                <c:pt idx="30">
                  <c:v>0.698266509104814</c:v>
                </c:pt>
                <c:pt idx="31">
                  <c:v>0.699726979809588</c:v>
                </c:pt>
                <c:pt idx="32">
                  <c:v>0.701033671523394</c:v>
                </c:pt>
                <c:pt idx="33">
                  <c:v>0.702202776271163</c:v>
                </c:pt>
                <c:pt idx="34">
                  <c:v>0.703248781152661</c:v>
                </c:pt>
                <c:pt idx="35">
                  <c:v>0.704184647861104</c:v>
                </c:pt>
                <c:pt idx="36">
                  <c:v>0.705021973299506</c:v>
                </c:pt>
                <c:pt idx="37">
                  <c:v>0.7057711332850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347176"/>
        <c:axId val="2108350696"/>
      </c:scatterChart>
      <c:valAx>
        <c:axId val="2108347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2108350696"/>
        <c:crosses val="autoZero"/>
        <c:crossBetween val="between"/>
        <c:majorUnit val="75.0"/>
        <c:minorUnit val="37.5"/>
      </c:valAx>
      <c:valAx>
        <c:axId val="2108350696"/>
        <c:scaling>
          <c:orientation val="minMax"/>
          <c:max val="1.0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olid"/>
              <a:round/>
            </a:ln>
          </c:spPr>
        </c:majorGridlines>
        <c:numFmt formatCode="0.000000" sourceLinked="1"/>
        <c:majorTickMark val="out"/>
        <c:minorTickMark val="none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2108347176"/>
        <c:crosses val="autoZero"/>
        <c:crossBetween val="between"/>
        <c:majorUnit val="0.25"/>
        <c:minorUnit val="0.12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plotVisOnly val="1"/>
    <c:dispBlanksAs val="gap"/>
    <c:showDLblsOverMax val="1"/>
  </c:chart>
  <c:spPr>
    <a:solidFill>
      <a:srgbClr val="FFFFFF"/>
    </a:solidFill>
    <a:ln w="12700" cap="flat">
      <a:solidFill>
        <a:srgbClr val="888888"/>
      </a:solidFill>
      <a:prstDash val="solid"/>
      <a:round/>
    </a:ln>
    <a:effectLst/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18"/>
  <c:chart>
    <c:title>
      <c:tx>
        <c:rich>
          <a:bodyPr rot="0"/>
          <a:lstStyle/>
          <a:p>
            <a:pPr>
              <a:defRPr sz="1800" b="1" i="0" u="none" strike="noStrike">
                <a:solidFill>
                  <a:srgbClr val="000000"/>
                </a:solidFill>
                <a:latin typeface="Calibri"/>
              </a:defRPr>
            </a:pPr>
            <a:r>
              <a:rPr lang="en-US" sz="1800" b="1" i="0" u="none" strike="noStrike">
                <a:solidFill>
                  <a:srgbClr val="000000"/>
                </a:solidFill>
                <a:latin typeface="Calibri"/>
              </a:rPr>
              <a:t>pat-2i</a:t>
            </a:r>
          </a:p>
        </c:rich>
      </c:tx>
      <c:layout>
        <c:manualLayout>
          <c:xMode val="edge"/>
          <c:yMode val="edge"/>
          <c:x val="0.428492"/>
          <c:y val="0.0"/>
          <c:w val="0.143016"/>
          <c:h val="0.124956"/>
        </c:manualLayout>
      </c:layout>
      <c:overlay val="1"/>
      <c:spPr>
        <a:noFill/>
        <a:effectLst/>
      </c:spPr>
    </c:title>
    <c:autoTitleDeleted val="0"/>
    <c:plotArea>
      <c:layout>
        <c:manualLayout>
          <c:layoutTarget val="inner"/>
          <c:xMode val="edge"/>
          <c:yMode val="edge"/>
          <c:x val="0.175677"/>
          <c:y val="0.124956"/>
          <c:w val="0.79752"/>
          <c:h val="0.790772"/>
        </c:manualLayout>
      </c:layout>
      <c:scatterChart>
        <c:scatterStyle val="lineMarker"/>
        <c:varyColors val="0"/>
        <c:ser>
          <c:idx val="0"/>
          <c:order val="0"/>
          <c:tx>
            <c:v>measurement</c:v>
          </c:tx>
          <c:spPr>
            <a:ln w="12700" cap="flat">
              <a:noFill/>
              <a:miter lim="400000"/>
            </a:ln>
            <a:effectLst/>
          </c:spPr>
          <c:marker>
            <c:symbol val="diamond"/>
            <c:size val="6"/>
            <c:spPr>
              <a:gradFill flip="none" rotWithShape="1">
                <a:gsLst>
                  <a:gs pos="0">
                    <a:srgbClr val="3F80CE"/>
                  </a:gs>
                  <a:gs pos="100000">
                    <a:schemeClr val="accent1">
                      <a:hueOff val="357503"/>
                      <a:satOff val="54545"/>
                      <a:lumOff val="29273"/>
                    </a:schemeClr>
                  </a:gs>
                </a:gsLst>
                <a:lin ang="16200000" scaled="0"/>
              </a:gradFill>
              <a:ln w="9525" cap="flat">
                <a:solidFill>
                  <a:srgbClr val="4A7EBB"/>
                </a:solidFill>
                <a:prstDash val="solid"/>
                <a:round/>
              </a:ln>
              <a:effectLst/>
            </c:spPr>
          </c:marker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R$2:$R$39</c:f>
              <c:numCache>
                <c:formatCode>0.000000</c:formatCode>
                <c:ptCount val="38"/>
                <c:pt idx="0">
                  <c:v>0.367166667</c:v>
                </c:pt>
                <c:pt idx="1">
                  <c:v>0.417722222</c:v>
                </c:pt>
                <c:pt idx="2">
                  <c:v>0.486166667</c:v>
                </c:pt>
                <c:pt idx="3">
                  <c:v>0.510833333</c:v>
                </c:pt>
                <c:pt idx="4">
                  <c:v>0.528722222</c:v>
                </c:pt>
                <c:pt idx="5">
                  <c:v>0.546555556</c:v>
                </c:pt>
                <c:pt idx="6">
                  <c:v>0.541388889</c:v>
                </c:pt>
                <c:pt idx="7">
                  <c:v>0.568722222</c:v>
                </c:pt>
                <c:pt idx="8">
                  <c:v>0.576944444</c:v>
                </c:pt>
                <c:pt idx="9">
                  <c:v>0.584</c:v>
                </c:pt>
                <c:pt idx="10">
                  <c:v>0.597666667</c:v>
                </c:pt>
                <c:pt idx="11">
                  <c:v>0.595</c:v>
                </c:pt>
                <c:pt idx="12">
                  <c:v>0.599277778</c:v>
                </c:pt>
                <c:pt idx="13">
                  <c:v>0.615388889</c:v>
                </c:pt>
                <c:pt idx="14">
                  <c:v>0.613777778</c:v>
                </c:pt>
                <c:pt idx="15">
                  <c:v>0.631388889</c:v>
                </c:pt>
                <c:pt idx="16">
                  <c:v>0.634111111</c:v>
                </c:pt>
                <c:pt idx="17">
                  <c:v>0.645333333</c:v>
                </c:pt>
                <c:pt idx="18">
                  <c:v>0.648611111</c:v>
                </c:pt>
                <c:pt idx="19">
                  <c:v>0.657611111</c:v>
                </c:pt>
                <c:pt idx="20">
                  <c:v>0.6545</c:v>
                </c:pt>
                <c:pt idx="21">
                  <c:v>0.652944444</c:v>
                </c:pt>
                <c:pt idx="22">
                  <c:v>0.672277778</c:v>
                </c:pt>
                <c:pt idx="23">
                  <c:v>0.682944444</c:v>
                </c:pt>
                <c:pt idx="24">
                  <c:v>0.694722222</c:v>
                </c:pt>
                <c:pt idx="25">
                  <c:v>0.694944444</c:v>
                </c:pt>
                <c:pt idx="26">
                  <c:v>0.721166667</c:v>
                </c:pt>
                <c:pt idx="27">
                  <c:v>0.713555556</c:v>
                </c:pt>
                <c:pt idx="28">
                  <c:v>0.709555556</c:v>
                </c:pt>
                <c:pt idx="29">
                  <c:v>0.7155</c:v>
                </c:pt>
                <c:pt idx="30">
                  <c:v>0.717833333</c:v>
                </c:pt>
                <c:pt idx="31">
                  <c:v>0.7385</c:v>
                </c:pt>
                <c:pt idx="32">
                  <c:v>0.733666667</c:v>
                </c:pt>
                <c:pt idx="33">
                  <c:v>0.73</c:v>
                </c:pt>
                <c:pt idx="34">
                  <c:v>0.738611111</c:v>
                </c:pt>
                <c:pt idx="35">
                  <c:v>0.748222222</c:v>
                </c:pt>
                <c:pt idx="36">
                  <c:v>0.766388889</c:v>
                </c:pt>
                <c:pt idx="37">
                  <c:v>0.752277778</c:v>
                </c:pt>
              </c:numCache>
            </c:numRef>
          </c:yVal>
          <c:smooth val="0"/>
        </c:ser>
        <c:ser>
          <c:idx val="1"/>
          <c:order val="1"/>
          <c:tx>
            <c:v>function</c:v>
          </c:tx>
          <c:spPr>
            <a:ln w="12700" cap="flat">
              <a:noFill/>
              <a:miter lim="400000"/>
            </a:ln>
            <a:effectLst/>
          </c:spPr>
          <c:marker>
            <c:symbol val="circle"/>
            <c:size val="5"/>
            <c:spPr>
              <a:solidFill>
                <a:srgbClr val="000000">
                  <a:alpha val="0"/>
                </a:srgbClr>
              </a:solidFill>
              <a:ln w="9525" cap="flat">
                <a:solidFill>
                  <a:srgbClr val="FF0000"/>
                </a:solidFill>
                <a:prstDash val="solid"/>
                <a:round/>
              </a:ln>
              <a:effectLst/>
            </c:spPr>
          </c:marker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T$2:$T$39</c:f>
              <c:numCache>
                <c:formatCode>0.000000</c:formatCode>
                <c:ptCount val="38"/>
                <c:pt idx="0">
                  <c:v>0.367166667</c:v>
                </c:pt>
                <c:pt idx="1">
                  <c:v>0.40212987827946</c:v>
                </c:pt>
                <c:pt idx="2">
                  <c:v>0.433757762653216</c:v>
                </c:pt>
                <c:pt idx="3">
                  <c:v>0.462368494715672</c:v>
                </c:pt>
                <c:pt idx="4">
                  <c:v>0.488249896692367</c:v>
                </c:pt>
                <c:pt idx="5">
                  <c:v>0.511662333914073</c:v>
                </c:pt>
                <c:pt idx="6">
                  <c:v>0.532841334076193</c:v>
                </c:pt>
                <c:pt idx="7">
                  <c:v>0.551999956633063</c:v>
                </c:pt>
                <c:pt idx="8">
                  <c:v>0.569330936163112</c:v>
                </c:pt>
                <c:pt idx="9">
                  <c:v>0.585008621267006</c:v>
                </c:pt>
                <c:pt idx="10">
                  <c:v>0.599190728503976</c:v>
                </c:pt>
                <c:pt idx="11">
                  <c:v>0.612019929010812</c:v>
                </c:pt>
                <c:pt idx="12">
                  <c:v>0.623625283764834</c:v>
                </c:pt>
                <c:pt idx="13">
                  <c:v>0.634123541929473</c:v>
                </c:pt>
                <c:pt idx="14">
                  <c:v>0.643620315343765</c:v>
                </c:pt>
                <c:pt idx="15">
                  <c:v>0.652211140971027</c:v>
                </c:pt>
                <c:pt idx="16">
                  <c:v>0.659982441994906</c:v>
                </c:pt>
                <c:pt idx="17">
                  <c:v>0.667012397231348</c:v>
                </c:pt>
                <c:pt idx="18">
                  <c:v>0.67337172760274</c:v>
                </c:pt>
                <c:pt idx="19">
                  <c:v>0.679124407586088</c:v>
                </c:pt>
                <c:pt idx="20">
                  <c:v>0.684328308792366</c:v>
                </c:pt>
                <c:pt idx="21">
                  <c:v>0.689035782151408</c:v>
                </c:pt>
                <c:pt idx="22">
                  <c:v>0.693294184559077</c:v>
                </c:pt>
                <c:pt idx="23">
                  <c:v>0.697146355284762</c:v>
                </c:pt>
                <c:pt idx="24">
                  <c:v>0.700631046931823</c:v>
                </c:pt>
                <c:pt idx="25">
                  <c:v>0.703783315286422</c:v>
                </c:pt>
                <c:pt idx="26">
                  <c:v>0.706634871976608</c:v>
                </c:pt>
                <c:pt idx="27">
                  <c:v>0.709214403489361</c:v>
                </c:pt>
                <c:pt idx="28">
                  <c:v>0.71154785975491</c:v>
                </c:pt>
                <c:pt idx="29">
                  <c:v>0.713658715201458</c:v>
                </c:pt>
                <c:pt idx="30">
                  <c:v>0.715568204906493</c:v>
                </c:pt>
                <c:pt idx="31">
                  <c:v>0.717295538220387</c:v>
                </c:pt>
                <c:pt idx="32">
                  <c:v>0.718858092011288</c:v>
                </c:pt>
                <c:pt idx="33">
                  <c:v>0.720271585475357</c:v>
                </c:pt>
                <c:pt idx="34">
                  <c:v>0.721550238270928</c:v>
                </c:pt>
                <c:pt idx="35">
                  <c:v>0.722706913567407</c:v>
                </c:pt>
                <c:pt idx="36">
                  <c:v>0.723753247447971</c:v>
                </c:pt>
                <c:pt idx="37">
                  <c:v>0.72469976596786</c:v>
                </c:pt>
              </c:numCache>
            </c:numRef>
          </c:yVal>
          <c:smooth val="0"/>
        </c:ser>
        <c:ser>
          <c:idx val="2"/>
          <c:order val="2"/>
          <c:tx>
            <c:v>function low</c:v>
          </c:tx>
          <c:spPr>
            <a:ln w="12700" cap="flat">
              <a:noFill/>
              <a:miter lim="400000"/>
            </a:ln>
            <a:effectLst/>
          </c:spPr>
          <c:marker>
            <c:symbol val="x"/>
            <c:size val="4"/>
            <c:spPr>
              <a:gradFill flip="none" rotWithShape="1">
                <a:gsLst>
                  <a:gs pos="0">
                    <a:srgbClr val="A0CA4A"/>
                  </a:gs>
                  <a:gs pos="100000">
                    <a:srgbClr val="DAFFA3"/>
                  </a:gs>
                </a:gsLst>
                <a:lin ang="16200000" scaled="0"/>
              </a:gradFill>
              <a:ln w="9525" cap="flat">
                <a:solidFill>
                  <a:srgbClr val="FF0000"/>
                </a:solidFill>
                <a:prstDash val="solid"/>
                <a:round/>
              </a:ln>
              <a:effectLst/>
            </c:spPr>
          </c:marker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V$2:$V$39</c:f>
              <c:numCache>
                <c:formatCode>0.000000</c:formatCode>
                <c:ptCount val="38"/>
                <c:pt idx="0">
                  <c:v>0.355683729956837</c:v>
                </c:pt>
                <c:pt idx="1">
                  <c:v>0.390380155559495</c:v>
                </c:pt>
                <c:pt idx="2">
                  <c:v>0.42155862111327</c:v>
                </c:pt>
                <c:pt idx="3">
                  <c:v>0.449575821657796</c:v>
                </c:pt>
                <c:pt idx="4">
                  <c:v>0.474752286002982</c:v>
                </c:pt>
                <c:pt idx="5">
                  <c:v>0.497376043716286</c:v>
                </c:pt>
                <c:pt idx="6">
                  <c:v>0.517705920304702</c:v>
                </c:pt>
                <c:pt idx="7">
                  <c:v>0.535974498289745</c:v>
                </c:pt>
                <c:pt idx="8">
                  <c:v>0.552390778051413</c:v>
                </c:pt>
                <c:pt idx="9">
                  <c:v>0.567142568882312</c:v>
                </c:pt>
                <c:pt idx="10">
                  <c:v>0.580398637606649</c:v>
                </c:pt>
                <c:pt idx="11">
                  <c:v>0.592310639345196</c:v>
                </c:pt>
                <c:pt idx="12">
                  <c:v>0.60301485251502</c:v>
                </c:pt>
                <c:pt idx="13">
                  <c:v>0.612633737913118</c:v>
                </c:pt>
                <c:pt idx="14">
                  <c:v>0.621277339720543</c:v>
                </c:pt>
                <c:pt idx="15">
                  <c:v>0.629044544455105</c:v>
                </c:pt>
                <c:pt idx="16">
                  <c:v>0.636024212275616</c:v>
                </c:pt>
                <c:pt idx="17">
                  <c:v>0.642296193580282</c:v>
                </c:pt>
                <c:pt idx="18">
                  <c:v>0.647932242529557</c:v>
                </c:pt>
                <c:pt idx="19">
                  <c:v>0.652996837944564</c:v>
                </c:pt>
                <c:pt idx="20">
                  <c:v>0.657547920972509</c:v>
                </c:pt>
                <c:pt idx="21">
                  <c:v>0.661637557958293</c:v>
                </c:pt>
                <c:pt idx="22">
                  <c:v>0.665312536105867</c:v>
                </c:pt>
                <c:pt idx="23">
                  <c:v>0.668614898743944</c:v>
                </c:pt>
                <c:pt idx="24">
                  <c:v>0.671582426319737</c:v>
                </c:pt>
                <c:pt idx="25">
                  <c:v>0.67424906862351</c:v>
                </c:pt>
                <c:pt idx="26">
                  <c:v>0.676645333188758</c:v>
                </c:pt>
                <c:pt idx="27">
                  <c:v>0.678798634311499</c:v>
                </c:pt>
                <c:pt idx="28">
                  <c:v>0.680733606681597</c:v>
                </c:pt>
                <c:pt idx="29">
                  <c:v>0.682472387214194</c:v>
                </c:pt>
                <c:pt idx="30">
                  <c:v>0.684034868305531</c:v>
                </c:pt>
                <c:pt idx="31">
                  <c:v>0.685438925410507</c:v>
                </c:pt>
                <c:pt idx="32">
                  <c:v>0.686700621545561</c:v>
                </c:pt>
                <c:pt idx="33">
                  <c:v>0.687834391056477</c:v>
                </c:pt>
                <c:pt idx="34">
                  <c:v>0.688853204753509</c:v>
                </c:pt>
                <c:pt idx="35">
                  <c:v>0.689768718303014</c:v>
                </c:pt>
                <c:pt idx="36">
                  <c:v>0.690591405573286</c:v>
                </c:pt>
                <c:pt idx="37">
                  <c:v>0.691330678460109</c:v>
                </c:pt>
              </c:numCache>
            </c:numRef>
          </c:yVal>
          <c:smooth val="0"/>
        </c:ser>
        <c:ser>
          <c:idx val="3"/>
          <c:order val="3"/>
          <c:tx>
            <c:v>function high</c:v>
          </c:tx>
          <c:spPr>
            <a:ln w="12700" cap="flat">
              <a:noFill/>
              <a:miter lim="400000"/>
            </a:ln>
            <a:effectLst/>
          </c:spPr>
          <c:marker>
            <c:symbol val="x"/>
            <c:size val="5"/>
            <c:spPr>
              <a:gradFill flip="none" rotWithShape="1">
                <a:gsLst>
                  <a:gs pos="0">
                    <a:srgbClr val="7F5BAB"/>
                  </a:gs>
                  <a:gs pos="100000">
                    <a:srgbClr val="C7AEED"/>
                  </a:gs>
                </a:gsLst>
                <a:lin ang="16200000" scaled="0"/>
              </a:gradFill>
              <a:ln w="9525" cap="flat">
                <a:solidFill>
                  <a:srgbClr val="FF0000"/>
                </a:solidFill>
                <a:prstDash val="solid"/>
                <a:round/>
              </a:ln>
              <a:effectLst/>
            </c:spPr>
          </c:marker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X$2:$X$39</c:f>
              <c:numCache>
                <c:formatCode>0.000000</c:formatCode>
                <c:ptCount val="38"/>
                <c:pt idx="0">
                  <c:v>0.378649604043163</c:v>
                </c:pt>
                <c:pt idx="1">
                  <c:v>0.413958972357515</c:v>
                </c:pt>
                <c:pt idx="2">
                  <c:v>0.446083253168138</c:v>
                </c:pt>
                <c:pt idx="3">
                  <c:v>0.475309757828668</c:v>
                </c:pt>
                <c:pt idx="4">
                  <c:v>0.501899880723794</c:v>
                </c:pt>
                <c:pt idx="5">
                  <c:v>0.526091437113796</c:v>
                </c:pt>
                <c:pt idx="6">
                  <c:v>0.54810079009343</c:v>
                </c:pt>
                <c:pt idx="7">
                  <c:v>0.568124785688121</c:v>
                </c:pt>
                <c:pt idx="8">
                  <c:v>0.586342513394484</c:v>
                </c:pt>
                <c:pt idx="9">
                  <c:v>0.60291690791099</c:v>
                </c:pt>
                <c:pt idx="10">
                  <c:v>0.617996206384247</c:v>
                </c:pt>
                <c:pt idx="11">
                  <c:v>0.631715274204139</c:v>
                </c:pt>
                <c:pt idx="12">
                  <c:v>0.644196811205385</c:v>
                </c:pt>
                <c:pt idx="13">
                  <c:v>0.655552449063489</c:v>
                </c:pt>
                <c:pt idx="14">
                  <c:v>0.665883749699904</c:v>
                </c:pt>
                <c:pt idx="15">
                  <c:v>0.675283113625888</c:v>
                </c:pt>
                <c:pt idx="16">
                  <c:v>0.683834606349047</c:v>
                </c:pt>
                <c:pt idx="17">
                  <c:v>0.691614710233747</c:v>
                </c:pt>
                <c:pt idx="18">
                  <c:v>0.698693008539818</c:v>
                </c:pt>
                <c:pt idx="19">
                  <c:v>0.705132807757443</c:v>
                </c:pt>
                <c:pt idx="20">
                  <c:v>0.710991703804216</c:v>
                </c:pt>
                <c:pt idx="21">
                  <c:v>0.716322097148304</c:v>
                </c:pt>
                <c:pt idx="22">
                  <c:v>0.721171661464837</c:v>
                </c:pt>
                <c:pt idx="23">
                  <c:v>0.725583770017063</c:v>
                </c:pt>
                <c:pt idx="24">
                  <c:v>0.729597883575732</c:v>
                </c:pt>
                <c:pt idx="25">
                  <c:v>0.733249903346134</c:v>
                </c:pt>
                <c:pt idx="26">
                  <c:v>0.736572492059301</c:v>
                </c:pt>
                <c:pt idx="27">
                  <c:v>0.739595366099124</c:v>
                </c:pt>
                <c:pt idx="28">
                  <c:v>0.742345561278089</c:v>
                </c:pt>
                <c:pt idx="29">
                  <c:v>0.744847674638672</c:v>
                </c:pt>
                <c:pt idx="30">
                  <c:v>0.747124084442998</c:v>
                </c:pt>
                <c:pt idx="31">
                  <c:v>0.749195150318298</c:v>
                </c:pt>
                <c:pt idx="32">
                  <c:v>0.751079395348204</c:v>
                </c:pt>
                <c:pt idx="33">
                  <c:v>0.752793671738476</c:v>
                </c:pt>
                <c:pt idx="34">
                  <c:v>0.754353311538822</c:v>
                </c:pt>
                <c:pt idx="35">
                  <c:v>0.755772263768827</c:v>
                </c:pt>
                <c:pt idx="36">
                  <c:v>0.757063219174422</c:v>
                </c:pt>
                <c:pt idx="37">
                  <c:v>0.758237723730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409816"/>
        <c:axId val="2108413336"/>
      </c:scatterChart>
      <c:valAx>
        <c:axId val="2108409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2108413336"/>
        <c:crosses val="autoZero"/>
        <c:crossBetween val="between"/>
        <c:majorUnit val="75.0"/>
        <c:minorUnit val="37.5"/>
      </c:valAx>
      <c:valAx>
        <c:axId val="2108413336"/>
        <c:scaling>
          <c:orientation val="minMax"/>
          <c:max val="1.0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olid"/>
              <a:round/>
            </a:ln>
          </c:spPr>
        </c:majorGridlines>
        <c:numFmt formatCode="0.000000" sourceLinked="1"/>
        <c:majorTickMark val="out"/>
        <c:minorTickMark val="none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2108409816"/>
        <c:crosses val="autoZero"/>
        <c:crossBetween val="between"/>
        <c:majorUnit val="0.25"/>
        <c:minorUnit val="0.12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plotVisOnly val="1"/>
    <c:dispBlanksAs val="gap"/>
    <c:showDLblsOverMax val="1"/>
  </c:chart>
  <c:spPr>
    <a:solidFill>
      <a:srgbClr val="FFFFFF"/>
    </a:solidFill>
    <a:ln w="12700" cap="flat">
      <a:solidFill>
        <a:srgbClr val="888888"/>
      </a:solidFill>
      <a:prstDash val="solid"/>
      <a:round/>
    </a:ln>
    <a:effectLst/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18"/>
  <c:chart>
    <c:title>
      <c:tx>
        <c:rich>
          <a:bodyPr rot="0"/>
          <a:lstStyle/>
          <a:p>
            <a:pPr>
              <a:defRPr sz="1800" b="1" i="0" u="none" strike="noStrike">
                <a:solidFill>
                  <a:srgbClr val="000000"/>
                </a:solidFill>
                <a:latin typeface="Calibri"/>
              </a:defRPr>
            </a:pPr>
            <a:r>
              <a:rPr lang="en-US" sz="1800" b="1" i="0" u="none" strike="noStrike">
                <a:solidFill>
                  <a:srgbClr val="000000"/>
                </a:solidFill>
                <a:latin typeface="Calibri"/>
              </a:rPr>
              <a:t>tln-1i</a:t>
            </a:r>
          </a:p>
        </c:rich>
      </c:tx>
      <c:layout>
        <c:manualLayout>
          <c:xMode val="edge"/>
          <c:yMode val="edge"/>
          <c:x val="0.433921"/>
          <c:y val="0.0"/>
          <c:w val="0.132157"/>
          <c:h val="0.12322"/>
        </c:manualLayout>
      </c:layout>
      <c:overlay val="1"/>
      <c:spPr>
        <a:noFill/>
        <a:effectLst/>
      </c:spPr>
    </c:title>
    <c:autoTitleDeleted val="0"/>
    <c:plotArea>
      <c:layout>
        <c:manualLayout>
          <c:layoutTarget val="inner"/>
          <c:xMode val="edge"/>
          <c:yMode val="edge"/>
          <c:x val="0.178245"/>
          <c:y val="0.12322"/>
          <c:w val="0.79456"/>
          <c:h val="0.793504"/>
        </c:manualLayout>
      </c:layout>
      <c:scatterChart>
        <c:scatterStyle val="lineMarker"/>
        <c:varyColors val="0"/>
        <c:ser>
          <c:idx val="0"/>
          <c:order val="0"/>
          <c:tx>
            <c:v>measurement</c:v>
          </c:tx>
          <c:spPr>
            <a:ln w="12700" cap="flat">
              <a:noFill/>
              <a:miter lim="400000"/>
            </a:ln>
            <a:effectLst/>
          </c:spPr>
          <c:marker>
            <c:symbol val="diamond"/>
            <c:size val="6"/>
            <c:spPr>
              <a:gradFill flip="none" rotWithShape="1">
                <a:gsLst>
                  <a:gs pos="0">
                    <a:srgbClr val="3F80CE"/>
                  </a:gs>
                  <a:gs pos="100000">
                    <a:schemeClr val="accent1">
                      <a:hueOff val="357503"/>
                      <a:satOff val="54545"/>
                      <a:lumOff val="29273"/>
                    </a:schemeClr>
                  </a:gs>
                </a:gsLst>
                <a:lin ang="16200000" scaled="0"/>
              </a:gradFill>
              <a:ln w="9525" cap="flat">
                <a:solidFill>
                  <a:srgbClr val="4A7EBB"/>
                </a:solidFill>
                <a:prstDash val="solid"/>
                <a:round/>
              </a:ln>
              <a:effectLst/>
            </c:spPr>
          </c:marker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Z$2:$Z$39</c:f>
              <c:numCache>
                <c:formatCode>0.000000</c:formatCode>
                <c:ptCount val="38"/>
                <c:pt idx="0">
                  <c:v>0.339722222222222</c:v>
                </c:pt>
                <c:pt idx="1">
                  <c:v>0.403333333333333</c:v>
                </c:pt>
                <c:pt idx="2">
                  <c:v>0.484333333333333</c:v>
                </c:pt>
                <c:pt idx="3">
                  <c:v>0.508722222222222</c:v>
                </c:pt>
                <c:pt idx="4">
                  <c:v>0.532277777777778</c:v>
                </c:pt>
                <c:pt idx="5">
                  <c:v>0.548888888888889</c:v>
                </c:pt>
                <c:pt idx="6">
                  <c:v>0.585444444444444</c:v>
                </c:pt>
                <c:pt idx="7">
                  <c:v>0.575611111111111</c:v>
                </c:pt>
                <c:pt idx="8">
                  <c:v>0.594722222222222</c:v>
                </c:pt>
                <c:pt idx="9">
                  <c:v>0.600333333333333</c:v>
                </c:pt>
                <c:pt idx="10">
                  <c:v>0.607666666666666</c:v>
                </c:pt>
                <c:pt idx="11">
                  <c:v>0.625111111111111</c:v>
                </c:pt>
                <c:pt idx="12">
                  <c:v>0.617666666666667</c:v>
                </c:pt>
                <c:pt idx="13">
                  <c:v>0.629722222222222</c:v>
                </c:pt>
                <c:pt idx="14">
                  <c:v>0.643111111111111</c:v>
                </c:pt>
                <c:pt idx="15">
                  <c:v>0.652944444444444</c:v>
                </c:pt>
                <c:pt idx="16">
                  <c:v>0.654555555555555</c:v>
                </c:pt>
                <c:pt idx="17">
                  <c:v>0.657444444444444</c:v>
                </c:pt>
                <c:pt idx="18">
                  <c:v>0.664166666666667</c:v>
                </c:pt>
                <c:pt idx="19">
                  <c:v>0.669666666666667</c:v>
                </c:pt>
                <c:pt idx="20">
                  <c:v>0.679888888888889</c:v>
                </c:pt>
                <c:pt idx="21">
                  <c:v>0.673444444444444</c:v>
                </c:pt>
                <c:pt idx="22">
                  <c:v>0.686611111111111</c:v>
                </c:pt>
                <c:pt idx="23">
                  <c:v>0.668055555555556</c:v>
                </c:pt>
                <c:pt idx="24">
                  <c:v>0.685611111111111</c:v>
                </c:pt>
                <c:pt idx="25">
                  <c:v>0.693722222222222</c:v>
                </c:pt>
                <c:pt idx="26">
                  <c:v>0.704333333333333</c:v>
                </c:pt>
                <c:pt idx="27">
                  <c:v>0.701722222222222</c:v>
                </c:pt>
                <c:pt idx="28">
                  <c:v>0.691</c:v>
                </c:pt>
                <c:pt idx="29">
                  <c:v>0.689333333333333</c:v>
                </c:pt>
                <c:pt idx="30">
                  <c:v>0.707444444444444</c:v>
                </c:pt>
                <c:pt idx="31">
                  <c:v>0.694388888888889</c:v>
                </c:pt>
                <c:pt idx="32">
                  <c:v>0.707388888888889</c:v>
                </c:pt>
                <c:pt idx="33">
                  <c:v>0.708777777777778</c:v>
                </c:pt>
                <c:pt idx="34">
                  <c:v>0.720333333333333</c:v>
                </c:pt>
                <c:pt idx="35">
                  <c:v>0.715777777777778</c:v>
                </c:pt>
                <c:pt idx="36">
                  <c:v>0.711277777777778</c:v>
                </c:pt>
                <c:pt idx="37">
                  <c:v>0.719888888888889</c:v>
                </c:pt>
              </c:numCache>
            </c:numRef>
          </c:yVal>
          <c:smooth val="0"/>
        </c:ser>
        <c:ser>
          <c:idx val="1"/>
          <c:order val="1"/>
          <c:tx>
            <c:v>function</c:v>
          </c:tx>
          <c:spPr>
            <a:ln w="12700" cap="flat">
              <a:noFill/>
              <a:miter lim="400000"/>
            </a:ln>
            <a:effectLst/>
          </c:spPr>
          <c:marker>
            <c:symbol val="circle"/>
            <c:size val="5"/>
            <c:spPr>
              <a:solidFill>
                <a:srgbClr val="000000">
                  <a:alpha val="0"/>
                </a:srgbClr>
              </a:solidFill>
              <a:ln w="9525" cap="flat">
                <a:solidFill>
                  <a:srgbClr val="FF0000"/>
                </a:solidFill>
                <a:prstDash val="solid"/>
                <a:round/>
              </a:ln>
              <a:effectLst/>
            </c:spPr>
          </c:marker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AB$2:$AB$39</c:f>
              <c:numCache>
                <c:formatCode>0.000000</c:formatCode>
                <c:ptCount val="38"/>
                <c:pt idx="0">
                  <c:v>0.339722222222222</c:v>
                </c:pt>
                <c:pt idx="1">
                  <c:v>0.394334342184809</c:v>
                </c:pt>
                <c:pt idx="2">
                  <c:v>0.44056776733037</c:v>
                </c:pt>
                <c:pt idx="3">
                  <c:v>0.479707972877317</c:v>
                </c:pt>
                <c:pt idx="4">
                  <c:v>0.512843214002846</c:v>
                </c:pt>
                <c:pt idx="5">
                  <c:v>0.540894783714967</c:v>
                </c:pt>
                <c:pt idx="6">
                  <c:v>0.564642628504536</c:v>
                </c:pt>
                <c:pt idx="7">
                  <c:v>0.584747033995462</c:v>
                </c:pt>
                <c:pt idx="8">
                  <c:v>0.601766983541415</c:v>
                </c:pt>
                <c:pt idx="9">
                  <c:v>0.616175700211873</c:v>
                </c:pt>
                <c:pt idx="10">
                  <c:v>0.62837380429726</c:v>
                </c:pt>
                <c:pt idx="11">
                  <c:v>0.638700452164726</c:v>
                </c:pt>
                <c:pt idx="12">
                  <c:v>0.647442766169605</c:v>
                </c:pt>
                <c:pt idx="13">
                  <c:v>0.654843817811997</c:v>
                </c:pt>
                <c:pt idx="14">
                  <c:v>0.661109386102357</c:v>
                </c:pt>
                <c:pt idx="15">
                  <c:v>0.66641367904585</c:v>
                </c:pt>
                <c:pt idx="16">
                  <c:v>0.67090417732574</c:v>
                </c:pt>
                <c:pt idx="17">
                  <c:v>0.674705734859705</c:v>
                </c:pt>
                <c:pt idx="18">
                  <c:v>0.677924050241043</c:v>
                </c:pt>
                <c:pt idx="19">
                  <c:v>0.680648605584799</c:v>
                </c:pt>
                <c:pt idx="20">
                  <c:v>0.682955154490551</c:v>
                </c:pt>
                <c:pt idx="21">
                  <c:v>0.684907828297239</c:v>
                </c:pt>
                <c:pt idx="22">
                  <c:v>0.686560919192393</c:v>
                </c:pt>
                <c:pt idx="23">
                  <c:v>0.687960389753365</c:v>
                </c:pt>
                <c:pt idx="24">
                  <c:v>0.68914515089189</c:v>
                </c:pt>
                <c:pt idx="25">
                  <c:v>0.690148143733971</c:v>
                </c:pt>
                <c:pt idx="26">
                  <c:v>0.690997255515708</c:v>
                </c:pt>
                <c:pt idx="27">
                  <c:v>0.691716094960653</c:v>
                </c:pt>
                <c:pt idx="28">
                  <c:v>0.692324648697301</c:v>
                </c:pt>
                <c:pt idx="29">
                  <c:v>0.692839836967775</c:v>
                </c:pt>
                <c:pt idx="30">
                  <c:v>0.693275984078619</c:v>
                </c:pt>
                <c:pt idx="31">
                  <c:v>0.693645216674159</c:v>
                </c:pt>
                <c:pt idx="32">
                  <c:v>0.69395780090599</c:v>
                </c:pt>
                <c:pt idx="33">
                  <c:v>0.694222427873299</c:v>
                </c:pt>
                <c:pt idx="34">
                  <c:v>0.694446455270386</c:v>
                </c:pt>
                <c:pt idx="35">
                  <c:v>0.694636111960162</c:v>
                </c:pt>
                <c:pt idx="36">
                  <c:v>0.694796671161602</c:v>
                </c:pt>
                <c:pt idx="37">
                  <c:v>0.694932597066442</c:v>
                </c:pt>
              </c:numCache>
            </c:numRef>
          </c:yVal>
          <c:smooth val="0"/>
        </c:ser>
        <c:ser>
          <c:idx val="2"/>
          <c:order val="2"/>
          <c:tx>
            <c:v>function low</c:v>
          </c:tx>
          <c:spPr>
            <a:ln w="12700" cap="flat">
              <a:noFill/>
              <a:miter lim="400000"/>
            </a:ln>
            <a:effectLst/>
          </c:spPr>
          <c:marker>
            <c:symbol val="x"/>
            <c:size val="4"/>
            <c:spPr>
              <a:gradFill flip="none" rotWithShape="1">
                <a:gsLst>
                  <a:gs pos="0">
                    <a:srgbClr val="A0CA4A"/>
                  </a:gs>
                  <a:gs pos="100000">
                    <a:srgbClr val="DAFFA3"/>
                  </a:gs>
                </a:gsLst>
                <a:lin ang="16200000" scaled="0"/>
              </a:gradFill>
              <a:ln w="9525" cap="flat">
                <a:solidFill>
                  <a:srgbClr val="FF0000"/>
                </a:solidFill>
                <a:prstDash val="solid"/>
                <a:round/>
              </a:ln>
              <a:effectLst/>
            </c:spPr>
          </c:marker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AD$2:$AD$39</c:f>
              <c:numCache>
                <c:formatCode>0.000000</c:formatCode>
                <c:ptCount val="38"/>
                <c:pt idx="0">
                  <c:v>0.319355999134797</c:v>
                </c:pt>
                <c:pt idx="1">
                  <c:v>0.376063469710653</c:v>
                </c:pt>
                <c:pt idx="2">
                  <c:v>0.423504589848347</c:v>
                </c:pt>
                <c:pt idx="3">
                  <c:v>0.46319353836014</c:v>
                </c:pt>
                <c:pt idx="4">
                  <c:v>0.496397067901597</c:v>
                </c:pt>
                <c:pt idx="5">
                  <c:v>0.524174935931606</c:v>
                </c:pt>
                <c:pt idx="6">
                  <c:v>0.547413729004168</c:v>
                </c:pt>
                <c:pt idx="7">
                  <c:v>0.566855159962293</c:v>
                </c:pt>
                <c:pt idx="8">
                  <c:v>0.583119741195895</c:v>
                </c:pt>
                <c:pt idx="9">
                  <c:v>0.596726589543336</c:v>
                </c:pt>
                <c:pt idx="10">
                  <c:v>0.608109994949909</c:v>
                </c:pt>
                <c:pt idx="11">
                  <c:v>0.617633281705346</c:v>
                </c:pt>
                <c:pt idx="12">
                  <c:v>0.625600404669612</c:v>
                </c:pt>
                <c:pt idx="13">
                  <c:v>0.632265650603901</c:v>
                </c:pt>
                <c:pt idx="14">
                  <c:v>0.637841754244301</c:v>
                </c:pt>
                <c:pt idx="15">
                  <c:v>0.642506688158971</c:v>
                </c:pt>
                <c:pt idx="16">
                  <c:v>0.646409343100778</c:v>
                </c:pt>
                <c:pt idx="17">
                  <c:v>0.649674280155281</c:v>
                </c:pt>
                <c:pt idx="18">
                  <c:v>0.652405706358421</c:v>
                </c:pt>
                <c:pt idx="19">
                  <c:v>0.654690800673765</c:v>
                </c:pt>
                <c:pt idx="20">
                  <c:v>0.656602496484552</c:v>
                </c:pt>
                <c:pt idx="21">
                  <c:v>0.65820180940938</c:v>
                </c:pt>
                <c:pt idx="22">
                  <c:v>0.659539784738451</c:v>
                </c:pt>
                <c:pt idx="23">
                  <c:v>0.660659126646724</c:v>
                </c:pt>
                <c:pt idx="24">
                  <c:v>0.661595561183591</c:v>
                </c:pt>
                <c:pt idx="25">
                  <c:v>0.662378976541628</c:v>
                </c:pt>
                <c:pt idx="26">
                  <c:v>0.663034376998409</c:v>
                </c:pt>
                <c:pt idx="27">
                  <c:v>0.663582680978339</c:v>
                </c:pt>
                <c:pt idx="28">
                  <c:v>0.664041388706257</c:v>
                </c:pt>
                <c:pt idx="29">
                  <c:v>0.664425140762331</c:v>
                </c:pt>
                <c:pt idx="30">
                  <c:v>0.664746185365633</c:v>
                </c:pt>
                <c:pt idx="31">
                  <c:v>0.665014769300697</c:v>
                </c:pt>
                <c:pt idx="32">
                  <c:v>0.665239464964268</c:v>
                </c:pt>
                <c:pt idx="33">
                  <c:v>0.665427443970589</c:v>
                </c:pt>
                <c:pt idx="34">
                  <c:v>0.665584706047908</c:v>
                </c:pt>
                <c:pt idx="35">
                  <c:v>0.665716270531872</c:v>
                </c:pt>
                <c:pt idx="36">
                  <c:v>0.665826336567726</c:v>
                </c:pt>
                <c:pt idx="37">
                  <c:v>0.665918417134484</c:v>
                </c:pt>
              </c:numCache>
            </c:numRef>
          </c:yVal>
          <c:smooth val="0"/>
        </c:ser>
        <c:ser>
          <c:idx val="3"/>
          <c:order val="3"/>
          <c:tx>
            <c:v>function high</c:v>
          </c:tx>
          <c:spPr>
            <a:ln w="12700" cap="flat">
              <a:noFill/>
              <a:miter lim="400000"/>
            </a:ln>
            <a:effectLst/>
          </c:spPr>
          <c:marker>
            <c:symbol val="x"/>
            <c:size val="5"/>
            <c:spPr>
              <a:gradFill flip="none" rotWithShape="1">
                <a:gsLst>
                  <a:gs pos="0">
                    <a:srgbClr val="7F5BAB"/>
                  </a:gs>
                  <a:gs pos="100000">
                    <a:srgbClr val="C7AEED"/>
                  </a:gs>
                </a:gsLst>
                <a:lin ang="16200000" scaled="0"/>
              </a:gradFill>
              <a:ln w="9525" cap="flat">
                <a:solidFill>
                  <a:srgbClr val="FF0000"/>
                </a:solidFill>
                <a:prstDash val="solid"/>
                <a:round/>
              </a:ln>
              <a:effectLst/>
            </c:spPr>
          </c:marker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AF$2:$AF$39</c:f>
              <c:numCache>
                <c:formatCode>0.000000</c:formatCode>
                <c:ptCount val="38"/>
                <c:pt idx="0">
                  <c:v>0.360088445309647</c:v>
                </c:pt>
                <c:pt idx="1">
                  <c:v>0.41276800193036</c:v>
                </c:pt>
                <c:pt idx="2">
                  <c:v>0.457850655169222</c:v>
                </c:pt>
                <c:pt idx="3">
                  <c:v>0.496431952230791</c:v>
                </c:pt>
                <c:pt idx="4">
                  <c:v>0.529449451779151</c:v>
                </c:pt>
                <c:pt idx="5">
                  <c:v>0.557705507418916</c:v>
                </c:pt>
                <c:pt idx="6">
                  <c:v>0.581886765577126</c:v>
                </c:pt>
                <c:pt idx="7">
                  <c:v>0.60258085160133</c:v>
                </c:pt>
                <c:pt idx="8">
                  <c:v>0.620290649560365</c:v>
                </c:pt>
                <c:pt idx="9">
                  <c:v>0.635446522759259</c:v>
                </c:pt>
                <c:pt idx="10">
                  <c:v>0.648416771937272</c:v>
                </c:pt>
                <c:pt idx="11">
                  <c:v>0.659516585292271</c:v>
                </c:pt>
                <c:pt idx="12">
                  <c:v>0.669015697824716</c:v>
                </c:pt>
                <c:pt idx="13">
                  <c:v>0.677144946129907</c:v>
                </c:pt>
                <c:pt idx="14">
                  <c:v>0.684101877925561</c:v>
                </c:pt>
                <c:pt idx="15">
                  <c:v>0.690055552631064</c:v>
                </c:pt>
                <c:pt idx="16">
                  <c:v>0.695150649656607</c:v>
                </c:pt>
                <c:pt idx="17">
                  <c:v>0.69951098423715</c:v>
                </c:pt>
                <c:pt idx="18">
                  <c:v>0.703242516248996</c:v>
                </c:pt>
                <c:pt idx="19">
                  <c:v>0.70643592512582</c:v>
                </c:pt>
                <c:pt idx="20">
                  <c:v>0.709168813446812</c:v>
                </c:pt>
                <c:pt idx="21">
                  <c:v>0.711507592746016</c:v>
                </c:pt>
                <c:pt idx="22">
                  <c:v>0.713509097369668</c:v>
                </c:pt>
                <c:pt idx="23">
                  <c:v>0.715221965599629</c:v>
                </c:pt>
                <c:pt idx="24">
                  <c:v>0.716687821605426</c:v>
                </c:pt>
                <c:pt idx="25">
                  <c:v>0.717942286947329</c:v>
                </c:pt>
                <c:pt idx="26">
                  <c:v>0.719015846210865</c:v>
                </c:pt>
                <c:pt idx="27">
                  <c:v>0.719934587808442</c:v>
                </c:pt>
                <c:pt idx="28">
                  <c:v>0.720720837950179</c:v>
                </c:pt>
                <c:pt idx="29">
                  <c:v>0.721393703189994</c:v>
                </c:pt>
                <c:pt idx="30">
                  <c:v>0.721969534731278</c:v>
                </c:pt>
                <c:pt idx="31">
                  <c:v>0.722462325775186</c:v>
                </c:pt>
                <c:pt idx="32">
                  <c:v>0.722884051567444</c:v>
                </c:pt>
                <c:pt idx="33">
                  <c:v>0.723244960407113</c:v>
                </c:pt>
                <c:pt idx="34">
                  <c:v>0.723553822689057</c:v>
                </c:pt>
                <c:pt idx="35">
                  <c:v>0.723818144032072</c:v>
                </c:pt>
                <c:pt idx="36">
                  <c:v>0.724044347671875</c:v>
                </c:pt>
                <c:pt idx="37">
                  <c:v>0.7242379305512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472392"/>
        <c:axId val="2108475912"/>
      </c:scatterChart>
      <c:valAx>
        <c:axId val="2108472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2108475912"/>
        <c:crosses val="autoZero"/>
        <c:crossBetween val="between"/>
        <c:majorUnit val="75.0"/>
        <c:minorUnit val="37.5"/>
      </c:valAx>
      <c:valAx>
        <c:axId val="2108475912"/>
        <c:scaling>
          <c:orientation val="minMax"/>
          <c:max val="1.0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olid"/>
              <a:round/>
            </a:ln>
          </c:spPr>
        </c:majorGridlines>
        <c:numFmt formatCode="0.000000" sourceLinked="1"/>
        <c:majorTickMark val="out"/>
        <c:minorTickMark val="none"/>
        <c:tickLblPos val="nextTo"/>
        <c:spPr>
          <a:ln w="12700" cap="flat">
            <a:solidFill>
              <a:srgbClr val="888888"/>
            </a:solidFill>
            <a:prstDash val="solid"/>
            <a:round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2108472392"/>
        <c:crosses val="autoZero"/>
        <c:crossBetween val="between"/>
        <c:majorUnit val="0.25"/>
        <c:minorUnit val="0.12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plotVisOnly val="1"/>
    <c:dispBlanksAs val="gap"/>
    <c:showDLblsOverMax val="1"/>
  </c:chart>
  <c:spPr>
    <a:solidFill>
      <a:srgbClr val="FFFFFF"/>
    </a:solidFill>
    <a:ln w="12700" cap="flat">
      <a:solidFill>
        <a:srgbClr val="888888"/>
      </a:solidFill>
      <a:prstDash val="solid"/>
      <a:round/>
    </a:ln>
    <a:effectLst/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18"/>
  <c:chart>
    <c:autoTitleDeleted val="1"/>
    <c:plotArea>
      <c:layout>
        <c:manualLayout>
          <c:layoutTarget val="inner"/>
          <c:xMode val="edge"/>
          <c:yMode val="edge"/>
          <c:x val="0.0971375"/>
          <c:y val="0.0379775"/>
          <c:w val="0.665744"/>
          <c:h val="0.890298"/>
        </c:manualLayout>
      </c:layout>
      <c:scatterChart>
        <c:scatterStyle val="lineMarker"/>
        <c:varyColors val="0"/>
        <c:ser>
          <c:idx val="0"/>
          <c:order val="0"/>
          <c:tx>
            <c:v>vector contr</c:v>
          </c:tx>
          <c:spPr>
            <a:ln w="47625" cap="flat">
              <a:solidFill>
                <a:srgbClr val="4A7EBB"/>
              </a:solidFill>
              <a:prstDash val="solid"/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 cap="flat">
                <a:solidFill>
                  <a:srgbClr val="4A7EBB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38"/>
                <c:pt idx="0">
                  <c:v>0.020366</c:v>
                </c:pt>
                <c:pt idx="1">
                  <c:v>0.020689</c:v>
                </c:pt>
                <c:pt idx="2">
                  <c:v>0.020164</c:v>
                </c:pt>
                <c:pt idx="3">
                  <c:v>0.017192</c:v>
                </c:pt>
                <c:pt idx="4">
                  <c:v>0.017766</c:v>
                </c:pt>
                <c:pt idx="5">
                  <c:v>0.020699</c:v>
                </c:pt>
                <c:pt idx="6">
                  <c:v>0.020089</c:v>
                </c:pt>
                <c:pt idx="7">
                  <c:v>0.019238</c:v>
                </c:pt>
                <c:pt idx="8">
                  <c:v>0.019461</c:v>
                </c:pt>
                <c:pt idx="9">
                  <c:v>0.020808</c:v>
                </c:pt>
                <c:pt idx="10">
                  <c:v>0.01916</c:v>
                </c:pt>
                <c:pt idx="11">
                  <c:v>0.019981</c:v>
                </c:pt>
                <c:pt idx="12">
                  <c:v>0.019696</c:v>
                </c:pt>
                <c:pt idx="13">
                  <c:v>0.024311</c:v>
                </c:pt>
                <c:pt idx="14">
                  <c:v>0.021324</c:v>
                </c:pt>
                <c:pt idx="15">
                  <c:v>0.022333</c:v>
                </c:pt>
                <c:pt idx="16">
                  <c:v>0.025133</c:v>
                </c:pt>
                <c:pt idx="17">
                  <c:v>0.025119</c:v>
                </c:pt>
                <c:pt idx="18">
                  <c:v>0.023803</c:v>
                </c:pt>
                <c:pt idx="19">
                  <c:v>0.030215</c:v>
                </c:pt>
                <c:pt idx="20">
                  <c:v>0.027208</c:v>
                </c:pt>
                <c:pt idx="21">
                  <c:v>0.023564</c:v>
                </c:pt>
                <c:pt idx="22">
                  <c:v>0.025145</c:v>
                </c:pt>
                <c:pt idx="23">
                  <c:v>0.023645</c:v>
                </c:pt>
                <c:pt idx="24">
                  <c:v>0.024205</c:v>
                </c:pt>
                <c:pt idx="25">
                  <c:v>0.025</c:v>
                </c:pt>
                <c:pt idx="26">
                  <c:v>0.023885</c:v>
                </c:pt>
                <c:pt idx="27">
                  <c:v>0.025678</c:v>
                </c:pt>
                <c:pt idx="28">
                  <c:v>0.027998</c:v>
                </c:pt>
                <c:pt idx="29">
                  <c:v>0.024467</c:v>
                </c:pt>
                <c:pt idx="30">
                  <c:v>0.0303</c:v>
                </c:pt>
                <c:pt idx="31">
                  <c:v>0.030482</c:v>
                </c:pt>
                <c:pt idx="32">
                  <c:v>0.032279</c:v>
                </c:pt>
                <c:pt idx="33">
                  <c:v>0.03074</c:v>
                </c:pt>
                <c:pt idx="34">
                  <c:v>0.028953</c:v>
                </c:pt>
                <c:pt idx="35">
                  <c:v>0.030879</c:v>
                </c:pt>
                <c:pt idx="36">
                  <c:v>0.031944</c:v>
                </c:pt>
                <c:pt idx="37">
                  <c:v>0.030871</c:v>
                </c:pt>
              </c:numLit>
            </c:plus>
            <c:minus>
              <c:numLit>
                <c:formatCode>General</c:formatCode>
                <c:ptCount val="38"/>
                <c:pt idx="0">
                  <c:v>0.020366</c:v>
                </c:pt>
                <c:pt idx="1">
                  <c:v>0.020689</c:v>
                </c:pt>
                <c:pt idx="2">
                  <c:v>0.020164</c:v>
                </c:pt>
                <c:pt idx="3">
                  <c:v>0.017192</c:v>
                </c:pt>
                <c:pt idx="4">
                  <c:v>0.017766</c:v>
                </c:pt>
                <c:pt idx="5">
                  <c:v>0.020699</c:v>
                </c:pt>
                <c:pt idx="6">
                  <c:v>0.020089</c:v>
                </c:pt>
                <c:pt idx="7">
                  <c:v>0.019238</c:v>
                </c:pt>
                <c:pt idx="8">
                  <c:v>0.019461</c:v>
                </c:pt>
                <c:pt idx="9">
                  <c:v>0.020808</c:v>
                </c:pt>
                <c:pt idx="10">
                  <c:v>0.01916</c:v>
                </c:pt>
                <c:pt idx="11">
                  <c:v>0.019981</c:v>
                </c:pt>
                <c:pt idx="12">
                  <c:v>0.019696</c:v>
                </c:pt>
                <c:pt idx="13">
                  <c:v>0.024311</c:v>
                </c:pt>
                <c:pt idx="14">
                  <c:v>0.021324</c:v>
                </c:pt>
                <c:pt idx="15">
                  <c:v>0.022333</c:v>
                </c:pt>
                <c:pt idx="16">
                  <c:v>0.025133</c:v>
                </c:pt>
                <c:pt idx="17">
                  <c:v>0.025119</c:v>
                </c:pt>
                <c:pt idx="18">
                  <c:v>0.023803</c:v>
                </c:pt>
                <c:pt idx="19">
                  <c:v>0.030215</c:v>
                </c:pt>
                <c:pt idx="20">
                  <c:v>0.027208</c:v>
                </c:pt>
                <c:pt idx="21">
                  <c:v>0.023564</c:v>
                </c:pt>
                <c:pt idx="22">
                  <c:v>0.025145</c:v>
                </c:pt>
                <c:pt idx="23">
                  <c:v>0.023645</c:v>
                </c:pt>
                <c:pt idx="24">
                  <c:v>0.024205</c:v>
                </c:pt>
                <c:pt idx="25">
                  <c:v>0.025</c:v>
                </c:pt>
                <c:pt idx="26">
                  <c:v>0.023885</c:v>
                </c:pt>
                <c:pt idx="27">
                  <c:v>0.025678</c:v>
                </c:pt>
                <c:pt idx="28">
                  <c:v>0.027998</c:v>
                </c:pt>
                <c:pt idx="29">
                  <c:v>0.024467</c:v>
                </c:pt>
                <c:pt idx="30">
                  <c:v>0.0303</c:v>
                </c:pt>
                <c:pt idx="31">
                  <c:v>0.030482</c:v>
                </c:pt>
                <c:pt idx="32">
                  <c:v>0.032279</c:v>
                </c:pt>
                <c:pt idx="33">
                  <c:v>0.03074</c:v>
                </c:pt>
                <c:pt idx="34">
                  <c:v>0.028953</c:v>
                </c:pt>
                <c:pt idx="35">
                  <c:v>0.030879</c:v>
                </c:pt>
                <c:pt idx="36">
                  <c:v>0.031944</c:v>
                </c:pt>
                <c:pt idx="37">
                  <c:v>0.030871</c:v>
                </c:pt>
              </c:numLit>
            </c:minus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B$2:$B$39</c:f>
              <c:numCache>
                <c:formatCode>0.000000</c:formatCode>
                <c:ptCount val="38"/>
                <c:pt idx="0">
                  <c:v>0.353111111111111</c:v>
                </c:pt>
                <c:pt idx="1">
                  <c:v>0.385277777777778</c:v>
                </c:pt>
                <c:pt idx="2">
                  <c:v>0.445277777777778</c:v>
                </c:pt>
                <c:pt idx="3">
                  <c:v>0.482111111111111</c:v>
                </c:pt>
                <c:pt idx="4">
                  <c:v>0.479944444444444</c:v>
                </c:pt>
                <c:pt idx="5">
                  <c:v>0.501277777777778</c:v>
                </c:pt>
                <c:pt idx="6">
                  <c:v>0.501888888888889</c:v>
                </c:pt>
                <c:pt idx="7">
                  <c:v>0.534888888888889</c:v>
                </c:pt>
                <c:pt idx="8">
                  <c:v>0.535888888888889</c:v>
                </c:pt>
                <c:pt idx="9">
                  <c:v>0.531055555555556</c:v>
                </c:pt>
                <c:pt idx="10">
                  <c:v>0.537722222222222</c:v>
                </c:pt>
                <c:pt idx="11">
                  <c:v>0.548277777777778</c:v>
                </c:pt>
                <c:pt idx="12">
                  <c:v>0.554833333333333</c:v>
                </c:pt>
                <c:pt idx="13">
                  <c:v>0.557222222222222</c:v>
                </c:pt>
                <c:pt idx="14">
                  <c:v>0.560944444444444</c:v>
                </c:pt>
                <c:pt idx="15">
                  <c:v>0.550055555555555</c:v>
                </c:pt>
                <c:pt idx="16">
                  <c:v>0.572555555555556</c:v>
                </c:pt>
                <c:pt idx="17">
                  <c:v>0.568222222222222</c:v>
                </c:pt>
                <c:pt idx="18">
                  <c:v>0.566444444444445</c:v>
                </c:pt>
                <c:pt idx="19">
                  <c:v>0.590555555555555</c:v>
                </c:pt>
                <c:pt idx="20">
                  <c:v>0.580944444444444</c:v>
                </c:pt>
                <c:pt idx="21">
                  <c:v>0.579611111111111</c:v>
                </c:pt>
                <c:pt idx="22">
                  <c:v>0.591666666666667</c:v>
                </c:pt>
                <c:pt idx="23">
                  <c:v>0.584166666666667</c:v>
                </c:pt>
                <c:pt idx="24">
                  <c:v>0.592666666666667</c:v>
                </c:pt>
                <c:pt idx="25">
                  <c:v>0.604333333333333</c:v>
                </c:pt>
                <c:pt idx="26">
                  <c:v>0.596</c:v>
                </c:pt>
                <c:pt idx="27">
                  <c:v>0.618666666666666</c:v>
                </c:pt>
                <c:pt idx="28">
                  <c:v>0.616944444444444</c:v>
                </c:pt>
                <c:pt idx="29">
                  <c:v>0.607666666666666</c:v>
                </c:pt>
                <c:pt idx="30">
                  <c:v>0.619444444444444</c:v>
                </c:pt>
                <c:pt idx="31">
                  <c:v>0.621944444444444</c:v>
                </c:pt>
                <c:pt idx="32">
                  <c:v>0.629</c:v>
                </c:pt>
                <c:pt idx="33">
                  <c:v>0.636111111111111</c:v>
                </c:pt>
                <c:pt idx="34">
                  <c:v>0.628666666666666</c:v>
                </c:pt>
                <c:pt idx="35">
                  <c:v>0.643611111111111</c:v>
                </c:pt>
                <c:pt idx="36">
                  <c:v>0.645277777777778</c:v>
                </c:pt>
                <c:pt idx="37">
                  <c:v>0.644333333333333</c:v>
                </c:pt>
              </c:numCache>
            </c:numRef>
          </c:yVal>
          <c:smooth val="0"/>
        </c:ser>
        <c:ser>
          <c:idx val="1"/>
          <c:order val="1"/>
          <c:tx>
            <c:v>pat-3</c:v>
          </c:tx>
          <c:spPr>
            <a:ln w="47625" cap="flat">
              <a:solidFill>
                <a:srgbClr val="BE4B48"/>
              </a:solidFill>
              <a:prstDash val="solid"/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 cap="flat">
                <a:solidFill>
                  <a:srgbClr val="BE4B48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rve fitting'!$K$2:$K$39</c:f>
                <c:numCache>
                  <c:formatCode>General</c:formatCode>
                  <c:ptCount val="38"/>
                  <c:pt idx="0">
                    <c:v>0.0173206502358365</c:v>
                  </c:pt>
                  <c:pt idx="1">
                    <c:v>0.0159179181100753</c:v>
                  </c:pt>
                  <c:pt idx="2">
                    <c:v>0.0173480564645248</c:v>
                  </c:pt>
                  <c:pt idx="3">
                    <c:v>0.0176461753319903</c:v>
                  </c:pt>
                  <c:pt idx="4">
                    <c:v>0.0194148391778462</c:v>
                  </c:pt>
                  <c:pt idx="5">
                    <c:v>0.0183476650102014</c:v>
                  </c:pt>
                  <c:pt idx="6">
                    <c:v>0.0212531894298675</c:v>
                  </c:pt>
                  <c:pt idx="7">
                    <c:v>0.0196321511918229</c:v>
                  </c:pt>
                  <c:pt idx="8">
                    <c:v>0.0221562208532779</c:v>
                  </c:pt>
                  <c:pt idx="9">
                    <c:v>0.0212091041851978</c:v>
                  </c:pt>
                  <c:pt idx="10">
                    <c:v>0.0204428878861996</c:v>
                  </c:pt>
                  <c:pt idx="11">
                    <c:v>0.0201049952524939</c:v>
                  </c:pt>
                  <c:pt idx="12">
                    <c:v>0.0209600816573797</c:v>
                  </c:pt>
                  <c:pt idx="13">
                    <c:v>0.022265521835427</c:v>
                  </c:pt>
                  <c:pt idx="14">
                    <c:v>0.0211257720714307</c:v>
                  </c:pt>
                  <c:pt idx="15">
                    <c:v>0.0207926713063858</c:v>
                  </c:pt>
                  <c:pt idx="16">
                    <c:v>0.0209630990921118</c:v>
                  </c:pt>
                  <c:pt idx="17">
                    <c:v>0.0201010374910829</c:v>
                  </c:pt>
                  <c:pt idx="18">
                    <c:v>0.0226749210976272</c:v>
                  </c:pt>
                  <c:pt idx="19">
                    <c:v>0.0172944019073967</c:v>
                  </c:pt>
                  <c:pt idx="20">
                    <c:v>0.018396232234308</c:v>
                  </c:pt>
                  <c:pt idx="21">
                    <c:v>0.0205666869446826</c:v>
                  </c:pt>
                  <c:pt idx="22">
                    <c:v>0.0186616864481632</c:v>
                  </c:pt>
                  <c:pt idx="23">
                    <c:v>0.0201623298374772</c:v>
                  </c:pt>
                  <c:pt idx="24">
                    <c:v>0.0199496904942317</c:v>
                  </c:pt>
                  <c:pt idx="25">
                    <c:v>0.0197603446810638</c:v>
                  </c:pt>
                  <c:pt idx="26">
                    <c:v>0.0230442252824291</c:v>
                  </c:pt>
                  <c:pt idx="27">
                    <c:v>0.0230279849019113</c:v>
                  </c:pt>
                  <c:pt idx="28">
                    <c:v>0.0214585788518347</c:v>
                  </c:pt>
                  <c:pt idx="29">
                    <c:v>0.0218290103774705</c:v>
                  </c:pt>
                  <c:pt idx="30">
                    <c:v>0.0270104342434152</c:v>
                  </c:pt>
                  <c:pt idx="31">
                    <c:v>0.0225718305554962</c:v>
                  </c:pt>
                  <c:pt idx="32">
                    <c:v>0.0258688835900653</c:v>
                  </c:pt>
                  <c:pt idx="33">
                    <c:v>0.026758705432159</c:v>
                  </c:pt>
                  <c:pt idx="34">
                    <c:v>0.024579867746395</c:v>
                  </c:pt>
                  <c:pt idx="35">
                    <c:v>0.0257489357969466</c:v>
                  </c:pt>
                  <c:pt idx="36">
                    <c:v>0.0233662147949611</c:v>
                  </c:pt>
                  <c:pt idx="37">
                    <c:v>0.0256571015022082</c:v>
                  </c:pt>
                </c:numCache>
              </c:numRef>
            </c:plus>
            <c:minus>
              <c:numRef>
                <c:f>'curve fitting'!$K$2:$K$39</c:f>
                <c:numCache>
                  <c:formatCode>General</c:formatCode>
                  <c:ptCount val="38"/>
                  <c:pt idx="0">
                    <c:v>0.0173206502358365</c:v>
                  </c:pt>
                  <c:pt idx="1">
                    <c:v>0.0159179181100753</c:v>
                  </c:pt>
                  <c:pt idx="2">
                    <c:v>0.0173480564645248</c:v>
                  </c:pt>
                  <c:pt idx="3">
                    <c:v>0.0176461753319903</c:v>
                  </c:pt>
                  <c:pt idx="4">
                    <c:v>0.0194148391778462</c:v>
                  </c:pt>
                  <c:pt idx="5">
                    <c:v>0.0183476650102014</c:v>
                  </c:pt>
                  <c:pt idx="6">
                    <c:v>0.0212531894298675</c:v>
                  </c:pt>
                  <c:pt idx="7">
                    <c:v>0.0196321511918229</c:v>
                  </c:pt>
                  <c:pt idx="8">
                    <c:v>0.0221562208532779</c:v>
                  </c:pt>
                  <c:pt idx="9">
                    <c:v>0.0212091041851978</c:v>
                  </c:pt>
                  <c:pt idx="10">
                    <c:v>0.0204428878861996</c:v>
                  </c:pt>
                  <c:pt idx="11">
                    <c:v>0.0201049952524939</c:v>
                  </c:pt>
                  <c:pt idx="12">
                    <c:v>0.0209600816573797</c:v>
                  </c:pt>
                  <c:pt idx="13">
                    <c:v>0.022265521835427</c:v>
                  </c:pt>
                  <c:pt idx="14">
                    <c:v>0.0211257720714307</c:v>
                  </c:pt>
                  <c:pt idx="15">
                    <c:v>0.0207926713063858</c:v>
                  </c:pt>
                  <c:pt idx="16">
                    <c:v>0.0209630990921118</c:v>
                  </c:pt>
                  <c:pt idx="17">
                    <c:v>0.0201010374910829</c:v>
                  </c:pt>
                  <c:pt idx="18">
                    <c:v>0.0226749210976272</c:v>
                  </c:pt>
                  <c:pt idx="19">
                    <c:v>0.0172944019073967</c:v>
                  </c:pt>
                  <c:pt idx="20">
                    <c:v>0.018396232234308</c:v>
                  </c:pt>
                  <c:pt idx="21">
                    <c:v>0.0205666869446826</c:v>
                  </c:pt>
                  <c:pt idx="22">
                    <c:v>0.0186616864481632</c:v>
                  </c:pt>
                  <c:pt idx="23">
                    <c:v>0.0201623298374772</c:v>
                  </c:pt>
                  <c:pt idx="24">
                    <c:v>0.0199496904942317</c:v>
                  </c:pt>
                  <c:pt idx="25">
                    <c:v>0.0197603446810638</c:v>
                  </c:pt>
                  <c:pt idx="26">
                    <c:v>0.0230442252824291</c:v>
                  </c:pt>
                  <c:pt idx="27">
                    <c:v>0.0230279849019113</c:v>
                  </c:pt>
                  <c:pt idx="28">
                    <c:v>0.0214585788518347</c:v>
                  </c:pt>
                  <c:pt idx="29">
                    <c:v>0.0218290103774705</c:v>
                  </c:pt>
                  <c:pt idx="30">
                    <c:v>0.0270104342434152</c:v>
                  </c:pt>
                  <c:pt idx="31">
                    <c:v>0.0225718305554962</c:v>
                  </c:pt>
                  <c:pt idx="32">
                    <c:v>0.0258688835900653</c:v>
                  </c:pt>
                  <c:pt idx="33">
                    <c:v>0.026758705432159</c:v>
                  </c:pt>
                  <c:pt idx="34">
                    <c:v>0.024579867746395</c:v>
                  </c:pt>
                  <c:pt idx="35">
                    <c:v>0.0257489357969466</c:v>
                  </c:pt>
                  <c:pt idx="36">
                    <c:v>0.0233662147949611</c:v>
                  </c:pt>
                  <c:pt idx="37">
                    <c:v>0.0256571015022082</c:v>
                  </c:pt>
                </c:numCache>
              </c:numRef>
            </c:minus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J$2:$J$39</c:f>
              <c:numCache>
                <c:formatCode>0.000000</c:formatCode>
                <c:ptCount val="38"/>
                <c:pt idx="0">
                  <c:v>0.304263158</c:v>
                </c:pt>
                <c:pt idx="1">
                  <c:v>0.357</c:v>
                </c:pt>
                <c:pt idx="2">
                  <c:v>0.435421053</c:v>
                </c:pt>
                <c:pt idx="3">
                  <c:v>0.461842105</c:v>
                </c:pt>
                <c:pt idx="4">
                  <c:v>0.476684211</c:v>
                </c:pt>
                <c:pt idx="5">
                  <c:v>0.494894737</c:v>
                </c:pt>
                <c:pt idx="6">
                  <c:v>0.505526316</c:v>
                </c:pt>
                <c:pt idx="7">
                  <c:v>0.521315789</c:v>
                </c:pt>
                <c:pt idx="8">
                  <c:v>0.527789474</c:v>
                </c:pt>
                <c:pt idx="9">
                  <c:v>0.536157895</c:v>
                </c:pt>
                <c:pt idx="10">
                  <c:v>0.549894737</c:v>
                </c:pt>
                <c:pt idx="11">
                  <c:v>0.571315789</c:v>
                </c:pt>
                <c:pt idx="12">
                  <c:v>0.579789474</c:v>
                </c:pt>
                <c:pt idx="13">
                  <c:v>0.573263158</c:v>
                </c:pt>
                <c:pt idx="14">
                  <c:v>0.581</c:v>
                </c:pt>
                <c:pt idx="15">
                  <c:v>0.588578947</c:v>
                </c:pt>
                <c:pt idx="16">
                  <c:v>0.607631579</c:v>
                </c:pt>
                <c:pt idx="17">
                  <c:v>0.605263158</c:v>
                </c:pt>
                <c:pt idx="18">
                  <c:v>0.611</c:v>
                </c:pt>
                <c:pt idx="19">
                  <c:v>0.615052632</c:v>
                </c:pt>
                <c:pt idx="20">
                  <c:v>0.638315789</c:v>
                </c:pt>
                <c:pt idx="21">
                  <c:v>0.648315789</c:v>
                </c:pt>
                <c:pt idx="22">
                  <c:v>0.639368421</c:v>
                </c:pt>
                <c:pt idx="23">
                  <c:v>0.643736842</c:v>
                </c:pt>
                <c:pt idx="24">
                  <c:v>0.655421053</c:v>
                </c:pt>
                <c:pt idx="25">
                  <c:v>0.657210526</c:v>
                </c:pt>
                <c:pt idx="26">
                  <c:v>0.676368421</c:v>
                </c:pt>
                <c:pt idx="27">
                  <c:v>0.672842105</c:v>
                </c:pt>
                <c:pt idx="28">
                  <c:v>0.670947368</c:v>
                </c:pt>
                <c:pt idx="29">
                  <c:v>0.681052632</c:v>
                </c:pt>
                <c:pt idx="30">
                  <c:v>0.686473684</c:v>
                </c:pt>
                <c:pt idx="31">
                  <c:v>0.670526316</c:v>
                </c:pt>
                <c:pt idx="32">
                  <c:v>0.690315789</c:v>
                </c:pt>
                <c:pt idx="33">
                  <c:v>0.699263158</c:v>
                </c:pt>
                <c:pt idx="34">
                  <c:v>0.698315789</c:v>
                </c:pt>
                <c:pt idx="35">
                  <c:v>0.709421053</c:v>
                </c:pt>
                <c:pt idx="36">
                  <c:v>0.710210526</c:v>
                </c:pt>
                <c:pt idx="37">
                  <c:v>0.712315789</c:v>
                </c:pt>
              </c:numCache>
            </c:numRef>
          </c:yVal>
          <c:smooth val="0"/>
        </c:ser>
        <c:ser>
          <c:idx val="2"/>
          <c:order val="2"/>
          <c:tx>
            <c:v>pat-2</c:v>
          </c:tx>
          <c:spPr>
            <a:ln w="47625" cap="flat">
              <a:solidFill>
                <a:srgbClr val="98B955"/>
              </a:solidFill>
              <a:prstDash val="solid"/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 cap="flat">
                <a:solidFill>
                  <a:srgbClr val="98B955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rve fitting'!$S$2:$S$39</c:f>
                <c:numCache>
                  <c:formatCode>General</c:formatCode>
                  <c:ptCount val="38"/>
                  <c:pt idx="0">
                    <c:v>0.0114829370431633</c:v>
                  </c:pt>
                  <c:pt idx="1">
                    <c:v>0.00989282619715062</c:v>
                  </c:pt>
                  <c:pt idx="2">
                    <c:v>0.0152921975918945</c:v>
                  </c:pt>
                  <c:pt idx="3">
                    <c:v>0.0138585878615515</c:v>
                  </c:pt>
                  <c:pt idx="4">
                    <c:v>0.0185732616786258</c:v>
                  </c:pt>
                  <c:pt idx="5">
                    <c:v>0.0180308780580407</c:v>
                  </c:pt>
                  <c:pt idx="6">
                    <c:v>0.0174253100588289</c:v>
                  </c:pt>
                  <c:pt idx="7">
                    <c:v>0.021638413789913</c:v>
                  </c:pt>
                  <c:pt idx="8">
                    <c:v>0.0190634427930957</c:v>
                  </c:pt>
                  <c:pt idx="9">
                    <c:v>0.0201753748821177</c:v>
                  </c:pt>
                  <c:pt idx="10">
                    <c:v>0.0168222153150106</c:v>
                  </c:pt>
                  <c:pt idx="11">
                    <c:v>0.0172651373385865</c:v>
                  </c:pt>
                  <c:pt idx="12">
                    <c:v>0.0210377509352924</c:v>
                  </c:pt>
                  <c:pt idx="13">
                    <c:v>0.0209808719123368</c:v>
                  </c:pt>
                  <c:pt idx="14">
                    <c:v>0.0230294718189225</c:v>
                  </c:pt>
                  <c:pt idx="15">
                    <c:v>0.0210054675249195</c:v>
                  </c:pt>
                  <c:pt idx="16">
                    <c:v>0.02288603319961</c:v>
                  </c:pt>
                  <c:pt idx="17">
                    <c:v>0.0238707029120707</c:v>
                  </c:pt>
                  <c:pt idx="18">
                    <c:v>0.0260355637729075</c:v>
                  </c:pt>
                  <c:pt idx="19">
                    <c:v>0.0231645349405584</c:v>
                  </c:pt>
                  <c:pt idx="20">
                    <c:v>0.0239035712594217</c:v>
                  </c:pt>
                  <c:pt idx="21">
                    <c:v>0.0227310895652844</c:v>
                  </c:pt>
                  <c:pt idx="22">
                    <c:v>0.0260846792931628</c:v>
                  </c:pt>
                  <c:pt idx="23">
                    <c:v>0.0255442039295338</c:v>
                  </c:pt>
                  <c:pt idx="24">
                    <c:v>0.0288850330508731</c:v>
                  </c:pt>
                  <c:pt idx="25">
                    <c:v>0.0265601392111655</c:v>
                  </c:pt>
                  <c:pt idx="26">
                    <c:v>0.0299157040098548</c:v>
                  </c:pt>
                  <c:pt idx="27">
                    <c:v>0.0301983878527217</c:v>
                  </c:pt>
                  <c:pt idx="28">
                    <c:v>0.0310949654649986</c:v>
                  </c:pt>
                  <c:pt idx="29">
                    <c:v>0.0302469411838683</c:v>
                  </c:pt>
                  <c:pt idx="30">
                    <c:v>0.0333004985340218</c:v>
                  </c:pt>
                  <c:pt idx="31">
                    <c:v>0.0305424006144594</c:v>
                  </c:pt>
                  <c:pt idx="32">
                    <c:v>0.0312111719565601</c:v>
                  </c:pt>
                  <c:pt idx="33">
                    <c:v>0.0347122626238998</c:v>
                  </c:pt>
                  <c:pt idx="34">
                    <c:v>0.0332524645397387</c:v>
                  </c:pt>
                  <c:pt idx="35">
                    <c:v>0.0344402063595531</c:v>
                  </c:pt>
                  <c:pt idx="36">
                    <c:v>0.0374468807996969</c:v>
                  </c:pt>
                  <c:pt idx="37">
                    <c:v>0.0348566443770173</c:v>
                  </c:pt>
                </c:numCache>
              </c:numRef>
            </c:plus>
            <c:minus>
              <c:numRef>
                <c:f>'curve fitting'!$S$2:$S$39</c:f>
                <c:numCache>
                  <c:formatCode>General</c:formatCode>
                  <c:ptCount val="38"/>
                  <c:pt idx="0">
                    <c:v>0.0114829370431633</c:v>
                  </c:pt>
                  <c:pt idx="1">
                    <c:v>0.00989282619715062</c:v>
                  </c:pt>
                  <c:pt idx="2">
                    <c:v>0.0152921975918945</c:v>
                  </c:pt>
                  <c:pt idx="3">
                    <c:v>0.0138585878615515</c:v>
                  </c:pt>
                  <c:pt idx="4">
                    <c:v>0.0185732616786258</c:v>
                  </c:pt>
                  <c:pt idx="5">
                    <c:v>0.0180308780580407</c:v>
                  </c:pt>
                  <c:pt idx="6">
                    <c:v>0.0174253100588289</c:v>
                  </c:pt>
                  <c:pt idx="7">
                    <c:v>0.021638413789913</c:v>
                  </c:pt>
                  <c:pt idx="8">
                    <c:v>0.0190634427930957</c:v>
                  </c:pt>
                  <c:pt idx="9">
                    <c:v>0.0201753748821177</c:v>
                  </c:pt>
                  <c:pt idx="10">
                    <c:v>0.0168222153150106</c:v>
                  </c:pt>
                  <c:pt idx="11">
                    <c:v>0.0172651373385865</c:v>
                  </c:pt>
                  <c:pt idx="12">
                    <c:v>0.0210377509352924</c:v>
                  </c:pt>
                  <c:pt idx="13">
                    <c:v>0.0209808719123368</c:v>
                  </c:pt>
                  <c:pt idx="14">
                    <c:v>0.0230294718189225</c:v>
                  </c:pt>
                  <c:pt idx="15">
                    <c:v>0.0210054675249195</c:v>
                  </c:pt>
                  <c:pt idx="16">
                    <c:v>0.02288603319961</c:v>
                  </c:pt>
                  <c:pt idx="17">
                    <c:v>0.0238707029120707</c:v>
                  </c:pt>
                  <c:pt idx="18">
                    <c:v>0.0260355637729075</c:v>
                  </c:pt>
                  <c:pt idx="19">
                    <c:v>0.0231645349405584</c:v>
                  </c:pt>
                  <c:pt idx="20">
                    <c:v>0.0239035712594217</c:v>
                  </c:pt>
                  <c:pt idx="21">
                    <c:v>0.0227310895652844</c:v>
                  </c:pt>
                  <c:pt idx="22">
                    <c:v>0.0260846792931628</c:v>
                  </c:pt>
                  <c:pt idx="23">
                    <c:v>0.0255442039295338</c:v>
                  </c:pt>
                  <c:pt idx="24">
                    <c:v>0.0288850330508731</c:v>
                  </c:pt>
                  <c:pt idx="25">
                    <c:v>0.0265601392111655</c:v>
                  </c:pt>
                  <c:pt idx="26">
                    <c:v>0.0299157040098548</c:v>
                  </c:pt>
                  <c:pt idx="27">
                    <c:v>0.0301983878527217</c:v>
                  </c:pt>
                  <c:pt idx="28">
                    <c:v>0.0310949654649986</c:v>
                  </c:pt>
                  <c:pt idx="29">
                    <c:v>0.0302469411838683</c:v>
                  </c:pt>
                  <c:pt idx="30">
                    <c:v>0.0333004985340218</c:v>
                  </c:pt>
                  <c:pt idx="31">
                    <c:v>0.0305424006144594</c:v>
                  </c:pt>
                  <c:pt idx="32">
                    <c:v>0.0312111719565601</c:v>
                  </c:pt>
                  <c:pt idx="33">
                    <c:v>0.0347122626238998</c:v>
                  </c:pt>
                  <c:pt idx="34">
                    <c:v>0.0332524645397387</c:v>
                  </c:pt>
                  <c:pt idx="35">
                    <c:v>0.0344402063595531</c:v>
                  </c:pt>
                  <c:pt idx="36">
                    <c:v>0.0374468807996969</c:v>
                  </c:pt>
                  <c:pt idx="37">
                    <c:v>0.0348566443770173</c:v>
                  </c:pt>
                </c:numCache>
              </c:numRef>
            </c:minus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R$2:$R$39</c:f>
              <c:numCache>
                <c:formatCode>0.000000</c:formatCode>
                <c:ptCount val="38"/>
                <c:pt idx="0">
                  <c:v>0.367166667</c:v>
                </c:pt>
                <c:pt idx="1">
                  <c:v>0.417722222</c:v>
                </c:pt>
                <c:pt idx="2">
                  <c:v>0.486166667</c:v>
                </c:pt>
                <c:pt idx="3">
                  <c:v>0.510833333</c:v>
                </c:pt>
                <c:pt idx="4">
                  <c:v>0.528722222</c:v>
                </c:pt>
                <c:pt idx="5">
                  <c:v>0.546555556</c:v>
                </c:pt>
                <c:pt idx="6">
                  <c:v>0.541388889</c:v>
                </c:pt>
                <c:pt idx="7">
                  <c:v>0.568722222</c:v>
                </c:pt>
                <c:pt idx="8">
                  <c:v>0.576944444</c:v>
                </c:pt>
                <c:pt idx="9">
                  <c:v>0.584</c:v>
                </c:pt>
                <c:pt idx="10">
                  <c:v>0.597666667</c:v>
                </c:pt>
                <c:pt idx="11">
                  <c:v>0.595</c:v>
                </c:pt>
                <c:pt idx="12">
                  <c:v>0.599277778</c:v>
                </c:pt>
                <c:pt idx="13">
                  <c:v>0.615388889</c:v>
                </c:pt>
                <c:pt idx="14">
                  <c:v>0.613777778</c:v>
                </c:pt>
                <c:pt idx="15">
                  <c:v>0.631388889</c:v>
                </c:pt>
                <c:pt idx="16">
                  <c:v>0.634111111</c:v>
                </c:pt>
                <c:pt idx="17">
                  <c:v>0.645333333</c:v>
                </c:pt>
                <c:pt idx="18">
                  <c:v>0.648611111</c:v>
                </c:pt>
                <c:pt idx="19">
                  <c:v>0.657611111</c:v>
                </c:pt>
                <c:pt idx="20">
                  <c:v>0.6545</c:v>
                </c:pt>
                <c:pt idx="21">
                  <c:v>0.652944444</c:v>
                </c:pt>
                <c:pt idx="22">
                  <c:v>0.672277778</c:v>
                </c:pt>
                <c:pt idx="23">
                  <c:v>0.682944444</c:v>
                </c:pt>
                <c:pt idx="24">
                  <c:v>0.694722222</c:v>
                </c:pt>
                <c:pt idx="25">
                  <c:v>0.694944444</c:v>
                </c:pt>
                <c:pt idx="26">
                  <c:v>0.721166667</c:v>
                </c:pt>
                <c:pt idx="27">
                  <c:v>0.713555556</c:v>
                </c:pt>
                <c:pt idx="28">
                  <c:v>0.709555556</c:v>
                </c:pt>
                <c:pt idx="29">
                  <c:v>0.7155</c:v>
                </c:pt>
                <c:pt idx="30">
                  <c:v>0.717833333</c:v>
                </c:pt>
                <c:pt idx="31">
                  <c:v>0.7385</c:v>
                </c:pt>
                <c:pt idx="32">
                  <c:v>0.733666667</c:v>
                </c:pt>
                <c:pt idx="33">
                  <c:v>0.73</c:v>
                </c:pt>
                <c:pt idx="34">
                  <c:v>0.738611111</c:v>
                </c:pt>
                <c:pt idx="35">
                  <c:v>0.748222222</c:v>
                </c:pt>
                <c:pt idx="36">
                  <c:v>0.766388889</c:v>
                </c:pt>
                <c:pt idx="37">
                  <c:v>0.752277778</c:v>
                </c:pt>
              </c:numCache>
            </c:numRef>
          </c:yVal>
          <c:smooth val="0"/>
        </c:ser>
        <c:ser>
          <c:idx val="3"/>
          <c:order val="3"/>
          <c:tx>
            <c:v>tln-1</c:v>
          </c:tx>
          <c:spPr>
            <a:ln w="47625" cap="flat">
              <a:solidFill>
                <a:srgbClr val="7D60A0"/>
              </a:solidFill>
              <a:prstDash val="solid"/>
              <a:round/>
            </a:ln>
            <a:effectLst/>
          </c:spPr>
          <c:marker>
            <c:symbol val="x"/>
            <c:size val="7"/>
            <c:spPr>
              <a:solidFill>
                <a:schemeClr val="accent4"/>
              </a:solidFill>
              <a:ln w="9525" cap="flat">
                <a:solidFill>
                  <a:srgbClr val="7D60A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rve fitting'!$AA$2:$AA$39</c:f>
                <c:numCache>
                  <c:formatCode>General</c:formatCode>
                  <c:ptCount val="38"/>
                  <c:pt idx="0">
                    <c:v>0.020366223087425</c:v>
                  </c:pt>
                  <c:pt idx="1">
                    <c:v>0.0206894245348125</c:v>
                  </c:pt>
                  <c:pt idx="2">
                    <c:v>0.0201637090684896</c:v>
                  </c:pt>
                  <c:pt idx="3">
                    <c:v>0.0171920724920602</c:v>
                  </c:pt>
                  <c:pt idx="4">
                    <c:v>0.0177660551628487</c:v>
                  </c:pt>
                  <c:pt idx="5">
                    <c:v>0.0206988820526143</c:v>
                  </c:pt>
                  <c:pt idx="6">
                    <c:v>0.020088891057898</c:v>
                  </c:pt>
                  <c:pt idx="7">
                    <c:v>0.0192377860222659</c:v>
                  </c:pt>
                  <c:pt idx="8">
                    <c:v>0.0194610060188334</c:v>
                  </c:pt>
                  <c:pt idx="9">
                    <c:v>0.0208081808949475</c:v>
                  </c:pt>
                  <c:pt idx="10">
                    <c:v>0.0191599732558112</c:v>
                  </c:pt>
                  <c:pt idx="11">
                    <c:v>0.0199808550342882</c:v>
                  </c:pt>
                  <c:pt idx="12">
                    <c:v>0.0196960564713568</c:v>
                  </c:pt>
                  <c:pt idx="13">
                    <c:v>0.0243110031243493</c:v>
                  </c:pt>
                  <c:pt idx="14">
                    <c:v>0.0213238166409426</c:v>
                  </c:pt>
                  <c:pt idx="15">
                    <c:v>0.0223328171175666</c:v>
                  </c:pt>
                  <c:pt idx="16">
                    <c:v>0.0251326184719452</c:v>
                  </c:pt>
                  <c:pt idx="17">
                    <c:v>0.0251188315970079</c:v>
                  </c:pt>
                  <c:pt idx="18">
                    <c:v>0.0238028737211627</c:v>
                  </c:pt>
                  <c:pt idx="19">
                    <c:v>0.0302153490838917</c:v>
                  </c:pt>
                  <c:pt idx="20">
                    <c:v>0.0272077325716802</c:v>
                  </c:pt>
                  <c:pt idx="21">
                    <c:v>0.0235636007965292</c:v>
                  </c:pt>
                  <c:pt idx="22">
                    <c:v>0.0251453472728031</c:v>
                  </c:pt>
                  <c:pt idx="23">
                    <c:v>0.0236454575253502</c:v>
                  </c:pt>
                  <c:pt idx="24">
                    <c:v>0.0242052955488488</c:v>
                  </c:pt>
                  <c:pt idx="25">
                    <c:v>0.0250004974532934</c:v>
                  </c:pt>
                  <c:pt idx="26">
                    <c:v>0.0238847997716272</c:v>
                  </c:pt>
                  <c:pt idx="27">
                    <c:v>0.0256779712252635</c:v>
                  </c:pt>
                  <c:pt idx="28">
                    <c:v>0.0279984826853122</c:v>
                  </c:pt>
                  <c:pt idx="29">
                    <c:v>0.0244668643471203</c:v>
                  </c:pt>
                  <c:pt idx="30">
                    <c:v>0.0303004801858262</c:v>
                  </c:pt>
                  <c:pt idx="31">
                    <c:v>0.0304819821299061</c:v>
                  </c:pt>
                  <c:pt idx="32">
                    <c:v>0.0322790264458735</c:v>
                  </c:pt>
                  <c:pt idx="33">
                    <c:v>0.0307403798178147</c:v>
                  </c:pt>
                  <c:pt idx="34">
                    <c:v>0.0289526320385689</c:v>
                  </c:pt>
                  <c:pt idx="35">
                    <c:v>0.0308792245190688</c:v>
                  </c:pt>
                  <c:pt idx="36">
                    <c:v>0.0319438647290395</c:v>
                  </c:pt>
                  <c:pt idx="37">
                    <c:v>0.0308712156145842</c:v>
                  </c:pt>
                </c:numCache>
              </c:numRef>
            </c:plus>
            <c:minus>
              <c:numRef>
                <c:f>'curve fitting'!$AA$2:$AA$39</c:f>
                <c:numCache>
                  <c:formatCode>General</c:formatCode>
                  <c:ptCount val="38"/>
                  <c:pt idx="0">
                    <c:v>0.020366223087425</c:v>
                  </c:pt>
                  <c:pt idx="1">
                    <c:v>0.0206894245348125</c:v>
                  </c:pt>
                  <c:pt idx="2">
                    <c:v>0.0201637090684896</c:v>
                  </c:pt>
                  <c:pt idx="3">
                    <c:v>0.0171920724920602</c:v>
                  </c:pt>
                  <c:pt idx="4">
                    <c:v>0.0177660551628487</c:v>
                  </c:pt>
                  <c:pt idx="5">
                    <c:v>0.0206988820526143</c:v>
                  </c:pt>
                  <c:pt idx="6">
                    <c:v>0.020088891057898</c:v>
                  </c:pt>
                  <c:pt idx="7">
                    <c:v>0.0192377860222659</c:v>
                  </c:pt>
                  <c:pt idx="8">
                    <c:v>0.0194610060188334</c:v>
                  </c:pt>
                  <c:pt idx="9">
                    <c:v>0.0208081808949475</c:v>
                  </c:pt>
                  <c:pt idx="10">
                    <c:v>0.0191599732558112</c:v>
                  </c:pt>
                  <c:pt idx="11">
                    <c:v>0.0199808550342882</c:v>
                  </c:pt>
                  <c:pt idx="12">
                    <c:v>0.0196960564713568</c:v>
                  </c:pt>
                  <c:pt idx="13">
                    <c:v>0.0243110031243493</c:v>
                  </c:pt>
                  <c:pt idx="14">
                    <c:v>0.0213238166409426</c:v>
                  </c:pt>
                  <c:pt idx="15">
                    <c:v>0.0223328171175666</c:v>
                  </c:pt>
                  <c:pt idx="16">
                    <c:v>0.0251326184719452</c:v>
                  </c:pt>
                  <c:pt idx="17">
                    <c:v>0.0251188315970079</c:v>
                  </c:pt>
                  <c:pt idx="18">
                    <c:v>0.0238028737211627</c:v>
                  </c:pt>
                  <c:pt idx="19">
                    <c:v>0.0302153490838917</c:v>
                  </c:pt>
                  <c:pt idx="20">
                    <c:v>0.0272077325716802</c:v>
                  </c:pt>
                  <c:pt idx="21">
                    <c:v>0.0235636007965292</c:v>
                  </c:pt>
                  <c:pt idx="22">
                    <c:v>0.0251453472728031</c:v>
                  </c:pt>
                  <c:pt idx="23">
                    <c:v>0.0236454575253502</c:v>
                  </c:pt>
                  <c:pt idx="24">
                    <c:v>0.0242052955488488</c:v>
                  </c:pt>
                  <c:pt idx="25">
                    <c:v>0.0250004974532934</c:v>
                  </c:pt>
                  <c:pt idx="26">
                    <c:v>0.0238847997716272</c:v>
                  </c:pt>
                  <c:pt idx="27">
                    <c:v>0.0256779712252635</c:v>
                  </c:pt>
                  <c:pt idx="28">
                    <c:v>0.0279984826853122</c:v>
                  </c:pt>
                  <c:pt idx="29">
                    <c:v>0.0244668643471203</c:v>
                  </c:pt>
                  <c:pt idx="30">
                    <c:v>0.0303004801858262</c:v>
                  </c:pt>
                  <c:pt idx="31">
                    <c:v>0.0304819821299061</c:v>
                  </c:pt>
                  <c:pt idx="32">
                    <c:v>0.0322790264458735</c:v>
                  </c:pt>
                  <c:pt idx="33">
                    <c:v>0.0307403798178147</c:v>
                  </c:pt>
                  <c:pt idx="34">
                    <c:v>0.0289526320385689</c:v>
                  </c:pt>
                  <c:pt idx="35">
                    <c:v>0.0308792245190688</c:v>
                  </c:pt>
                  <c:pt idx="36">
                    <c:v>0.0319438647290395</c:v>
                  </c:pt>
                  <c:pt idx="37">
                    <c:v>0.0308712156145842</c:v>
                  </c:pt>
                </c:numCache>
              </c:numRef>
            </c:minus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xVal>
            <c:numRef>
              <c:f>'curve fitting'!$A$2:$A$39</c:f>
              <c:numCache>
                <c:formatCode>General</c:formatCode>
                <c:ptCount val="38"/>
                <c:pt idx="0">
                  <c:v>0.0</c:v>
                </c:pt>
                <c:pt idx="1">
                  <c:v>8.0</c:v>
                </c:pt>
                <c:pt idx="2">
                  <c:v>16.0</c:v>
                </c:pt>
                <c:pt idx="3">
                  <c:v>24.0</c:v>
                </c:pt>
                <c:pt idx="4">
                  <c:v>32.0</c:v>
                </c:pt>
                <c:pt idx="5">
                  <c:v>40.0</c:v>
                </c:pt>
                <c:pt idx="6">
                  <c:v>48.0</c:v>
                </c:pt>
                <c:pt idx="7">
                  <c:v>56.0</c:v>
                </c:pt>
                <c:pt idx="8">
                  <c:v>64.0</c:v>
                </c:pt>
                <c:pt idx="9">
                  <c:v>72.0</c:v>
                </c:pt>
                <c:pt idx="10">
                  <c:v>80.0</c:v>
                </c:pt>
                <c:pt idx="11">
                  <c:v>88.0</c:v>
                </c:pt>
                <c:pt idx="12">
                  <c:v>96.0</c:v>
                </c:pt>
                <c:pt idx="13">
                  <c:v>104.0</c:v>
                </c:pt>
                <c:pt idx="14">
                  <c:v>112.0</c:v>
                </c:pt>
                <c:pt idx="15">
                  <c:v>120.0</c:v>
                </c:pt>
                <c:pt idx="16">
                  <c:v>128.0</c:v>
                </c:pt>
                <c:pt idx="17">
                  <c:v>136.0</c:v>
                </c:pt>
                <c:pt idx="18">
                  <c:v>144.0</c:v>
                </c:pt>
                <c:pt idx="19">
                  <c:v>152.0</c:v>
                </c:pt>
                <c:pt idx="20">
                  <c:v>160.0</c:v>
                </c:pt>
                <c:pt idx="21">
                  <c:v>168.0</c:v>
                </c:pt>
                <c:pt idx="22">
                  <c:v>176.0</c:v>
                </c:pt>
                <c:pt idx="23">
                  <c:v>184.0</c:v>
                </c:pt>
                <c:pt idx="24">
                  <c:v>192.0</c:v>
                </c:pt>
                <c:pt idx="25">
                  <c:v>200.0</c:v>
                </c:pt>
                <c:pt idx="26">
                  <c:v>208.0</c:v>
                </c:pt>
                <c:pt idx="27">
                  <c:v>216.0</c:v>
                </c:pt>
                <c:pt idx="28">
                  <c:v>224.0</c:v>
                </c:pt>
                <c:pt idx="29">
                  <c:v>232.0</c:v>
                </c:pt>
                <c:pt idx="30">
                  <c:v>240.0</c:v>
                </c:pt>
                <c:pt idx="31">
                  <c:v>248.0</c:v>
                </c:pt>
                <c:pt idx="32">
                  <c:v>256.0</c:v>
                </c:pt>
                <c:pt idx="33">
                  <c:v>264.0</c:v>
                </c:pt>
                <c:pt idx="34">
                  <c:v>272.0</c:v>
                </c:pt>
                <c:pt idx="35">
                  <c:v>280.0</c:v>
                </c:pt>
                <c:pt idx="36">
                  <c:v>288.0</c:v>
                </c:pt>
                <c:pt idx="37">
                  <c:v>296.0</c:v>
                </c:pt>
              </c:numCache>
            </c:numRef>
          </c:xVal>
          <c:yVal>
            <c:numRef>
              <c:f>'curve fitting'!$Z$2:$Z$39</c:f>
              <c:numCache>
                <c:formatCode>0.000000</c:formatCode>
                <c:ptCount val="38"/>
                <c:pt idx="0">
                  <c:v>0.339722222222222</c:v>
                </c:pt>
                <c:pt idx="1">
                  <c:v>0.403333333333333</c:v>
                </c:pt>
                <c:pt idx="2">
                  <c:v>0.484333333333333</c:v>
                </c:pt>
                <c:pt idx="3">
                  <c:v>0.508722222222222</c:v>
                </c:pt>
                <c:pt idx="4">
                  <c:v>0.532277777777778</c:v>
                </c:pt>
                <c:pt idx="5">
                  <c:v>0.548888888888889</c:v>
                </c:pt>
                <c:pt idx="6">
                  <c:v>0.585444444444444</c:v>
                </c:pt>
                <c:pt idx="7">
                  <c:v>0.575611111111111</c:v>
                </c:pt>
                <c:pt idx="8">
                  <c:v>0.594722222222222</c:v>
                </c:pt>
                <c:pt idx="9">
                  <c:v>0.600333333333333</c:v>
                </c:pt>
                <c:pt idx="10">
                  <c:v>0.607666666666666</c:v>
                </c:pt>
                <c:pt idx="11">
                  <c:v>0.625111111111111</c:v>
                </c:pt>
                <c:pt idx="12">
                  <c:v>0.617666666666667</c:v>
                </c:pt>
                <c:pt idx="13">
                  <c:v>0.629722222222222</c:v>
                </c:pt>
                <c:pt idx="14">
                  <c:v>0.643111111111111</c:v>
                </c:pt>
                <c:pt idx="15">
                  <c:v>0.652944444444444</c:v>
                </c:pt>
                <c:pt idx="16">
                  <c:v>0.654555555555555</c:v>
                </c:pt>
                <c:pt idx="17">
                  <c:v>0.657444444444444</c:v>
                </c:pt>
                <c:pt idx="18">
                  <c:v>0.664166666666667</c:v>
                </c:pt>
                <c:pt idx="19">
                  <c:v>0.669666666666667</c:v>
                </c:pt>
                <c:pt idx="20">
                  <c:v>0.679888888888889</c:v>
                </c:pt>
                <c:pt idx="21">
                  <c:v>0.673444444444444</c:v>
                </c:pt>
                <c:pt idx="22">
                  <c:v>0.686611111111111</c:v>
                </c:pt>
                <c:pt idx="23">
                  <c:v>0.668055555555556</c:v>
                </c:pt>
                <c:pt idx="24">
                  <c:v>0.685611111111111</c:v>
                </c:pt>
                <c:pt idx="25">
                  <c:v>0.693722222222222</c:v>
                </c:pt>
                <c:pt idx="26">
                  <c:v>0.704333333333333</c:v>
                </c:pt>
                <c:pt idx="27">
                  <c:v>0.701722222222222</c:v>
                </c:pt>
                <c:pt idx="28">
                  <c:v>0.691</c:v>
                </c:pt>
                <c:pt idx="29">
                  <c:v>0.689333333333333</c:v>
                </c:pt>
                <c:pt idx="30">
                  <c:v>0.707444444444444</c:v>
                </c:pt>
                <c:pt idx="31">
                  <c:v>0.694388888888889</c:v>
                </c:pt>
                <c:pt idx="32">
                  <c:v>0.707388888888889</c:v>
                </c:pt>
                <c:pt idx="33">
                  <c:v>0.708777777777778</c:v>
                </c:pt>
                <c:pt idx="34">
                  <c:v>0.720333333333333</c:v>
                </c:pt>
                <c:pt idx="35">
                  <c:v>0.715777777777778</c:v>
                </c:pt>
                <c:pt idx="36">
                  <c:v>0.711277777777778</c:v>
                </c:pt>
                <c:pt idx="37">
                  <c:v>0.7198888888888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547224"/>
        <c:axId val="2108550552"/>
      </c:scatterChart>
      <c:valAx>
        <c:axId val="2108547224"/>
        <c:scaling>
          <c:orientation val="minMax"/>
          <c:max val="30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9525" cap="flat">
            <a:solidFill>
              <a:srgbClr val="A6A6A6"/>
            </a:solidFill>
            <a:prstDash val="solid"/>
            <a:round/>
          </a:ln>
        </c:spPr>
        <c:txPr>
          <a:bodyPr rot="0"/>
          <a:lstStyle/>
          <a:p>
            <a:pPr>
              <a:defRPr sz="1400" b="0" i="0" u="none" strike="noStrike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2108550552"/>
        <c:crosses val="autoZero"/>
        <c:crossBetween val="between"/>
        <c:majorUnit val="50.0"/>
        <c:minorUnit val="37.5"/>
      </c:valAx>
      <c:valAx>
        <c:axId val="2108550552"/>
        <c:scaling>
          <c:orientation val="minMax"/>
          <c:max val="0.8"/>
          <c:min val="0.3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olid"/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9525" cap="flat">
            <a:solidFill>
              <a:srgbClr val="A6A6A6"/>
            </a:solidFill>
            <a:prstDash val="solid"/>
            <a:round/>
          </a:ln>
        </c:spPr>
        <c:txPr>
          <a:bodyPr rot="0"/>
          <a:lstStyle/>
          <a:p>
            <a:pPr>
              <a:defRPr sz="1400" b="0" i="0" u="none" strike="noStrike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2108547224"/>
        <c:crosses val="autoZero"/>
        <c:crossBetween val="between"/>
        <c:minorUnit val="0.02"/>
      </c:valAx>
      <c:spPr>
        <a:solidFill>
          <a:srgbClr val="F2F2F2"/>
        </a:solidFill>
        <a:ln w="9525" cap="flat">
          <a:solidFill>
            <a:srgbClr val="A6A6A6"/>
          </a:solidFill>
          <a:prstDash val="solid"/>
          <a:round/>
        </a:ln>
        <a:effectLst/>
      </c:spPr>
    </c:plotArea>
    <c:legend>
      <c:legendPos val="r"/>
      <c:layout>
        <c:manualLayout>
          <c:xMode val="edge"/>
          <c:yMode val="edge"/>
          <c:x val="0.721867"/>
          <c:y val="0.485566"/>
          <c:w val="0.278133"/>
          <c:h val="0.308451389837552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sz="1600" b="1" i="0" u="none" strike="noStrike">
              <a:solidFill>
                <a:srgbClr val="000000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12700" cap="flat">
      <a:solidFill>
        <a:srgbClr val="888888"/>
      </a:solidFill>
      <a:prstDash val="solid"/>
      <a:round/>
    </a:ln>
    <a:effectLst/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18"/>
  <c:chart>
    <c:autoTitleDeleted val="1"/>
    <c:plotArea>
      <c:layout>
        <c:manualLayout>
          <c:layoutTarget val="inner"/>
          <c:xMode val="edge"/>
          <c:yMode val="edge"/>
          <c:x val="0.0847401"/>
          <c:y val="0.0331978"/>
          <c:w val="0.712734"/>
          <c:h val="0.890515"/>
        </c:manualLayout>
      </c:layout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>
              <a:outerShdw blurRad="38100" dist="23000" dir="5400000" algn="tl">
                <a:srgbClr val="000000">
                  <a:alpha val="35000"/>
                </a:srgbClr>
              </a:outerShdw>
            </a:effectLst>
          </c:spPr>
          <c:invertIfNegative val="0"/>
          <c:dPt>
            <c:idx val="0"/>
            <c:invertIfNegative val="1"/>
            <c:bubble3D val="0"/>
            <c:spPr>
              <a:solidFill>
                <a:schemeClr val="accent1"/>
              </a:solidFill>
              <a:ln w="12700" cap="flat">
                <a:noFill/>
                <a:miter lim="400000"/>
              </a:ln>
              <a:effectLst>
                <a:outerShdw blurRad="38100" dist="23000" dir="5400000" algn="tl">
                  <a:srgbClr val="000000">
                    <a:alpha val="35000"/>
                  </a:srgbClr>
                </a:outerShdw>
              </a:effectLst>
            </c:spPr>
          </c:dPt>
          <c:dPt>
            <c:idx val="1"/>
            <c:invertIfNegative val="1"/>
            <c:bubble3D val="0"/>
            <c:spPr>
              <a:solidFill>
                <a:srgbClr val="BE4D49"/>
              </a:solidFill>
              <a:ln w="12700" cap="flat">
                <a:noFill/>
                <a:miter lim="400000"/>
              </a:ln>
              <a:effectLst>
                <a:outerShdw blurRad="38100" dist="23000" dir="5400000" algn="tl">
                  <a:srgbClr val="000000">
                    <a:alpha val="35000"/>
                  </a:srgbClr>
                </a:outerShdw>
              </a:effectLst>
            </c:spPr>
          </c:dPt>
          <c:dPt>
            <c:idx val="2"/>
            <c:invertIfNegative val="1"/>
            <c:bubble3D val="0"/>
            <c:spPr>
              <a:solidFill>
                <a:srgbClr val="9ABA58"/>
              </a:solidFill>
              <a:ln w="12700" cap="flat">
                <a:noFill/>
                <a:miter lim="400000"/>
              </a:ln>
              <a:effectLst>
                <a:outerShdw blurRad="38100" dist="23000" dir="5400000" algn="tl">
                  <a:srgbClr val="000000">
                    <a:alpha val="35000"/>
                  </a:srgbClr>
                </a:outerShdw>
              </a:effectLst>
            </c:spPr>
          </c:dPt>
          <c:dPt>
            <c:idx val="3"/>
            <c:invertIfNegative val="1"/>
            <c:bubble3D val="0"/>
            <c:spPr>
              <a:solidFill>
                <a:srgbClr val="7D60A0"/>
              </a:solidFill>
              <a:ln w="12700" cap="flat">
                <a:noFill/>
                <a:miter lim="400000"/>
              </a:ln>
              <a:effectLst>
                <a:outerShdw blurRad="38100" dist="23000" dir="5400000" algn="tl">
                  <a:srgbClr val="000000">
                    <a:alpha val="35000"/>
                  </a:srgbClr>
                </a:outerShdw>
              </a:effectLst>
            </c:spPr>
          </c:dPt>
          <c:errBars>
            <c:errBarType val="both"/>
            <c:errValType val="cust"/>
            <c:noEndCap val="0"/>
            <c:plus>
              <c:numRef>
                <c:f>('curve fitting'!$F$77:$F$80,'curve fitting'!$J$77)</c:f>
                <c:numCache>
                  <c:formatCode>General</c:formatCode>
                  <c:ptCount val="5"/>
                  <c:pt idx="0">
                    <c:v>0.076291582422235</c:v>
                  </c:pt>
                  <c:pt idx="1">
                    <c:v>0.049633846758268</c:v>
                  </c:pt>
                  <c:pt idx="2">
                    <c:v>0.103858178502474</c:v>
                  </c:pt>
                  <c:pt idx="3">
                    <c:v>0.0640743630823539</c:v>
                  </c:pt>
                  <c:pt idx="4">
                    <c:v>2.09302405440831</c:v>
                  </c:pt>
                </c:numCache>
              </c:numRef>
            </c:plus>
            <c:minus>
              <c:numRef>
                <c:f>'curve fitting'!$F$77:$F$80</c:f>
                <c:numCache>
                  <c:formatCode>General</c:formatCode>
                  <c:ptCount val="4"/>
                  <c:pt idx="0">
                    <c:v>0.076291582422235</c:v>
                  </c:pt>
                  <c:pt idx="1">
                    <c:v>0.049633846758268</c:v>
                  </c:pt>
                  <c:pt idx="2">
                    <c:v>0.103858178502474</c:v>
                  </c:pt>
                  <c:pt idx="3">
                    <c:v>0.0640743630823539</c:v>
                  </c:pt>
                </c:numCache>
              </c:numRef>
            </c:minus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curve fitting'!$C$77:$C$80</c:f>
              <c:strCache>
                <c:ptCount val="4"/>
                <c:pt idx="0">
                  <c:v>vector contr</c:v>
                </c:pt>
                <c:pt idx="1">
                  <c:v>pat-3i</c:v>
                </c:pt>
                <c:pt idx="2">
                  <c:v>pat-2i</c:v>
                </c:pt>
                <c:pt idx="3">
                  <c:v>tln-1i</c:v>
                </c:pt>
              </c:strCache>
            </c:strRef>
          </c:cat>
          <c:val>
            <c:numRef>
              <c:f>'curve fitting'!$D$77:$D$80</c:f>
              <c:numCache>
                <c:formatCode>0.000</c:formatCode>
                <c:ptCount val="4"/>
                <c:pt idx="0">
                  <c:v>0.407302391547396</c:v>
                </c:pt>
                <c:pt idx="1">
                  <c:v>0.55143469240971</c:v>
                </c:pt>
                <c:pt idx="2">
                  <c:v>0.579155087646782</c:v>
                </c:pt>
                <c:pt idx="3">
                  <c:v>0.5391070584444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08595816"/>
        <c:axId val="2108599176"/>
      </c:barChart>
      <c:catAx>
        <c:axId val="2108595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9525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2108599176"/>
        <c:crosses val="autoZero"/>
        <c:auto val="1"/>
        <c:lblAlgn val="ctr"/>
        <c:lblOffset val="100"/>
        <c:noMultiLvlLbl val="1"/>
      </c:catAx>
      <c:valAx>
        <c:axId val="2108599176"/>
        <c:scaling>
          <c:orientation val="minMax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olid"/>
              <a:round/>
            </a:ln>
          </c:spPr>
        </c:majorGridlines>
        <c:numFmt formatCode="0.000" sourceLinked="1"/>
        <c:majorTickMark val="out"/>
        <c:minorTickMark val="none"/>
        <c:tickLblPos val="nextTo"/>
        <c:spPr>
          <a:ln w="9525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2108595816"/>
        <c:crosses val="autoZero"/>
        <c:crossBetween val="between"/>
        <c:majorUnit val="0.175"/>
        <c:minorUnit val="0.0875"/>
      </c:valAx>
      <c:spPr>
        <a:solidFill>
          <a:srgbClr val="F2F2F2"/>
        </a:solidFill>
        <a:ln w="9525" cap="flat">
          <a:solidFill>
            <a:srgbClr val="BFBFBF"/>
          </a:solidFill>
          <a:prstDash val="solid"/>
          <a:round/>
        </a:ln>
        <a:effectLst/>
      </c:spPr>
    </c:plotArea>
    <c:legend>
      <c:legendPos val="r"/>
      <c:layout>
        <c:manualLayout>
          <c:xMode val="edge"/>
          <c:yMode val="edge"/>
          <c:x val="0.83176"/>
          <c:y val="0.399335"/>
          <c:w val="0.16824"/>
          <c:h val="0.157791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sz="1000" b="0" i="0" u="none" strike="noStrike">
              <a:solidFill>
                <a:srgbClr val="000000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12700" cap="flat">
      <a:solidFill>
        <a:srgbClr val="888888"/>
      </a:solidFill>
      <a:prstDash val="solid"/>
      <a:round/>
    </a:ln>
    <a:effectLst/>
  </c:sp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18"/>
  <c:chart>
    <c:autoTitleDeleted val="1"/>
    <c:plotArea>
      <c:layout>
        <c:manualLayout>
          <c:layoutTarget val="inner"/>
          <c:xMode val="edge"/>
          <c:yMode val="edge"/>
          <c:x val="0.0781977"/>
          <c:y val="0.0343486"/>
          <c:w val="0.737108"/>
          <c:h val="0.887153"/>
        </c:manualLayout>
      </c:layout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>
              <a:outerShdw blurRad="38100" dist="23000" dir="5400000" algn="tl">
                <a:srgbClr val="000000">
                  <a:alpha val="35000"/>
                </a:srgbClr>
              </a:outerShdw>
            </a:effectLst>
          </c:spPr>
          <c:invertIfNegative val="0"/>
          <c:dPt>
            <c:idx val="0"/>
            <c:invertIfNegative val="1"/>
            <c:bubble3D val="0"/>
            <c:spPr>
              <a:solidFill>
                <a:schemeClr val="accent1"/>
              </a:solidFill>
              <a:ln w="12700" cap="flat">
                <a:noFill/>
                <a:miter lim="400000"/>
              </a:ln>
              <a:effectLst>
                <a:outerShdw blurRad="38100" dist="23000" dir="5400000" algn="tl">
                  <a:srgbClr val="000000">
                    <a:alpha val="35000"/>
                  </a:srgbClr>
                </a:outerShdw>
              </a:effectLst>
            </c:spPr>
          </c:dPt>
          <c:dPt>
            <c:idx val="1"/>
            <c:invertIfNegative val="1"/>
            <c:bubble3D val="0"/>
            <c:spPr>
              <a:solidFill>
                <a:srgbClr val="BE4D49"/>
              </a:solidFill>
              <a:ln w="12700" cap="flat">
                <a:noFill/>
                <a:miter lim="400000"/>
              </a:ln>
              <a:effectLst>
                <a:outerShdw blurRad="38100" dist="23000" dir="5400000" algn="tl">
                  <a:srgbClr val="000000">
                    <a:alpha val="35000"/>
                  </a:srgbClr>
                </a:outerShdw>
              </a:effectLst>
            </c:spPr>
          </c:dPt>
          <c:dPt>
            <c:idx val="2"/>
            <c:invertIfNegative val="1"/>
            <c:bubble3D val="0"/>
            <c:spPr>
              <a:solidFill>
                <a:srgbClr val="9ABA58"/>
              </a:solidFill>
              <a:ln w="12700" cap="flat">
                <a:noFill/>
                <a:miter lim="400000"/>
              </a:ln>
              <a:effectLst>
                <a:outerShdw blurRad="38100" dist="23000" dir="5400000" algn="tl">
                  <a:srgbClr val="000000">
                    <a:alpha val="35000"/>
                  </a:srgbClr>
                </a:outerShdw>
              </a:effectLst>
            </c:spPr>
          </c:dPt>
          <c:dPt>
            <c:idx val="3"/>
            <c:invertIfNegative val="1"/>
            <c:bubble3D val="0"/>
            <c:spPr>
              <a:solidFill>
                <a:srgbClr val="7D60A0"/>
              </a:solidFill>
              <a:ln w="12700" cap="flat">
                <a:noFill/>
                <a:miter lim="400000"/>
              </a:ln>
              <a:effectLst>
                <a:outerShdw blurRad="38100" dist="23000" dir="5400000" algn="tl">
                  <a:srgbClr val="000000">
                    <a:alpha val="35000"/>
                  </a:srgbClr>
                </a:outerShdw>
              </a:effectLst>
            </c:spPr>
          </c:dPt>
          <c:errBars>
            <c:errBarType val="both"/>
            <c:errValType val="cust"/>
            <c:noEndCap val="0"/>
            <c:plus>
              <c:numRef>
                <c:f>'curve fitting'!$I$77:$I$80</c:f>
                <c:numCache>
                  <c:formatCode>General</c:formatCode>
                  <c:ptCount val="4"/>
                  <c:pt idx="0">
                    <c:v>23.09220506356315</c:v>
                  </c:pt>
                  <c:pt idx="1">
                    <c:v>7.441121929825196</c:v>
                  </c:pt>
                  <c:pt idx="2">
                    <c:v>10.69970575451046</c:v>
                  </c:pt>
                  <c:pt idx="3">
                    <c:v>2.639940565971477</c:v>
                  </c:pt>
                </c:numCache>
              </c:numRef>
            </c:plus>
            <c:minus>
              <c:numRef>
                <c:f>'curve fitting'!$I$77:$I$80</c:f>
                <c:numCache>
                  <c:formatCode>General</c:formatCode>
                  <c:ptCount val="4"/>
                  <c:pt idx="0">
                    <c:v>23.09220506356315</c:v>
                  </c:pt>
                  <c:pt idx="1">
                    <c:v>7.441121929825196</c:v>
                  </c:pt>
                  <c:pt idx="2">
                    <c:v>10.69970575451046</c:v>
                  </c:pt>
                  <c:pt idx="3">
                    <c:v>2.639940565971477</c:v>
                  </c:pt>
                </c:numCache>
              </c:numRef>
            </c:minus>
            <c:spPr>
              <a:noFill/>
              <a:ln w="9525" cap="flat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'curve fitting'!$C$77:$C$80</c:f>
              <c:strCache>
                <c:ptCount val="4"/>
                <c:pt idx="0">
                  <c:v>vector contr</c:v>
                </c:pt>
                <c:pt idx="1">
                  <c:v>pat-3i</c:v>
                </c:pt>
                <c:pt idx="2">
                  <c:v>pat-2i</c:v>
                </c:pt>
                <c:pt idx="3">
                  <c:v>tln-1i</c:v>
                </c:pt>
              </c:strCache>
            </c:strRef>
          </c:cat>
          <c:val>
            <c:numRef>
              <c:f>'curve fitting'!$G$77:$G$80</c:f>
              <c:numCache>
                <c:formatCode>0.000</c:formatCode>
                <c:ptCount val="4"/>
                <c:pt idx="0">
                  <c:v>100.7633147090254</c:v>
                </c:pt>
                <c:pt idx="1">
                  <c:v>65.60470593495988</c:v>
                </c:pt>
                <c:pt idx="2">
                  <c:v>68.381174583641</c:v>
                </c:pt>
                <c:pt idx="3">
                  <c:v>46.262180820669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08651672"/>
        <c:axId val="2108655032"/>
      </c:barChart>
      <c:catAx>
        <c:axId val="2108651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9525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2108655032"/>
        <c:crosses val="autoZero"/>
        <c:auto val="1"/>
        <c:lblAlgn val="ctr"/>
        <c:lblOffset val="100"/>
        <c:noMultiLvlLbl val="1"/>
      </c:catAx>
      <c:valAx>
        <c:axId val="2108655032"/>
        <c:scaling>
          <c:orientation val="minMax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olid"/>
              <a:round/>
            </a:ln>
          </c:spPr>
        </c:majorGridlines>
        <c:numFmt formatCode="0.000" sourceLinked="1"/>
        <c:majorTickMark val="out"/>
        <c:minorTickMark val="none"/>
        <c:tickLblPos val="nextTo"/>
        <c:spPr>
          <a:ln w="9525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2108651672"/>
        <c:crosses val="autoZero"/>
        <c:crossBetween val="between"/>
        <c:majorUnit val="35.0"/>
        <c:minorUnit val="17.5"/>
      </c:valAx>
      <c:spPr>
        <a:solidFill>
          <a:srgbClr val="F2F2F2"/>
        </a:solidFill>
        <a:ln w="9525" cap="flat">
          <a:solidFill>
            <a:srgbClr val="BFBFBF"/>
          </a:solidFill>
          <a:prstDash val="solid"/>
          <a:round/>
        </a:ln>
        <a:effectLst/>
      </c:spPr>
    </c:plotArea>
    <c:legend>
      <c:legendPos val="r"/>
      <c:layout>
        <c:manualLayout>
          <c:xMode val="edge"/>
          <c:yMode val="edge"/>
          <c:x val="0.835226"/>
          <c:y val="0.398685"/>
          <c:w val="0.164774"/>
          <c:h val="0.162395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sz="1000" b="0" i="0" u="none" strike="noStrike">
              <a:solidFill>
                <a:srgbClr val="000000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12700" cap="flat">
      <a:solidFill>
        <a:srgbClr val="888888"/>
      </a:solidFill>
      <a:prstDash val="solid"/>
      <a:round/>
    </a:ln>
    <a:effectLst/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462</xdr:colOff>
      <xdr:row>40</xdr:row>
      <xdr:rowOff>3660</xdr:rowOff>
    </xdr:from>
    <xdr:to>
      <xdr:col>4</xdr:col>
      <xdr:colOff>541261</xdr:colOff>
      <xdr:row>58</xdr:row>
      <xdr:rowOff>120363</xdr:rowOff>
    </xdr:to>
    <xdr:graphicFrame macro="">
      <xdr:nvGraphicFramePr>
        <xdr:cNvPr id="2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4624</xdr:colOff>
      <xdr:row>40</xdr:row>
      <xdr:rowOff>41998</xdr:rowOff>
    </xdr:from>
    <xdr:to>
      <xdr:col>12</xdr:col>
      <xdr:colOff>671174</xdr:colOff>
      <xdr:row>58</xdr:row>
      <xdr:rowOff>174115</xdr:rowOff>
    </xdr:to>
    <xdr:graphicFrame macro="">
      <xdr:nvGraphicFramePr>
        <xdr:cNvPr id="3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969527</xdr:colOff>
      <xdr:row>40</xdr:row>
      <xdr:rowOff>29238</xdr:rowOff>
    </xdr:from>
    <xdr:to>
      <xdr:col>20</xdr:col>
      <xdr:colOff>808194</xdr:colOff>
      <xdr:row>58</xdr:row>
      <xdr:rowOff>157501</xdr:rowOff>
    </xdr:to>
    <xdr:graphicFrame macro="">
      <xdr:nvGraphicFramePr>
        <xdr:cNvPr id="4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46127</xdr:colOff>
      <xdr:row>40</xdr:row>
      <xdr:rowOff>30010</xdr:rowOff>
    </xdr:from>
    <xdr:to>
      <xdr:col>28</xdr:col>
      <xdr:colOff>896277</xdr:colOff>
      <xdr:row>59</xdr:row>
      <xdr:rowOff>17872</xdr:rowOff>
    </xdr:to>
    <xdr:graphicFrame macro="">
      <xdr:nvGraphicFramePr>
        <xdr:cNvPr id="5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810062</xdr:colOff>
      <xdr:row>87</xdr:row>
      <xdr:rowOff>83660</xdr:rowOff>
    </xdr:from>
    <xdr:to>
      <xdr:col>11</xdr:col>
      <xdr:colOff>888999</xdr:colOff>
      <xdr:row>118</xdr:row>
      <xdr:rowOff>76200</xdr:rowOff>
    </xdr:to>
    <xdr:graphicFrame macro="">
      <xdr:nvGraphicFramePr>
        <xdr:cNvPr id="6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141551</xdr:colOff>
      <xdr:row>87</xdr:row>
      <xdr:rowOff>49105</xdr:rowOff>
    </xdr:from>
    <xdr:to>
      <xdr:col>17</xdr:col>
      <xdr:colOff>646893</xdr:colOff>
      <xdr:row>113</xdr:row>
      <xdr:rowOff>69325</xdr:rowOff>
    </xdr:to>
    <xdr:graphicFrame macro="">
      <xdr:nvGraphicFramePr>
        <xdr:cNvPr id="7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390258</xdr:colOff>
      <xdr:row>88</xdr:row>
      <xdr:rowOff>113369</xdr:rowOff>
    </xdr:from>
    <xdr:to>
      <xdr:col>26</xdr:col>
      <xdr:colOff>259672</xdr:colOff>
      <xdr:row>113</xdr:row>
      <xdr:rowOff>157464</xdr:rowOff>
    </xdr:to>
    <xdr:graphicFrame macro="">
      <xdr:nvGraphicFramePr>
        <xdr:cNvPr id="8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3000" dir="5400000" rotWithShape="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620"/>
  <sheetViews>
    <sheetView showGridLines="0" tabSelected="1" topLeftCell="F70" workbookViewId="0">
      <selection activeCell="O120" sqref="O120"/>
    </sheetView>
  </sheetViews>
  <sheetFormatPr baseColWidth="10" defaultColWidth="10.83203125" defaultRowHeight="15" customHeight="1" x14ac:dyDescent="0"/>
  <cols>
    <col min="1" max="1" width="8.1640625" style="1" customWidth="1"/>
    <col min="2" max="2" width="12.83203125" style="1" customWidth="1"/>
    <col min="3" max="3" width="13.83203125" style="1" customWidth="1"/>
    <col min="4" max="13" width="12.83203125" style="1" customWidth="1"/>
    <col min="14" max="14" width="16.33203125" style="1" customWidth="1"/>
    <col min="15" max="18" width="12.83203125" style="1" customWidth="1"/>
    <col min="19" max="19" width="14" style="1" customWidth="1"/>
    <col min="20" max="29" width="12.83203125" style="1" customWidth="1"/>
    <col min="30" max="30" width="12" style="1" customWidth="1"/>
    <col min="31" max="31" width="14.83203125" style="1" customWidth="1"/>
    <col min="32" max="32" width="16" style="1" customWidth="1"/>
    <col min="33" max="33" width="17.1640625" style="1" customWidth="1"/>
    <col min="34" max="256" width="10.83203125" style="1" customWidth="1"/>
  </cols>
  <sheetData>
    <row r="1" spans="1:33" ht="16" customHeight="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2</v>
      </c>
      <c r="L1" s="3" t="s">
        <v>3</v>
      </c>
      <c r="M1" s="3" t="s">
        <v>4</v>
      </c>
      <c r="N1" s="4" t="s">
        <v>5</v>
      </c>
      <c r="O1" s="4" t="s">
        <v>6</v>
      </c>
      <c r="P1" s="4" t="s">
        <v>7</v>
      </c>
      <c r="Q1" s="4" t="s">
        <v>8</v>
      </c>
      <c r="R1" s="3" t="s">
        <v>10</v>
      </c>
      <c r="S1" s="3" t="s">
        <v>2</v>
      </c>
      <c r="T1" s="3" t="s">
        <v>3</v>
      </c>
      <c r="U1" s="3" t="s">
        <v>4</v>
      </c>
      <c r="V1" s="4" t="s">
        <v>5</v>
      </c>
      <c r="W1" s="4" t="s">
        <v>6</v>
      </c>
      <c r="X1" s="4" t="s">
        <v>7</v>
      </c>
      <c r="Y1" s="4" t="s">
        <v>8</v>
      </c>
      <c r="Z1" s="3" t="s">
        <v>11</v>
      </c>
      <c r="AA1" s="3" t="s">
        <v>2</v>
      </c>
      <c r="AB1" s="3" t="s">
        <v>3</v>
      </c>
      <c r="AC1" s="3" t="s">
        <v>4</v>
      </c>
      <c r="AD1" s="4" t="s">
        <v>5</v>
      </c>
      <c r="AE1" s="4" t="s">
        <v>6</v>
      </c>
      <c r="AF1" s="4" t="s">
        <v>7</v>
      </c>
      <c r="AG1" s="5" t="s">
        <v>8</v>
      </c>
    </row>
    <row r="2" spans="1:33" ht="15" customHeight="1">
      <c r="A2" s="6">
        <v>0</v>
      </c>
      <c r="B2" s="7">
        <v>0.35311111111111099</v>
      </c>
      <c r="C2" s="7">
        <v>1.785963588780656E-2</v>
      </c>
      <c r="D2" s="7">
        <f t="shared" ref="D2:D39" si="0">$D$64+$D$62*(1-EXP(-$D$63*A2))</f>
        <v>0.35311111111111099</v>
      </c>
      <c r="E2" s="7">
        <f t="shared" ref="E2:E39" si="1">(B2-D2)^2/D2</f>
        <v>0</v>
      </c>
      <c r="F2" s="8">
        <f t="shared" ref="F2:F39" si="2">$E$64+$E$62*(1-EXP(-$E$63*$A2))</f>
        <v>0.33525147522330445</v>
      </c>
      <c r="G2" s="8">
        <f t="shared" ref="G2:G39" si="3">((B2-C2)-F2)^2/F2</f>
        <v>0</v>
      </c>
      <c r="H2" s="8">
        <f t="shared" ref="H2:H39" si="4">$F$64+$F$62*(1-EXP(-$F$63*$A2))</f>
        <v>0.37097074699891752</v>
      </c>
      <c r="I2" s="8">
        <f t="shared" ref="I2:I39" si="5">((B2+C2)-H2)^2/H2</f>
        <v>0</v>
      </c>
      <c r="J2" s="7">
        <v>0.30426315799999998</v>
      </c>
      <c r="K2" s="9">
        <v>1.7320650235836479E-2</v>
      </c>
      <c r="L2" s="7">
        <f t="shared" ref="L2:L39" si="6">$J$64+$J$62*(1-EXP(-$J$63*A2))</f>
        <v>0.30426315799999998</v>
      </c>
      <c r="M2" s="7">
        <f t="shared" ref="M2:M39" si="7">(J2-L2)^2/L2</f>
        <v>0</v>
      </c>
      <c r="N2" s="8">
        <f t="shared" ref="N2:N39" si="8">K$64+K$62*(1-EXP(-K$63*$A2))</f>
        <v>0.28694250776416352</v>
      </c>
      <c r="O2" s="8">
        <f t="shared" ref="O2:O39" si="9">((J2-K2)-N2)^2/N2</f>
        <v>0</v>
      </c>
      <c r="P2" s="8">
        <f t="shared" ref="P2:P39" si="10">L$64+L$62*(1-EXP(-L$63*$A2))</f>
        <v>0.32158380823583643</v>
      </c>
      <c r="Q2" s="8">
        <f t="shared" ref="Q2:Q39" si="11">((J2+K2)-P2)^2/P2</f>
        <v>0</v>
      </c>
      <c r="R2" s="7">
        <v>0.367166667</v>
      </c>
      <c r="S2" s="7">
        <v>1.148293704316335E-2</v>
      </c>
      <c r="T2" s="7">
        <f t="shared" ref="T2:T39" si="12">$R$64+$R$62*(1-EXP(-$R$63*A2))</f>
        <v>0.367166667</v>
      </c>
      <c r="U2" s="7">
        <f t="shared" ref="U2:U39" si="13">(R2-T2)^2/T2</f>
        <v>0</v>
      </c>
      <c r="V2" s="8">
        <f t="shared" ref="V2:V39" si="14">S$64+S$62*(1-EXP(-S$63*$A2))</f>
        <v>0.35568372995683667</v>
      </c>
      <c r="W2" s="8">
        <f t="shared" ref="W2:W39" si="15">((R2-S2)-V2)^2/V2</f>
        <v>0</v>
      </c>
      <c r="X2" s="8">
        <f t="shared" ref="X2:X39" si="16">T$64+T$62*(1-EXP(-T$63*$A2))</f>
        <v>0.37864960404316333</v>
      </c>
      <c r="Y2" s="8">
        <f t="shared" ref="Y2:Y39" si="17">((R2+S2)-X2)^2/X2</f>
        <v>0</v>
      </c>
      <c r="Z2" s="7">
        <v>0.33972222222222231</v>
      </c>
      <c r="AA2" s="7">
        <v>2.0366223087425028E-2</v>
      </c>
      <c r="AB2" s="7">
        <f t="shared" ref="AB2:AB39" si="18">$Z$64+$Z$62*(1-EXP(-$Z$63*A2))</f>
        <v>0.33972222222222231</v>
      </c>
      <c r="AC2" s="7">
        <f t="shared" ref="AC2:AC39" si="19">(Z2-AB2)^2/AB2</f>
        <v>0</v>
      </c>
      <c r="AD2" s="8">
        <f t="shared" ref="AD2:AD39" si="20">AA$64+AA$62*(1-EXP(-AA$63*$A2))</f>
        <v>0.31935599913479729</v>
      </c>
      <c r="AE2" s="8">
        <f t="shared" ref="AE2:AE39" si="21">((Z2-AA2)-AD2)^2/AD2</f>
        <v>0</v>
      </c>
      <c r="AF2" s="8">
        <f t="shared" ref="AF2:AF39" si="22">AB$64+AB$62*(1-EXP(-AB$63*$A2))</f>
        <v>0.36008844530964734</v>
      </c>
      <c r="AG2" s="8">
        <f t="shared" ref="AG2:AG39" si="23">((Z2+AA2)-AF2)^2/AF2</f>
        <v>0</v>
      </c>
    </row>
    <row r="3" spans="1:33" ht="15" customHeight="1">
      <c r="A3" s="10">
        <v>8</v>
      </c>
      <c r="B3" s="11">
        <v>0.38527777777777777</v>
      </c>
      <c r="C3" s="11">
        <v>1.6867961965986989E-2</v>
      </c>
      <c r="D3" s="11">
        <f t="shared" si="0"/>
        <v>0.38648538024306872</v>
      </c>
      <c r="E3" s="11">
        <f t="shared" si="1"/>
        <v>3.7732441865190725E-6</v>
      </c>
      <c r="F3" s="12">
        <f t="shared" si="2"/>
        <v>0.37111902187870521</v>
      </c>
      <c r="G3" s="12">
        <f t="shared" si="3"/>
        <v>1.9777475904764866E-5</v>
      </c>
      <c r="H3" s="12">
        <f t="shared" si="4"/>
        <v>0.40237184502707318</v>
      </c>
      <c r="I3" s="12">
        <f t="shared" si="5"/>
        <v>1.2705560732395672E-7</v>
      </c>
      <c r="J3" s="11">
        <v>0.35699999999999998</v>
      </c>
      <c r="K3" s="13">
        <v>1.5917918110075341E-2</v>
      </c>
      <c r="L3" s="11">
        <f t="shared" si="6"/>
        <v>0.34529375442470567</v>
      </c>
      <c r="M3" s="11">
        <f t="shared" si="7"/>
        <v>3.9686841627765296E-4</v>
      </c>
      <c r="N3" s="12">
        <f t="shared" si="8"/>
        <v>0.32788855097055786</v>
      </c>
      <c r="O3" s="12">
        <f t="shared" si="9"/>
        <v>5.3087934179170794E-4</v>
      </c>
      <c r="P3" s="12">
        <f t="shared" si="10"/>
        <v>0.36270675588430357</v>
      </c>
      <c r="Q3" s="12">
        <f t="shared" si="11"/>
        <v>2.8747144162456144E-4</v>
      </c>
      <c r="R3" s="11">
        <v>0.41772222199999998</v>
      </c>
      <c r="S3" s="11">
        <v>9.8928261971506278E-3</v>
      </c>
      <c r="T3" s="11">
        <f t="shared" si="12"/>
        <v>0.40212987827946051</v>
      </c>
      <c r="U3" s="11">
        <f t="shared" si="13"/>
        <v>6.0458373234950071E-4</v>
      </c>
      <c r="V3" s="12">
        <f t="shared" si="14"/>
        <v>0.39038015555949485</v>
      </c>
      <c r="W3" s="12">
        <f t="shared" si="15"/>
        <v>7.7994739418535495E-4</v>
      </c>
      <c r="X3" s="12">
        <f t="shared" si="16"/>
        <v>0.41395897235751478</v>
      </c>
      <c r="Y3" s="12">
        <f t="shared" si="17"/>
        <v>4.5049973497573011E-4</v>
      </c>
      <c r="Z3" s="11">
        <v>0.40333333333333332</v>
      </c>
      <c r="AA3" s="11">
        <v>2.068942453481247E-2</v>
      </c>
      <c r="AB3" s="11">
        <f t="shared" si="18"/>
        <v>0.39433434218480917</v>
      </c>
      <c r="AC3" s="11">
        <f t="shared" si="19"/>
        <v>2.0536340112437619E-4</v>
      </c>
      <c r="AD3" s="12">
        <f t="shared" si="20"/>
        <v>0.37606346971065285</v>
      </c>
      <c r="AE3" s="12">
        <f t="shared" si="21"/>
        <v>1.1514593167599599E-4</v>
      </c>
      <c r="AF3" s="12">
        <f t="shared" si="22"/>
        <v>0.4127680019303604</v>
      </c>
      <c r="AG3" s="12">
        <f t="shared" si="23"/>
        <v>3.0687827212073194E-4</v>
      </c>
    </row>
    <row r="4" spans="1:33" ht="15" customHeight="1">
      <c r="A4" s="10">
        <v>16</v>
      </c>
      <c r="B4" s="11">
        <v>0.44527777777777772</v>
      </c>
      <c r="C4" s="11">
        <v>1.510287285045364E-2</v>
      </c>
      <c r="D4" s="11">
        <f t="shared" si="0"/>
        <v>0.41563221498742819</v>
      </c>
      <c r="E4" s="11">
        <f t="shared" si="1"/>
        <v>2.1145122092692922E-3</v>
      </c>
      <c r="F4" s="12">
        <f t="shared" si="2"/>
        <v>0.40179637610136498</v>
      </c>
      <c r="G4" s="12">
        <f t="shared" si="3"/>
        <v>2.0043508260079979E-3</v>
      </c>
      <c r="H4" s="12">
        <f t="shared" si="4"/>
        <v>0.43025650508264707</v>
      </c>
      <c r="I4" s="12">
        <f t="shared" si="5"/>
        <v>2.1091235905363777E-3</v>
      </c>
      <c r="J4" s="11">
        <v>0.435421053</v>
      </c>
      <c r="K4" s="13">
        <v>1.734805646452478E-2</v>
      </c>
      <c r="L4" s="11">
        <f t="shared" si="6"/>
        <v>0.38193625027506622</v>
      </c>
      <c r="M4" s="11">
        <f t="shared" si="7"/>
        <v>7.4897947509954717E-3</v>
      </c>
      <c r="N4" s="12">
        <f t="shared" si="8"/>
        <v>0.36438512145700824</v>
      </c>
      <c r="O4" s="12">
        <f t="shared" si="9"/>
        <v>7.9102788799820835E-3</v>
      </c>
      <c r="P4" s="12">
        <f t="shared" si="10"/>
        <v>0.39949969857315526</v>
      </c>
      <c r="Q4" s="12">
        <f t="shared" si="11"/>
        <v>7.1029593935824607E-3</v>
      </c>
      <c r="R4" s="11">
        <v>0.486166667</v>
      </c>
      <c r="S4" s="11">
        <v>1.5292197591894459E-2</v>
      </c>
      <c r="T4" s="11">
        <f t="shared" si="12"/>
        <v>0.43375776265321625</v>
      </c>
      <c r="U4" s="11">
        <f t="shared" si="13"/>
        <v>6.3323206898461305E-3</v>
      </c>
      <c r="V4" s="12">
        <f t="shared" si="14"/>
        <v>0.42155862111326958</v>
      </c>
      <c r="W4" s="12">
        <f t="shared" si="15"/>
        <v>5.769192637115581E-3</v>
      </c>
      <c r="X4" s="12">
        <f t="shared" si="16"/>
        <v>0.44608325316813796</v>
      </c>
      <c r="Y4" s="12">
        <f t="shared" si="17"/>
        <v>6.8741839528305773E-3</v>
      </c>
      <c r="Z4" s="11">
        <v>0.48433333333333339</v>
      </c>
      <c r="AA4" s="11">
        <v>2.0163709068489639E-2</v>
      </c>
      <c r="AB4" s="11">
        <f t="shared" si="18"/>
        <v>0.4405677673303699</v>
      </c>
      <c r="AC4" s="11">
        <f t="shared" si="19"/>
        <v>4.3476280145647349E-3</v>
      </c>
      <c r="AD4" s="12">
        <f t="shared" si="20"/>
        <v>0.42350458984834716</v>
      </c>
      <c r="AE4" s="12">
        <f t="shared" si="21"/>
        <v>3.9046684823109174E-3</v>
      </c>
      <c r="AF4" s="12">
        <f t="shared" si="22"/>
        <v>0.45785065516922213</v>
      </c>
      <c r="AG4" s="12">
        <f t="shared" si="23"/>
        <v>4.752391237814309E-3</v>
      </c>
    </row>
    <row r="5" spans="1:33" ht="15" customHeight="1">
      <c r="A5" s="10">
        <v>24</v>
      </c>
      <c r="B5" s="11">
        <v>0.48211111111111099</v>
      </c>
      <c r="C5" s="11">
        <v>1.498210018893118E-2</v>
      </c>
      <c r="D5" s="11">
        <f t="shared" si="0"/>
        <v>0.44108709378210781</v>
      </c>
      <c r="E5" s="11">
        <f t="shared" si="1"/>
        <v>3.8155049683718974E-3</v>
      </c>
      <c r="F5" s="12">
        <f t="shared" si="2"/>
        <v>0.42803458166206887</v>
      </c>
      <c r="G5" s="12">
        <f t="shared" si="3"/>
        <v>3.5706797176038932E-3</v>
      </c>
      <c r="H5" s="12">
        <f t="shared" si="4"/>
        <v>0.45501851390532344</v>
      </c>
      <c r="I5" s="12">
        <f t="shared" si="5"/>
        <v>3.8905673214551847E-3</v>
      </c>
      <c r="J5" s="11">
        <v>0.461842105</v>
      </c>
      <c r="K5" s="13">
        <v>1.764617533199031E-2</v>
      </c>
      <c r="L5" s="11">
        <f t="shared" si="6"/>
        <v>0.41465993989063393</v>
      </c>
      <c r="M5" s="11">
        <f t="shared" si="7"/>
        <v>5.3686321977344312E-3</v>
      </c>
      <c r="N5" s="12">
        <f t="shared" si="8"/>
        <v>0.39691572888489346</v>
      </c>
      <c r="O5" s="12">
        <f t="shared" si="9"/>
        <v>5.6319697694319926E-3</v>
      </c>
      <c r="P5" s="12">
        <f t="shared" si="10"/>
        <v>0.43241856040371246</v>
      </c>
      <c r="Q5" s="12">
        <f t="shared" si="11"/>
        <v>5.1236434718667911E-3</v>
      </c>
      <c r="R5" s="11">
        <v>0.510833333</v>
      </c>
      <c r="S5" s="11">
        <v>1.3858587861551461E-2</v>
      </c>
      <c r="T5" s="11">
        <f t="shared" si="12"/>
        <v>0.4623684947156716</v>
      </c>
      <c r="U5" s="11">
        <f t="shared" si="13"/>
        <v>5.0800185928985015E-3</v>
      </c>
      <c r="V5" s="12">
        <f t="shared" si="14"/>
        <v>0.44957582165779608</v>
      </c>
      <c r="W5" s="12">
        <f t="shared" si="15"/>
        <v>4.9972837481345594E-3</v>
      </c>
      <c r="X5" s="12">
        <f t="shared" si="16"/>
        <v>0.4753097578286683</v>
      </c>
      <c r="Y5" s="12">
        <f t="shared" si="17"/>
        <v>5.1305448407925986E-3</v>
      </c>
      <c r="Z5" s="11">
        <v>0.5087222222222223</v>
      </c>
      <c r="AA5" s="11">
        <v>1.7192072492060229E-2</v>
      </c>
      <c r="AB5" s="11">
        <f t="shared" si="18"/>
        <v>0.4797079728773167</v>
      </c>
      <c r="AC5" s="11">
        <f t="shared" si="19"/>
        <v>1.7548731992070694E-3</v>
      </c>
      <c r="AD5" s="12">
        <f t="shared" si="20"/>
        <v>0.46319353836013999</v>
      </c>
      <c r="AE5" s="12">
        <f t="shared" si="21"/>
        <v>1.7335378787416251E-3</v>
      </c>
      <c r="AF5" s="12">
        <f t="shared" si="22"/>
        <v>0.49643195223079079</v>
      </c>
      <c r="AG5" s="12">
        <f t="shared" si="23"/>
        <v>1.7509117098687631E-3</v>
      </c>
    </row>
    <row r="6" spans="1:33" ht="15" customHeight="1">
      <c r="A6" s="10">
        <v>32</v>
      </c>
      <c r="B6" s="11">
        <v>0.47994444444444451</v>
      </c>
      <c r="C6" s="11">
        <v>1.1860428031332471E-2</v>
      </c>
      <c r="D6" s="11">
        <f t="shared" si="0"/>
        <v>0.46331766736359142</v>
      </c>
      <c r="E6" s="11">
        <f t="shared" si="1"/>
        <v>5.9667423793583884E-4</v>
      </c>
      <c r="F6" s="12">
        <f t="shared" si="2"/>
        <v>0.45047600298050938</v>
      </c>
      <c r="G6" s="12">
        <f t="shared" si="3"/>
        <v>6.8825450188548674E-4</v>
      </c>
      <c r="H6" s="12">
        <f t="shared" si="4"/>
        <v>0.47700756020218654</v>
      </c>
      <c r="I6" s="12">
        <f t="shared" si="5"/>
        <v>4.5902930852781578E-4</v>
      </c>
      <c r="J6" s="11">
        <v>0.47668421100000002</v>
      </c>
      <c r="K6" s="13">
        <v>1.9414839177846251E-2</v>
      </c>
      <c r="L6" s="11">
        <f t="shared" si="6"/>
        <v>0.44388392797346199</v>
      </c>
      <c r="M6" s="11">
        <f t="shared" si="7"/>
        <v>2.4237385019385523E-3</v>
      </c>
      <c r="N6" s="12">
        <f t="shared" si="8"/>
        <v>0.42591134150060661</v>
      </c>
      <c r="O6" s="12">
        <f t="shared" si="9"/>
        <v>2.30875764468383E-3</v>
      </c>
      <c r="P6" s="12">
        <f t="shared" si="10"/>
        <v>0.46187125934610135</v>
      </c>
      <c r="Q6" s="12">
        <f t="shared" si="11"/>
        <v>2.5365112929527237E-3</v>
      </c>
      <c r="R6" s="11">
        <v>0.52872222199999996</v>
      </c>
      <c r="S6" s="11">
        <v>1.8573261678625851E-2</v>
      </c>
      <c r="T6" s="11">
        <f t="shared" si="12"/>
        <v>0.48824989669236685</v>
      </c>
      <c r="U6" s="11">
        <f t="shared" si="13"/>
        <v>3.3548580898910985E-3</v>
      </c>
      <c r="V6" s="12">
        <f t="shared" si="14"/>
        <v>0.47475228600298192</v>
      </c>
      <c r="W6" s="12">
        <f t="shared" si="15"/>
        <v>2.6391122059693625E-3</v>
      </c>
      <c r="X6" s="12">
        <f t="shared" si="16"/>
        <v>0.50189988072379399</v>
      </c>
      <c r="Y6" s="12">
        <f t="shared" si="17"/>
        <v>4.1059200186716396E-3</v>
      </c>
      <c r="Z6" s="11">
        <v>0.53227777777777774</v>
      </c>
      <c r="AA6" s="11">
        <v>1.7766055162848678E-2</v>
      </c>
      <c r="AB6" s="11">
        <f t="shared" si="18"/>
        <v>0.5128432140028456</v>
      </c>
      <c r="AC6" s="11">
        <f t="shared" si="19"/>
        <v>7.3648682250050917E-4</v>
      </c>
      <c r="AD6" s="12">
        <f t="shared" si="20"/>
        <v>0.4963970679015971</v>
      </c>
      <c r="AE6" s="12">
        <f t="shared" si="21"/>
        <v>6.6104483003974631E-4</v>
      </c>
      <c r="AF6" s="12">
        <f t="shared" si="22"/>
        <v>0.52944945177915115</v>
      </c>
      <c r="AG6" s="12">
        <f t="shared" si="23"/>
        <v>8.0107465216725546E-4</v>
      </c>
    </row>
    <row r="7" spans="1:33" ht="15" customHeight="1">
      <c r="A7" s="10">
        <v>40</v>
      </c>
      <c r="B7" s="11">
        <v>0.50127777777777771</v>
      </c>
      <c r="C7" s="11">
        <v>1.8035876656496069E-2</v>
      </c>
      <c r="D7" s="11">
        <f t="shared" si="0"/>
        <v>0.48273235033057743</v>
      </c>
      <c r="E7" s="11">
        <f t="shared" si="1"/>
        <v>7.1247116329337069E-4</v>
      </c>
      <c r="F7" s="12">
        <f t="shared" si="2"/>
        <v>0.46967005150744107</v>
      </c>
      <c r="G7" s="12">
        <f t="shared" si="3"/>
        <v>3.9217978951290637E-4</v>
      </c>
      <c r="H7" s="12">
        <f t="shared" si="4"/>
        <v>0.49653417294625424</v>
      </c>
      <c r="I7" s="12">
        <f t="shared" si="5"/>
        <v>1.045053503133596E-3</v>
      </c>
      <c r="J7" s="11">
        <v>0.49489473699999997</v>
      </c>
      <c r="K7" s="13">
        <v>1.834766501020136E-2</v>
      </c>
      <c r="L7" s="11">
        <f t="shared" si="6"/>
        <v>0.46998249722095237</v>
      </c>
      <c r="M7" s="11">
        <f t="shared" si="7"/>
        <v>1.3205166032321215E-3</v>
      </c>
      <c r="N7" s="12">
        <f t="shared" si="8"/>
        <v>0.45175609563943697</v>
      </c>
      <c r="O7" s="12">
        <f t="shared" si="9"/>
        <v>1.3604520544084019E-3</v>
      </c>
      <c r="P7" s="12">
        <f t="shared" si="10"/>
        <v>0.48822276200302994</v>
      </c>
      <c r="Q7" s="12">
        <f t="shared" si="11"/>
        <v>1.2821655088759792E-3</v>
      </c>
      <c r="R7" s="11">
        <v>0.54655555600000005</v>
      </c>
      <c r="S7" s="11">
        <v>1.803087805804068E-2</v>
      </c>
      <c r="T7" s="11">
        <f t="shared" si="12"/>
        <v>0.51166233391407268</v>
      </c>
      <c r="U7" s="11">
        <f t="shared" si="13"/>
        <v>2.3795711875526106E-3</v>
      </c>
      <c r="V7" s="12">
        <f t="shared" si="14"/>
        <v>0.49737604371628585</v>
      </c>
      <c r="W7" s="12">
        <f t="shared" si="15"/>
        <v>1.9507119942395988E-3</v>
      </c>
      <c r="X7" s="12">
        <f t="shared" si="16"/>
        <v>0.52609143711379647</v>
      </c>
      <c r="Y7" s="12">
        <f t="shared" si="17"/>
        <v>2.8167437924233735E-3</v>
      </c>
      <c r="Z7" s="11">
        <v>0.54888888888888887</v>
      </c>
      <c r="AA7" s="11">
        <v>2.0698882052614279E-2</v>
      </c>
      <c r="AB7" s="11">
        <f t="shared" si="18"/>
        <v>0.54089478371496713</v>
      </c>
      <c r="AC7" s="11">
        <f t="shared" si="19"/>
        <v>1.1814814905924187E-4</v>
      </c>
      <c r="AD7" s="12">
        <f t="shared" si="20"/>
        <v>0.52417493593160636</v>
      </c>
      <c r="AE7" s="12">
        <f t="shared" si="21"/>
        <v>3.0754607411478459E-5</v>
      </c>
      <c r="AF7" s="12">
        <f t="shared" si="22"/>
        <v>0.55770550741891589</v>
      </c>
      <c r="AG7" s="12">
        <f t="shared" si="23"/>
        <v>2.5315903203759353E-4</v>
      </c>
    </row>
    <row r="8" spans="1:33" ht="15" customHeight="1">
      <c r="A8" s="10">
        <v>48</v>
      </c>
      <c r="B8" s="11">
        <v>0.50188888888888894</v>
      </c>
      <c r="C8" s="11">
        <v>1.7117985207799141E-2</v>
      </c>
      <c r="D8" s="11">
        <f t="shared" si="0"/>
        <v>0.49968782443595683</v>
      </c>
      <c r="E8" s="11">
        <f t="shared" si="1"/>
        <v>9.6954228000851743E-6</v>
      </c>
      <c r="F8" s="12">
        <f t="shared" si="2"/>
        <v>0.48608663642987099</v>
      </c>
      <c r="G8" s="12">
        <f t="shared" si="3"/>
        <v>3.5614076513809626E-6</v>
      </c>
      <c r="H8" s="12">
        <f t="shared" si="4"/>
        <v>0.51387410666185063</v>
      </c>
      <c r="I8" s="12">
        <f t="shared" si="5"/>
        <v>5.1268007472235583E-5</v>
      </c>
      <c r="J8" s="11">
        <v>0.50552631599999998</v>
      </c>
      <c r="K8" s="13">
        <v>2.1253189429867529E-2</v>
      </c>
      <c r="L8" s="11">
        <f t="shared" si="6"/>
        <v>0.49328990190629324</v>
      </c>
      <c r="M8" s="11">
        <f t="shared" si="7"/>
        <v>3.0353313395235082E-4</v>
      </c>
      <c r="N8" s="12">
        <f t="shared" si="8"/>
        <v>0.47479238479632185</v>
      </c>
      <c r="O8" s="12">
        <f t="shared" si="9"/>
        <v>1.893131976416093E-4</v>
      </c>
      <c r="P8" s="12">
        <f t="shared" si="10"/>
        <v>0.51179960613661524</v>
      </c>
      <c r="Q8" s="12">
        <f t="shared" si="11"/>
        <v>4.3844774428388551E-4</v>
      </c>
      <c r="R8" s="11">
        <v>0.54138888900000004</v>
      </c>
      <c r="S8" s="11">
        <v>1.7425310058828931E-2</v>
      </c>
      <c r="T8" s="11">
        <f t="shared" si="12"/>
        <v>0.53284133407619261</v>
      </c>
      <c r="U8" s="11">
        <f t="shared" si="13"/>
        <v>1.3711529212006947E-4</v>
      </c>
      <c r="V8" s="12">
        <f t="shared" si="14"/>
        <v>0.51770592030470175</v>
      </c>
      <c r="W8" s="12">
        <f t="shared" si="15"/>
        <v>7.5638098918266221E-5</v>
      </c>
      <c r="X8" s="12">
        <f t="shared" si="16"/>
        <v>0.54810079009343049</v>
      </c>
      <c r="Y8" s="12">
        <f t="shared" si="17"/>
        <v>2.0940880534092314E-4</v>
      </c>
      <c r="Z8" s="11">
        <v>0.58544444444444443</v>
      </c>
      <c r="AA8" s="11">
        <v>2.0088891057898021E-2</v>
      </c>
      <c r="AB8" s="11">
        <f t="shared" si="18"/>
        <v>0.56464262850453628</v>
      </c>
      <c r="AC8" s="11">
        <f t="shared" si="19"/>
        <v>7.6635295415769425E-4</v>
      </c>
      <c r="AD8" s="12">
        <f t="shared" si="20"/>
        <v>0.54741372900416796</v>
      </c>
      <c r="AE8" s="12">
        <f t="shared" si="21"/>
        <v>5.880544186454979E-4</v>
      </c>
      <c r="AF8" s="12">
        <f t="shared" si="22"/>
        <v>0.58188676557712582</v>
      </c>
      <c r="AG8" s="12">
        <f t="shared" si="23"/>
        <v>9.6094343832270259E-4</v>
      </c>
    </row>
    <row r="9" spans="1:33" ht="15" customHeight="1">
      <c r="A9" s="10">
        <v>56</v>
      </c>
      <c r="B9" s="11">
        <v>0.53488888888888897</v>
      </c>
      <c r="C9" s="11">
        <v>2.1211491658031521E-2</v>
      </c>
      <c r="D9" s="11">
        <f t="shared" si="0"/>
        <v>0.51449559145574553</v>
      </c>
      <c r="E9" s="11">
        <f t="shared" si="1"/>
        <v>8.0833847190005996E-4</v>
      </c>
      <c r="F9" s="12">
        <f t="shared" si="2"/>
        <v>0.50012766899979522</v>
      </c>
      <c r="G9" s="12">
        <f t="shared" si="3"/>
        <v>3.6709653657598549E-4</v>
      </c>
      <c r="H9" s="12">
        <f t="shared" si="4"/>
        <v>0.5292722356257501</v>
      </c>
      <c r="I9" s="12">
        <f t="shared" si="5"/>
        <v>1.3598849731091048E-3</v>
      </c>
      <c r="J9" s="11">
        <v>0.52131578899999997</v>
      </c>
      <c r="K9" s="13">
        <v>1.963215119182293E-2</v>
      </c>
      <c r="L9" s="11">
        <f t="shared" si="6"/>
        <v>0.51410464879968798</v>
      </c>
      <c r="M9" s="11">
        <f t="shared" si="7"/>
        <v>1.0114777820034229E-4</v>
      </c>
      <c r="N9" s="12">
        <f t="shared" si="8"/>
        <v>0.49532539568390888</v>
      </c>
      <c r="O9" s="12">
        <f t="shared" si="9"/>
        <v>8.1617545280510375E-5</v>
      </c>
      <c r="P9" s="12">
        <f t="shared" si="10"/>
        <v>0.5328939469996864</v>
      </c>
      <c r="Q9" s="12">
        <f t="shared" si="11"/>
        <v>1.217255454001609E-4</v>
      </c>
      <c r="R9" s="11">
        <v>0.568722222</v>
      </c>
      <c r="S9" s="11">
        <v>2.1638413789913009E-2</v>
      </c>
      <c r="T9" s="11">
        <f t="shared" si="12"/>
        <v>0.55199995663306267</v>
      </c>
      <c r="U9" s="11">
        <f t="shared" si="13"/>
        <v>5.0658366117980699E-4</v>
      </c>
      <c r="V9" s="12">
        <f t="shared" si="14"/>
        <v>0.53597449828974519</v>
      </c>
      <c r="W9" s="12">
        <f t="shared" si="15"/>
        <v>2.3026611769779635E-4</v>
      </c>
      <c r="X9" s="12">
        <f t="shared" si="16"/>
        <v>0.5681247856881213</v>
      </c>
      <c r="Y9" s="12">
        <f t="shared" si="17"/>
        <v>8.7028948957135741E-4</v>
      </c>
      <c r="Z9" s="11">
        <v>0.57561111111111118</v>
      </c>
      <c r="AA9" s="11">
        <v>1.9237786022265859E-2</v>
      </c>
      <c r="AB9" s="11">
        <f t="shared" si="18"/>
        <v>0.58474703399546235</v>
      </c>
      <c r="AC9" s="11">
        <f t="shared" si="19"/>
        <v>1.4273708475015374E-4</v>
      </c>
      <c r="AD9" s="12">
        <f t="shared" si="20"/>
        <v>0.56685515996229308</v>
      </c>
      <c r="AE9" s="12">
        <f t="shared" si="21"/>
        <v>1.9382175566953381E-4</v>
      </c>
      <c r="AF9" s="12">
        <f t="shared" si="22"/>
        <v>0.60258085160133001</v>
      </c>
      <c r="AG9" s="12">
        <f t="shared" si="23"/>
        <v>9.9211781681456728E-5</v>
      </c>
    </row>
    <row r="10" spans="1:33" ht="15" customHeight="1">
      <c r="A10" s="10">
        <v>64</v>
      </c>
      <c r="B10" s="11">
        <v>0.53588888888888875</v>
      </c>
      <c r="C10" s="11">
        <v>2.239002008203192E-2</v>
      </c>
      <c r="D10" s="11">
        <f t="shared" si="0"/>
        <v>0.52742769602265815</v>
      </c>
      <c r="E10" s="11">
        <f t="shared" si="1"/>
        <v>1.3573762860658712E-4</v>
      </c>
      <c r="F10" s="12">
        <f t="shared" si="2"/>
        <v>0.51213690213575058</v>
      </c>
      <c r="G10" s="12">
        <f t="shared" si="3"/>
        <v>3.6219870223537751E-6</v>
      </c>
      <c r="H10" s="12">
        <f t="shared" si="4"/>
        <v>0.5429460119779409</v>
      </c>
      <c r="I10" s="12">
        <f t="shared" si="5"/>
        <v>4.3300388070053729E-4</v>
      </c>
      <c r="J10" s="11">
        <v>0.52778947399999998</v>
      </c>
      <c r="K10" s="13">
        <v>2.2156220853277921E-2</v>
      </c>
      <c r="L10" s="11">
        <f t="shared" si="6"/>
        <v>0.53269332025775806</v>
      </c>
      <c r="M10" s="11">
        <f t="shared" si="7"/>
        <v>4.5143626182682025E-5</v>
      </c>
      <c r="N10" s="12">
        <f t="shared" si="8"/>
        <v>0.51362715137201032</v>
      </c>
      <c r="O10" s="12">
        <f t="shared" si="9"/>
        <v>1.2441400082836341E-4</v>
      </c>
      <c r="P10" s="12">
        <f t="shared" si="10"/>
        <v>0.5517671776121571</v>
      </c>
      <c r="Q10" s="12">
        <f t="shared" si="11"/>
        <v>6.0130424126572061E-6</v>
      </c>
      <c r="R10" s="11">
        <v>0.576944444</v>
      </c>
      <c r="S10" s="11">
        <v>1.906344279309569E-2</v>
      </c>
      <c r="T10" s="11">
        <f t="shared" si="12"/>
        <v>0.56933093616311181</v>
      </c>
      <c r="U10" s="11">
        <f t="shared" si="13"/>
        <v>1.0181337057319315E-4</v>
      </c>
      <c r="V10" s="12">
        <f t="shared" si="14"/>
        <v>0.55239077805141268</v>
      </c>
      <c r="W10" s="12">
        <f t="shared" si="15"/>
        <v>5.4567439383086658E-5</v>
      </c>
      <c r="X10" s="12">
        <f t="shared" si="16"/>
        <v>0.58634251339448407</v>
      </c>
      <c r="Y10" s="12">
        <f t="shared" si="17"/>
        <v>1.5932571969540555E-4</v>
      </c>
      <c r="Z10" s="11">
        <v>0.59472222222222226</v>
      </c>
      <c r="AA10" s="11">
        <v>1.946100601883341E-2</v>
      </c>
      <c r="AB10" s="11">
        <f t="shared" si="18"/>
        <v>0.60176698354141478</v>
      </c>
      <c r="AC10" s="11">
        <f t="shared" si="19"/>
        <v>8.2471560257967424E-5</v>
      </c>
      <c r="AD10" s="12">
        <f t="shared" si="20"/>
        <v>0.58311974119589527</v>
      </c>
      <c r="AE10" s="12">
        <f t="shared" si="21"/>
        <v>1.0590691875941971E-4</v>
      </c>
      <c r="AF10" s="12">
        <f t="shared" si="22"/>
        <v>0.62029064956036506</v>
      </c>
      <c r="AG10" s="12">
        <f t="shared" si="23"/>
        <v>6.0134060053931456E-5</v>
      </c>
    </row>
    <row r="11" spans="1:33" ht="15" customHeight="1">
      <c r="A11" s="10">
        <v>72</v>
      </c>
      <c r="B11" s="11">
        <v>0.53105555555555561</v>
      </c>
      <c r="C11" s="11">
        <v>1.8044873662752901E-2</v>
      </c>
      <c r="D11" s="11">
        <f t="shared" si="0"/>
        <v>0.53872172356280412</v>
      </c>
      <c r="E11" s="11">
        <f t="shared" si="1"/>
        <v>1.0909181743533153E-4</v>
      </c>
      <c r="F11" s="12">
        <f t="shared" si="2"/>
        <v>0.52240834619055987</v>
      </c>
      <c r="G11" s="12">
        <f t="shared" si="3"/>
        <v>1.6905567243966597E-4</v>
      </c>
      <c r="H11" s="12">
        <f t="shared" si="4"/>
        <v>0.5550885365773961</v>
      </c>
      <c r="I11" s="12">
        <f t="shared" si="5"/>
        <v>6.4597676552737856E-5</v>
      </c>
      <c r="J11" s="11">
        <v>0.536157895</v>
      </c>
      <c r="K11" s="13">
        <v>2.1209104185197791E-2</v>
      </c>
      <c r="L11" s="11">
        <f t="shared" si="6"/>
        <v>0.5492939884448752</v>
      </c>
      <c r="M11" s="11">
        <f t="shared" si="7"/>
        <v>3.1414316308289703E-4</v>
      </c>
      <c r="N11" s="12">
        <f t="shared" si="8"/>
        <v>0.52994011507230443</v>
      </c>
      <c r="O11" s="12">
        <f t="shared" si="9"/>
        <v>4.2408528171699694E-4</v>
      </c>
      <c r="P11" s="12">
        <f t="shared" si="10"/>
        <v>0.56865316784355036</v>
      </c>
      <c r="Q11" s="12">
        <f t="shared" si="11"/>
        <v>2.2399875739340531E-4</v>
      </c>
      <c r="R11" s="11">
        <v>0.58399999999999996</v>
      </c>
      <c r="S11" s="11">
        <v>2.0175374882117739E-2</v>
      </c>
      <c r="T11" s="11">
        <f t="shared" si="12"/>
        <v>0.58500862126700648</v>
      </c>
      <c r="U11" s="11">
        <f t="shared" si="13"/>
        <v>1.7389775522530463E-6</v>
      </c>
      <c r="V11" s="12">
        <f t="shared" si="14"/>
        <v>0.56714256888231218</v>
      </c>
      <c r="W11" s="12">
        <f t="shared" si="15"/>
        <v>1.9410905525245521E-5</v>
      </c>
      <c r="X11" s="12">
        <f t="shared" si="16"/>
        <v>0.60291690791098984</v>
      </c>
      <c r="Y11" s="12">
        <f t="shared" si="17"/>
        <v>2.6267949971864738E-6</v>
      </c>
      <c r="Z11" s="11">
        <v>0.60033333333333339</v>
      </c>
      <c r="AA11" s="11">
        <v>2.0808180894947549E-2</v>
      </c>
      <c r="AB11" s="11">
        <f t="shared" si="18"/>
        <v>0.61617570021187329</v>
      </c>
      <c r="AC11" s="11">
        <f t="shared" si="19"/>
        <v>4.0731984112316987E-4</v>
      </c>
      <c r="AD11" s="12">
        <f t="shared" si="20"/>
        <v>0.59672658954333579</v>
      </c>
      <c r="AE11" s="12">
        <f t="shared" si="21"/>
        <v>4.9585428848073767E-4</v>
      </c>
      <c r="AF11" s="12">
        <f t="shared" si="22"/>
        <v>0.63544652275925917</v>
      </c>
      <c r="AG11" s="12">
        <f t="shared" si="23"/>
        <v>3.2203066936741583E-4</v>
      </c>
    </row>
    <row r="12" spans="1:33" ht="15" customHeight="1">
      <c r="A12" s="10">
        <v>80</v>
      </c>
      <c r="B12" s="11">
        <v>0.53772222222222232</v>
      </c>
      <c r="C12" s="11">
        <v>1.8644210153785781E-2</v>
      </c>
      <c r="D12" s="11">
        <f t="shared" si="0"/>
        <v>0.54858516515636602</v>
      </c>
      <c r="E12" s="11">
        <f t="shared" si="1"/>
        <v>2.1510521371249119E-4</v>
      </c>
      <c r="F12" s="12">
        <f t="shared" si="2"/>
        <v>0.53119346692030922</v>
      </c>
      <c r="G12" s="12">
        <f t="shared" si="3"/>
        <v>2.7632916330611957E-4</v>
      </c>
      <c r="H12" s="12">
        <f t="shared" si="4"/>
        <v>0.56587128596942882</v>
      </c>
      <c r="I12" s="12">
        <f t="shared" si="5"/>
        <v>1.5965157461133797E-4</v>
      </c>
      <c r="J12" s="11">
        <v>0.54989473700000002</v>
      </c>
      <c r="K12" s="13">
        <v>2.0442887886199631E-2</v>
      </c>
      <c r="L12" s="11">
        <f t="shared" si="6"/>
        <v>0.56411926441364912</v>
      </c>
      <c r="M12" s="11">
        <f t="shared" si="7"/>
        <v>3.5867801882633093E-4</v>
      </c>
      <c r="N12" s="12">
        <f t="shared" si="8"/>
        <v>0.5444804023115295</v>
      </c>
      <c r="O12" s="12">
        <f t="shared" si="9"/>
        <v>4.1481274671801221E-4</v>
      </c>
      <c r="P12" s="12">
        <f t="shared" si="10"/>
        <v>0.58376116243914988</v>
      </c>
      <c r="Q12" s="12">
        <f t="shared" si="11"/>
        <v>3.0867308760755004E-4</v>
      </c>
      <c r="R12" s="11">
        <v>0.59766666700000004</v>
      </c>
      <c r="S12" s="11">
        <v>1.6822215315010609E-2</v>
      </c>
      <c r="T12" s="11">
        <f t="shared" si="12"/>
        <v>0.59919072850397603</v>
      </c>
      <c r="U12" s="11">
        <f t="shared" si="13"/>
        <v>3.8765010161303799E-6</v>
      </c>
      <c r="V12" s="12">
        <f t="shared" si="14"/>
        <v>0.58039863760664945</v>
      </c>
      <c r="W12" s="12">
        <f t="shared" si="15"/>
        <v>3.4243738625181382E-7</v>
      </c>
      <c r="X12" s="12">
        <f t="shared" si="16"/>
        <v>0.61799620638424724</v>
      </c>
      <c r="Y12" s="12">
        <f t="shared" si="17"/>
        <v>1.9905174173509145E-5</v>
      </c>
      <c r="Z12" s="11">
        <v>0.60766666666666658</v>
      </c>
      <c r="AA12" s="11">
        <v>1.9159973255811209E-2</v>
      </c>
      <c r="AB12" s="11">
        <f t="shared" si="18"/>
        <v>0.62837380429725975</v>
      </c>
      <c r="AC12" s="11">
        <f t="shared" si="19"/>
        <v>6.8237336744465208E-4</v>
      </c>
      <c r="AD12" s="12">
        <f t="shared" si="20"/>
        <v>0.60810999494990936</v>
      </c>
      <c r="AE12" s="12">
        <f t="shared" si="21"/>
        <v>6.3194065945706198E-4</v>
      </c>
      <c r="AF12" s="12">
        <f t="shared" si="22"/>
        <v>0.6484167719372721</v>
      </c>
      <c r="AG12" s="12">
        <f t="shared" si="23"/>
        <v>7.1887992505742949E-4</v>
      </c>
    </row>
    <row r="13" spans="1:33" ht="15" customHeight="1">
      <c r="A13" s="10">
        <v>88</v>
      </c>
      <c r="B13" s="11">
        <v>0.54827777777777775</v>
      </c>
      <c r="C13" s="11">
        <v>1.750607841319304E-2</v>
      </c>
      <c r="D13" s="11">
        <f t="shared" si="0"/>
        <v>0.55719922951239731</v>
      </c>
      <c r="E13" s="11">
        <f t="shared" si="1"/>
        <v>1.4284352317356431E-4</v>
      </c>
      <c r="F13" s="12">
        <f t="shared" si="2"/>
        <v>0.53870734187542202</v>
      </c>
      <c r="G13" s="12">
        <f t="shared" si="3"/>
        <v>1.1689913458497429E-4</v>
      </c>
      <c r="H13" s="12">
        <f t="shared" si="4"/>
        <v>0.5754465339748227</v>
      </c>
      <c r="I13" s="12">
        <f t="shared" si="5"/>
        <v>1.622519842280078E-4</v>
      </c>
      <c r="J13" s="11">
        <v>0.57131578900000002</v>
      </c>
      <c r="K13" s="13">
        <v>2.010499525249386E-2</v>
      </c>
      <c r="L13" s="11">
        <f t="shared" si="6"/>
        <v>0.57735902109530324</v>
      </c>
      <c r="M13" s="11">
        <f t="shared" si="7"/>
        <v>6.325466966536678E-5</v>
      </c>
      <c r="N13" s="12">
        <f t="shared" si="8"/>
        <v>0.55744064404831217</v>
      </c>
      <c r="O13" s="12">
        <f t="shared" si="9"/>
        <v>6.9623618558910263E-5</v>
      </c>
      <c r="P13" s="12">
        <f t="shared" si="10"/>
        <v>0.59727837390101113</v>
      </c>
      <c r="Q13" s="12">
        <f t="shared" si="11"/>
        <v>5.7446172487910652E-5</v>
      </c>
      <c r="R13" s="11">
        <v>0.59499999999999997</v>
      </c>
      <c r="S13" s="11">
        <v>1.7265137338586551E-2</v>
      </c>
      <c r="T13" s="11">
        <f t="shared" si="12"/>
        <v>0.61201992901081226</v>
      </c>
      <c r="U13" s="11">
        <f t="shared" si="13"/>
        <v>4.7331462555686159E-4</v>
      </c>
      <c r="V13" s="12">
        <f t="shared" si="14"/>
        <v>0.59231063934519623</v>
      </c>
      <c r="W13" s="12">
        <f t="shared" si="15"/>
        <v>3.5868554745256031E-4</v>
      </c>
      <c r="X13" s="12">
        <f t="shared" si="16"/>
        <v>0.63171527420413898</v>
      </c>
      <c r="Y13" s="12">
        <f t="shared" si="17"/>
        <v>5.9885812412139141E-4</v>
      </c>
      <c r="Z13" s="11">
        <v>0.62511111111111095</v>
      </c>
      <c r="AA13" s="11">
        <v>1.9980855034288231E-2</v>
      </c>
      <c r="AB13" s="11">
        <f t="shared" si="18"/>
        <v>0.63870045216472615</v>
      </c>
      <c r="AC13" s="11">
        <f t="shared" si="19"/>
        <v>2.8913427201370374E-4</v>
      </c>
      <c r="AD13" s="12">
        <f t="shared" si="20"/>
        <v>0.61763328170534559</v>
      </c>
      <c r="AE13" s="12">
        <f t="shared" si="21"/>
        <v>2.5310431691095102E-4</v>
      </c>
      <c r="AF13" s="12">
        <f t="shared" si="22"/>
        <v>0.65951658529227064</v>
      </c>
      <c r="AG13" s="12">
        <f t="shared" si="23"/>
        <v>3.1548810473065205E-4</v>
      </c>
    </row>
    <row r="14" spans="1:33" ht="15" customHeight="1">
      <c r="A14" s="10">
        <v>96</v>
      </c>
      <c r="B14" s="11">
        <v>0.55483333333333329</v>
      </c>
      <c r="C14" s="11">
        <v>2.0454676503178209E-2</v>
      </c>
      <c r="D14" s="11">
        <f t="shared" si="0"/>
        <v>0.56472217209039977</v>
      </c>
      <c r="E14" s="11">
        <f t="shared" si="1"/>
        <v>1.7316325937988164E-4</v>
      </c>
      <c r="F14" s="12">
        <f t="shared" si="2"/>
        <v>0.54513392593474896</v>
      </c>
      <c r="G14" s="12">
        <f t="shared" si="3"/>
        <v>2.1219705472170185E-4</v>
      </c>
      <c r="H14" s="12">
        <f t="shared" si="4"/>
        <v>0.5839495020983837</v>
      </c>
      <c r="I14" s="12">
        <f t="shared" si="5"/>
        <v>1.2847249279755721E-4</v>
      </c>
      <c r="J14" s="11">
        <v>0.57978947400000003</v>
      </c>
      <c r="K14" s="13">
        <v>2.0960081657379729E-2</v>
      </c>
      <c r="L14" s="11">
        <f t="shared" si="6"/>
        <v>0.58918282507430586</v>
      </c>
      <c r="M14" s="11">
        <f t="shared" si="7"/>
        <v>1.4975834435437699E-4</v>
      </c>
      <c r="N14" s="12">
        <f t="shared" si="8"/>
        <v>0.56899253866444566</v>
      </c>
      <c r="O14" s="12">
        <f t="shared" si="9"/>
        <v>1.8153057578096932E-4</v>
      </c>
      <c r="P14" s="12">
        <f t="shared" si="10"/>
        <v>0.60937230235382445</v>
      </c>
      <c r="Q14" s="12">
        <f t="shared" si="11"/>
        <v>1.2201368572849322E-4</v>
      </c>
      <c r="R14" s="11">
        <v>0.59927777800000004</v>
      </c>
      <c r="S14" s="11">
        <v>2.1037750935292358E-2</v>
      </c>
      <c r="T14" s="11">
        <f t="shared" si="12"/>
        <v>0.62362528376483373</v>
      </c>
      <c r="U14" s="11">
        <f t="shared" si="13"/>
        <v>9.5057248703879092E-4</v>
      </c>
      <c r="V14" s="12">
        <f t="shared" si="14"/>
        <v>0.60301485251501985</v>
      </c>
      <c r="W14" s="12">
        <f t="shared" si="15"/>
        <v>1.0178720698726864E-3</v>
      </c>
      <c r="X14" s="12">
        <f t="shared" si="16"/>
        <v>0.64419681120538463</v>
      </c>
      <c r="Y14" s="12">
        <f t="shared" si="17"/>
        <v>8.8531273819359509E-4</v>
      </c>
      <c r="Z14" s="11">
        <v>0.6176666666666667</v>
      </c>
      <c r="AA14" s="11">
        <v>1.969605647135678E-2</v>
      </c>
      <c r="AB14" s="11">
        <f t="shared" si="18"/>
        <v>0.6474427661696055</v>
      </c>
      <c r="AC14" s="11">
        <f t="shared" si="19"/>
        <v>1.3694123217320069E-3</v>
      </c>
      <c r="AD14" s="12">
        <f t="shared" si="20"/>
        <v>0.6256004046696122</v>
      </c>
      <c r="AE14" s="12">
        <f t="shared" si="21"/>
        <v>1.2202766126651527E-3</v>
      </c>
      <c r="AF14" s="12">
        <f t="shared" si="22"/>
        <v>0.66901569782471615</v>
      </c>
      <c r="AG14" s="12">
        <f t="shared" si="23"/>
        <v>1.4975893835885929E-3</v>
      </c>
    </row>
    <row r="15" spans="1:33" ht="15" customHeight="1">
      <c r="A15" s="10">
        <v>104</v>
      </c>
      <c r="B15" s="11">
        <v>0.55722222222222229</v>
      </c>
      <c r="C15" s="11">
        <v>2.1298770340331029E-2</v>
      </c>
      <c r="D15" s="11">
        <f t="shared" si="0"/>
        <v>0.57129220253047852</v>
      </c>
      <c r="E15" s="11">
        <f t="shared" si="1"/>
        <v>3.4652030081603783E-4</v>
      </c>
      <c r="F15" s="12">
        <f t="shared" si="2"/>
        <v>0.55063055489361823</v>
      </c>
      <c r="G15" s="12">
        <f t="shared" si="3"/>
        <v>3.928203349328061E-4</v>
      </c>
      <c r="H15" s="12">
        <f t="shared" si="4"/>
        <v>0.59150026912494691</v>
      </c>
      <c r="I15" s="12">
        <f t="shared" si="5"/>
        <v>2.8480396185164686E-4</v>
      </c>
      <c r="J15" s="11">
        <v>0.57326315800000005</v>
      </c>
      <c r="K15" s="13">
        <v>2.2265521835427019E-2</v>
      </c>
      <c r="L15" s="11">
        <f t="shared" si="6"/>
        <v>0.59974210829191987</v>
      </c>
      <c r="M15" s="11">
        <f t="shared" si="7"/>
        <v>1.1690604992849508E-3</v>
      </c>
      <c r="N15" s="12">
        <f t="shared" si="8"/>
        <v>0.57928912663961607</v>
      </c>
      <c r="O15" s="12">
        <f t="shared" si="9"/>
        <v>1.3817080219380663E-3</v>
      </c>
      <c r="P15" s="12">
        <f t="shared" si="10"/>
        <v>0.620192811142523</v>
      </c>
      <c r="Q15" s="12">
        <f t="shared" si="11"/>
        <v>9.8085524727869328E-4</v>
      </c>
      <c r="R15" s="11">
        <v>0.61538888899999999</v>
      </c>
      <c r="S15" s="11">
        <v>2.0980871912336808E-2</v>
      </c>
      <c r="T15" s="11">
        <f t="shared" si="12"/>
        <v>0.63412354192947307</v>
      </c>
      <c r="U15" s="11">
        <f t="shared" si="13"/>
        <v>5.5349974757261204E-4</v>
      </c>
      <c r="V15" s="12">
        <f t="shared" si="14"/>
        <v>0.61263373791311815</v>
      </c>
      <c r="W15" s="12">
        <f t="shared" si="15"/>
        <v>5.4221124148165956E-4</v>
      </c>
      <c r="X15" s="12">
        <f t="shared" si="16"/>
        <v>0.65555244906348886</v>
      </c>
      <c r="Y15" s="12">
        <f t="shared" si="17"/>
        <v>5.613212569490581E-4</v>
      </c>
      <c r="Z15" s="11">
        <v>0.62972222222222229</v>
      </c>
      <c r="AA15" s="11">
        <v>2.431100312434931E-2</v>
      </c>
      <c r="AB15" s="11">
        <f t="shared" si="18"/>
        <v>0.65484381781199685</v>
      </c>
      <c r="AC15" s="11">
        <f t="shared" si="19"/>
        <v>9.6373295098796429E-4</v>
      </c>
      <c r="AD15" s="12">
        <f t="shared" si="20"/>
        <v>0.6322656506039015</v>
      </c>
      <c r="AE15" s="12">
        <f t="shared" si="21"/>
        <v>1.1405972961257159E-3</v>
      </c>
      <c r="AF15" s="12">
        <f t="shared" si="22"/>
        <v>0.6771449461299075</v>
      </c>
      <c r="AG15" s="12">
        <f t="shared" si="23"/>
        <v>7.8882909873243846E-4</v>
      </c>
    </row>
    <row r="16" spans="1:33" ht="15" customHeight="1">
      <c r="A16" s="10">
        <v>112</v>
      </c>
      <c r="B16" s="11">
        <v>0.56094444444444447</v>
      </c>
      <c r="C16" s="11">
        <v>2.279397240331368E-2</v>
      </c>
      <c r="D16" s="11">
        <f t="shared" si="0"/>
        <v>0.57703002380666102</v>
      </c>
      <c r="E16" s="11">
        <f t="shared" si="1"/>
        <v>4.4840970615570973E-4</v>
      </c>
      <c r="F16" s="12">
        <f t="shared" si="2"/>
        <v>0.55533179736280092</v>
      </c>
      <c r="G16" s="12">
        <f t="shared" si="3"/>
        <v>5.3157038946972089E-4</v>
      </c>
      <c r="H16" s="12">
        <f t="shared" si="4"/>
        <v>0.59820546687012655</v>
      </c>
      <c r="I16" s="12">
        <f t="shared" si="5"/>
        <v>3.498723230410525E-4</v>
      </c>
      <c r="J16" s="11">
        <v>0.58099999999999996</v>
      </c>
      <c r="K16" s="13">
        <v>2.1125772071430671E-2</v>
      </c>
      <c r="L16" s="11">
        <f t="shared" si="6"/>
        <v>0.60917210749249762</v>
      </c>
      <c r="M16" s="11">
        <f t="shared" si="7"/>
        <v>1.3028627391292978E-3</v>
      </c>
      <c r="N16" s="12">
        <f t="shared" si="8"/>
        <v>0.58846681804465661</v>
      </c>
      <c r="O16" s="12">
        <f t="shared" si="9"/>
        <v>1.3892647545753925E-3</v>
      </c>
      <c r="P16" s="12">
        <f t="shared" si="10"/>
        <v>0.62987398388164806</v>
      </c>
      <c r="Q16" s="12">
        <f t="shared" si="11"/>
        <v>1.222408415600424E-3</v>
      </c>
      <c r="R16" s="11">
        <v>0.613777778</v>
      </c>
      <c r="S16" s="11">
        <v>2.302947181892253E-2</v>
      </c>
      <c r="T16" s="11">
        <f t="shared" si="12"/>
        <v>0.64362031534376496</v>
      </c>
      <c r="U16" s="11">
        <f t="shared" si="13"/>
        <v>1.38369938593119E-3</v>
      </c>
      <c r="V16" s="12">
        <f t="shared" si="14"/>
        <v>0.62127733972054289</v>
      </c>
      <c r="W16" s="12">
        <f t="shared" si="15"/>
        <v>1.5001704219134082E-3</v>
      </c>
      <c r="X16" s="12">
        <f t="shared" si="16"/>
        <v>0.66588374969990438</v>
      </c>
      <c r="Y16" s="12">
        <f t="shared" si="17"/>
        <v>1.2696553200310923E-3</v>
      </c>
      <c r="Z16" s="11">
        <v>0.64311111111111097</v>
      </c>
      <c r="AA16" s="11">
        <v>2.1323816640942631E-2</v>
      </c>
      <c r="AB16" s="11">
        <f t="shared" si="18"/>
        <v>0.66110938610235703</v>
      </c>
      <c r="AC16" s="11">
        <f t="shared" si="19"/>
        <v>4.899913833780595E-4</v>
      </c>
      <c r="AD16" s="12">
        <f t="shared" si="20"/>
        <v>0.63784175424430134</v>
      </c>
      <c r="AE16" s="12">
        <f t="shared" si="21"/>
        <v>4.0409032008985546E-4</v>
      </c>
      <c r="AF16" s="12">
        <f t="shared" si="22"/>
        <v>0.68410187792556076</v>
      </c>
      <c r="AG16" s="12">
        <f t="shared" si="23"/>
        <v>5.6539667790431267E-4</v>
      </c>
    </row>
    <row r="17" spans="1:33" ht="15" customHeight="1">
      <c r="A17" s="10">
        <v>120</v>
      </c>
      <c r="B17" s="11">
        <v>0.55005555555555541</v>
      </c>
      <c r="C17" s="11">
        <v>2.2384850184718891E-2</v>
      </c>
      <c r="D17" s="11">
        <f t="shared" si="0"/>
        <v>0.58204104975207771</v>
      </c>
      <c r="E17" s="11">
        <f t="shared" si="1"/>
        <v>1.7577314167644064E-3</v>
      </c>
      <c r="F17" s="12">
        <f t="shared" si="2"/>
        <v>0.55935274928068224</v>
      </c>
      <c r="G17" s="12">
        <f t="shared" si="3"/>
        <v>1.7944881965739888E-3</v>
      </c>
      <c r="H17" s="12">
        <f t="shared" si="4"/>
        <v>0.60415978603317255</v>
      </c>
      <c r="I17" s="12">
        <f t="shared" si="5"/>
        <v>1.6653195221276401E-3</v>
      </c>
      <c r="J17" s="11">
        <v>0.58857894700000002</v>
      </c>
      <c r="K17" s="13">
        <v>2.0792671306385811E-2</v>
      </c>
      <c r="L17" s="11">
        <f t="shared" si="6"/>
        <v>0.61759359625174981</v>
      </c>
      <c r="M17" s="11">
        <f t="shared" si="7"/>
        <v>1.3631130185146889E-3</v>
      </c>
      <c r="N17" s="12">
        <f t="shared" si="8"/>
        <v>0.59664719971373681</v>
      </c>
      <c r="O17" s="12">
        <f t="shared" si="9"/>
        <v>1.3960560540549442E-3</v>
      </c>
      <c r="P17" s="12">
        <f t="shared" si="10"/>
        <v>0.63853578596831773</v>
      </c>
      <c r="Q17" s="12">
        <f t="shared" si="11"/>
        <v>1.3320297688929744E-3</v>
      </c>
      <c r="R17" s="11">
        <v>0.63138888900000001</v>
      </c>
      <c r="S17" s="11">
        <v>2.10054675249195E-2</v>
      </c>
      <c r="T17" s="11">
        <f t="shared" si="12"/>
        <v>0.65221114097102739</v>
      </c>
      <c r="U17" s="11">
        <f t="shared" si="13"/>
        <v>6.6476352504412934E-4</v>
      </c>
      <c r="V17" s="12">
        <f t="shared" si="14"/>
        <v>0.6290445444551046</v>
      </c>
      <c r="W17" s="12">
        <f t="shared" si="15"/>
        <v>5.5359753763898549E-4</v>
      </c>
      <c r="X17" s="12">
        <f t="shared" si="16"/>
        <v>0.67528311362588789</v>
      </c>
      <c r="Y17" s="12">
        <f t="shared" si="17"/>
        <v>7.7581564095999668E-4</v>
      </c>
      <c r="Z17" s="11">
        <v>0.65294444444444444</v>
      </c>
      <c r="AA17" s="11">
        <v>2.2332817117566621E-2</v>
      </c>
      <c r="AB17" s="11">
        <f t="shared" si="18"/>
        <v>0.66641367904585047</v>
      </c>
      <c r="AC17" s="11">
        <f t="shared" si="19"/>
        <v>2.7223372876659013E-4</v>
      </c>
      <c r="AD17" s="12">
        <f t="shared" si="20"/>
        <v>0.64250668815897094</v>
      </c>
      <c r="AE17" s="12">
        <f t="shared" si="21"/>
        <v>2.2021945422019887E-4</v>
      </c>
      <c r="AF17" s="12">
        <f t="shared" si="22"/>
        <v>0.69005555263106366</v>
      </c>
      <c r="AG17" s="12">
        <f t="shared" si="23"/>
        <v>3.1649319549553073E-4</v>
      </c>
    </row>
    <row r="18" spans="1:33" ht="15" customHeight="1">
      <c r="A18" s="10">
        <v>128</v>
      </c>
      <c r="B18" s="11">
        <v>0.5725555555555556</v>
      </c>
      <c r="C18" s="11">
        <v>2.3762471403540309E-2</v>
      </c>
      <c r="D18" s="11">
        <f t="shared" si="0"/>
        <v>0.5864173416958286</v>
      </c>
      <c r="E18" s="11">
        <f t="shared" si="1"/>
        <v>3.2766615401072394E-4</v>
      </c>
      <c r="F18" s="12">
        <f t="shared" si="2"/>
        <v>0.56279185169496881</v>
      </c>
      <c r="G18" s="12">
        <f t="shared" si="3"/>
        <v>3.4820243422404857E-4</v>
      </c>
      <c r="H18" s="12">
        <f t="shared" si="4"/>
        <v>0.60944731341756697</v>
      </c>
      <c r="I18" s="12">
        <f t="shared" si="5"/>
        <v>2.8284342077407245E-4</v>
      </c>
      <c r="J18" s="11">
        <v>0.60763157899999998</v>
      </c>
      <c r="K18" s="13">
        <v>2.0963099092111841E-2</v>
      </c>
      <c r="L18" s="11">
        <f t="shared" si="6"/>
        <v>0.62511443176972803</v>
      </c>
      <c r="M18" s="11">
        <f t="shared" si="7"/>
        <v>4.889507031579451E-4</v>
      </c>
      <c r="N18" s="12">
        <f t="shared" si="8"/>
        <v>0.60393864603705394</v>
      </c>
      <c r="O18" s="12">
        <f t="shared" si="9"/>
        <v>4.9385585785262885E-4</v>
      </c>
      <c r="P18" s="12">
        <f t="shared" si="10"/>
        <v>0.64628555114763586</v>
      </c>
      <c r="Q18" s="12">
        <f t="shared" si="11"/>
        <v>4.8425496889249579E-4</v>
      </c>
      <c r="R18" s="11">
        <v>0.63411111099999995</v>
      </c>
      <c r="S18" s="11">
        <v>2.2886033199610009E-2</v>
      </c>
      <c r="T18" s="11">
        <f t="shared" si="12"/>
        <v>0.65998244199490608</v>
      </c>
      <c r="U18" s="11">
        <f t="shared" si="13"/>
        <v>1.0141569303341504E-3</v>
      </c>
      <c r="V18" s="12">
        <f t="shared" si="14"/>
        <v>0.63602421227561634</v>
      </c>
      <c r="W18" s="12">
        <f t="shared" si="15"/>
        <v>9.6693971526646682E-4</v>
      </c>
      <c r="X18" s="12">
        <f t="shared" si="16"/>
        <v>0.68383460634904736</v>
      </c>
      <c r="Y18" s="12">
        <f t="shared" si="17"/>
        <v>1.0532508415563426E-3</v>
      </c>
      <c r="Z18" s="11">
        <v>0.65455555555555545</v>
      </c>
      <c r="AA18" s="11">
        <v>2.5132618471945221E-2</v>
      </c>
      <c r="AB18" s="11">
        <f t="shared" si="18"/>
        <v>0.67090417732574026</v>
      </c>
      <c r="AC18" s="11">
        <f t="shared" si="19"/>
        <v>3.9838391653774293E-4</v>
      </c>
      <c r="AD18" s="12">
        <f t="shared" si="20"/>
        <v>0.64640934310077824</v>
      </c>
      <c r="AE18" s="12">
        <f t="shared" si="21"/>
        <v>4.463703881444341E-4</v>
      </c>
      <c r="AF18" s="12">
        <f t="shared" si="22"/>
        <v>0.69515064965660756</v>
      </c>
      <c r="AG18" s="12">
        <f t="shared" si="23"/>
        <v>3.4393717778848196E-4</v>
      </c>
    </row>
    <row r="19" spans="1:33" ht="15" customHeight="1">
      <c r="A19" s="10">
        <v>136</v>
      </c>
      <c r="B19" s="11">
        <v>0.56822222222222207</v>
      </c>
      <c r="C19" s="11">
        <v>2.3479730593197291E-2</v>
      </c>
      <c r="D19" s="11">
        <f t="shared" si="0"/>
        <v>0.59023929979094791</v>
      </c>
      <c r="E19" s="11">
        <f t="shared" si="1"/>
        <v>8.2127995346799321E-4</v>
      </c>
      <c r="F19" s="12">
        <f t="shared" si="2"/>
        <v>0.56573330079893736</v>
      </c>
      <c r="G19" s="12">
        <f t="shared" si="3"/>
        <v>7.7883707567761023E-4</v>
      </c>
      <c r="H19" s="12">
        <f t="shared" si="4"/>
        <v>0.61414271940356702</v>
      </c>
      <c r="I19" s="12">
        <f t="shared" si="5"/>
        <v>8.1998530496753231E-4</v>
      </c>
      <c r="J19" s="11">
        <v>0.60526315799999997</v>
      </c>
      <c r="K19" s="13">
        <v>2.010103749108293E-2</v>
      </c>
      <c r="L19" s="11">
        <f t="shared" si="6"/>
        <v>0.63183093623888609</v>
      </c>
      <c r="M19" s="11">
        <f t="shared" si="7"/>
        <v>1.1171451096591452E-3</v>
      </c>
      <c r="N19" s="12">
        <f t="shared" si="8"/>
        <v>0.61043775471394701</v>
      </c>
      <c r="O19" s="12">
        <f t="shared" si="9"/>
        <v>1.0465566383027084E-3</v>
      </c>
      <c r="P19" s="12">
        <f t="shared" si="10"/>
        <v>0.65321931155149016</v>
      </c>
      <c r="Q19" s="12">
        <f t="shared" si="11"/>
        <v>1.1878208084446639E-3</v>
      </c>
      <c r="R19" s="11">
        <v>0.64533333299999995</v>
      </c>
      <c r="S19" s="11">
        <v>2.3870702912070711E-2</v>
      </c>
      <c r="T19" s="11">
        <f t="shared" si="12"/>
        <v>0.66701239723134831</v>
      </c>
      <c r="U19" s="11">
        <f t="shared" si="13"/>
        <v>7.046073324839837E-4</v>
      </c>
      <c r="V19" s="12">
        <f t="shared" si="14"/>
        <v>0.64229619358028245</v>
      </c>
      <c r="W19" s="12">
        <f t="shared" si="15"/>
        <v>6.7575889772988516E-4</v>
      </c>
      <c r="X19" s="12">
        <f t="shared" si="16"/>
        <v>0.69161471023374699</v>
      </c>
      <c r="Y19" s="12">
        <f t="shared" si="17"/>
        <v>7.2618224586706566E-4</v>
      </c>
      <c r="Z19" s="11">
        <v>0.65744444444444428</v>
      </c>
      <c r="AA19" s="11">
        <v>2.5118831597007951E-2</v>
      </c>
      <c r="AB19" s="11">
        <f t="shared" si="18"/>
        <v>0.67470573485970475</v>
      </c>
      <c r="AC19" s="11">
        <f t="shared" si="19"/>
        <v>4.416031039989871E-4</v>
      </c>
      <c r="AD19" s="12">
        <f t="shared" si="20"/>
        <v>0.64967428015528106</v>
      </c>
      <c r="AE19" s="12">
        <f t="shared" si="21"/>
        <v>4.6327254526120579E-4</v>
      </c>
      <c r="AF19" s="12">
        <f t="shared" si="22"/>
        <v>0.69951098423715019</v>
      </c>
      <c r="AG19" s="12">
        <f t="shared" si="23"/>
        <v>4.1060800982240761E-4</v>
      </c>
    </row>
    <row r="20" spans="1:33" ht="15" customHeight="1">
      <c r="A20" s="10">
        <v>144</v>
      </c>
      <c r="B20" s="11">
        <v>0.56644444444444453</v>
      </c>
      <c r="C20" s="11">
        <v>2.2883653186320019E-2</v>
      </c>
      <c r="D20" s="11">
        <f t="shared" si="0"/>
        <v>0.59357714010612772</v>
      </c>
      <c r="E20" s="11">
        <f t="shared" si="1"/>
        <v>1.2402485273235037E-3</v>
      </c>
      <c r="F20" s="12">
        <f t="shared" si="2"/>
        <v>0.56824910922479122</v>
      </c>
      <c r="G20" s="12">
        <f t="shared" si="3"/>
        <v>1.0726159251789049E-3</v>
      </c>
      <c r="H20" s="12">
        <f t="shared" si="4"/>
        <v>0.61831231244216456</v>
      </c>
      <c r="I20" s="12">
        <f t="shared" si="5"/>
        <v>1.3586737500265438E-3</v>
      </c>
      <c r="J20" s="11">
        <v>0.61099999999999999</v>
      </c>
      <c r="K20" s="13">
        <v>2.267492109762723E-2</v>
      </c>
      <c r="L20" s="11">
        <f t="shared" si="6"/>
        <v>0.63782913047892564</v>
      </c>
      <c r="M20" s="11">
        <f t="shared" si="7"/>
        <v>1.1285189212269764E-3</v>
      </c>
      <c r="N20" s="12">
        <f t="shared" si="8"/>
        <v>0.61623062648741034</v>
      </c>
      <c r="O20" s="12">
        <f t="shared" si="9"/>
        <v>1.2636820575757401E-3</v>
      </c>
      <c r="P20" s="12">
        <f t="shared" si="10"/>
        <v>0.65942298769207308</v>
      </c>
      <c r="Q20" s="12">
        <f t="shared" si="11"/>
        <v>1.0053682472798441E-3</v>
      </c>
      <c r="R20" s="11">
        <v>0.64861111100000002</v>
      </c>
      <c r="S20" s="11">
        <v>2.6035563772907552E-2</v>
      </c>
      <c r="T20" s="11">
        <f t="shared" si="12"/>
        <v>0.67337172760274044</v>
      </c>
      <c r="U20" s="11">
        <f t="shared" si="13"/>
        <v>9.1047501612601079E-4</v>
      </c>
      <c r="V20" s="12">
        <f t="shared" si="14"/>
        <v>0.64793224252955728</v>
      </c>
      <c r="W20" s="12">
        <f t="shared" si="15"/>
        <v>9.9232906538480816E-4</v>
      </c>
      <c r="X20" s="12">
        <f t="shared" si="16"/>
        <v>0.69869300853981797</v>
      </c>
      <c r="Y20" s="12">
        <f t="shared" si="17"/>
        <v>8.2758258714807971E-4</v>
      </c>
      <c r="Z20" s="11">
        <v>0.66416666666666679</v>
      </c>
      <c r="AA20" s="11">
        <v>2.380287372116266E-2</v>
      </c>
      <c r="AB20" s="11">
        <f t="shared" si="18"/>
        <v>0.6779240502410433</v>
      </c>
      <c r="AC20" s="11">
        <f t="shared" si="19"/>
        <v>2.7918408079080387E-4</v>
      </c>
      <c r="AD20" s="12">
        <f t="shared" si="20"/>
        <v>0.65240570635842099</v>
      </c>
      <c r="AE20" s="12">
        <f t="shared" si="21"/>
        <v>2.2226611023006801E-4</v>
      </c>
      <c r="AF20" s="12">
        <f t="shared" si="22"/>
        <v>0.70324251624899581</v>
      </c>
      <c r="AG20" s="12">
        <f t="shared" si="23"/>
        <v>3.3169751012775752E-4</v>
      </c>
    </row>
    <row r="21" spans="1:33" ht="15" customHeight="1">
      <c r="A21" s="10">
        <v>152</v>
      </c>
      <c r="B21" s="11">
        <v>0.59055555555555528</v>
      </c>
      <c r="C21" s="11">
        <v>2.2651843801250349E-2</v>
      </c>
      <c r="D21" s="11">
        <f t="shared" si="0"/>
        <v>0.59649218461796238</v>
      </c>
      <c r="E21" s="11">
        <f t="shared" si="1"/>
        <v>5.9084704768075468E-5</v>
      </c>
      <c r="F21" s="12">
        <f t="shared" si="2"/>
        <v>0.57040086905876497</v>
      </c>
      <c r="G21" s="12">
        <f t="shared" si="3"/>
        <v>1.0932302072940874E-5</v>
      </c>
      <c r="H21" s="12">
        <f t="shared" si="4"/>
        <v>0.62201497546200968</v>
      </c>
      <c r="I21" s="12">
        <f t="shared" si="5"/>
        <v>1.2471306947447967E-4</v>
      </c>
      <c r="J21" s="11">
        <v>0.61505263200000004</v>
      </c>
      <c r="K21" s="13">
        <v>1.7294401907396711E-2</v>
      </c>
      <c r="L21" s="11">
        <f t="shared" si="6"/>
        <v>0.64318583563805332</v>
      </c>
      <c r="M21" s="11">
        <f t="shared" si="7"/>
        <v>1.2305574891197854E-3</v>
      </c>
      <c r="N21" s="12">
        <f t="shared" si="8"/>
        <v>0.6213940058140397</v>
      </c>
      <c r="O21" s="12">
        <f t="shared" si="9"/>
        <v>8.9902684726126043E-4</v>
      </c>
      <c r="P21" s="12">
        <f t="shared" si="10"/>
        <v>0.66497345315607226</v>
      </c>
      <c r="Q21" s="12">
        <f t="shared" si="11"/>
        <v>1.6007905698161807E-3</v>
      </c>
      <c r="R21" s="11">
        <v>0.65761111100000003</v>
      </c>
      <c r="S21" s="11">
        <v>2.3164534940558399E-2</v>
      </c>
      <c r="T21" s="11">
        <f t="shared" si="12"/>
        <v>0.67912440758608805</v>
      </c>
      <c r="U21" s="11">
        <f t="shared" si="13"/>
        <v>6.8149800659655707E-4</v>
      </c>
      <c r="V21" s="12">
        <f t="shared" si="14"/>
        <v>0.6529968379445642</v>
      </c>
      <c r="W21" s="12">
        <f t="shared" si="15"/>
        <v>5.2697378610559731E-4</v>
      </c>
      <c r="X21" s="12">
        <f t="shared" si="16"/>
        <v>0.7051328077574428</v>
      </c>
      <c r="Y21" s="12">
        <f t="shared" si="17"/>
        <v>8.4136112409900808E-4</v>
      </c>
      <c r="Z21" s="11">
        <v>0.66966666666666663</v>
      </c>
      <c r="AA21" s="11">
        <v>3.021534908389174E-2</v>
      </c>
      <c r="AB21" s="11">
        <f t="shared" si="18"/>
        <v>0.68064860558479956</v>
      </c>
      <c r="AC21" s="11">
        <f t="shared" si="19"/>
        <v>1.7718831921793618E-4</v>
      </c>
      <c r="AD21" s="12">
        <f t="shared" si="20"/>
        <v>0.65469080067376484</v>
      </c>
      <c r="AE21" s="12">
        <f t="shared" si="21"/>
        <v>3.5473515840082339E-4</v>
      </c>
      <c r="AF21" s="12">
        <f t="shared" si="22"/>
        <v>0.70643592512581999</v>
      </c>
      <c r="AG21" s="12">
        <f t="shared" si="23"/>
        <v>6.0803431098851882E-5</v>
      </c>
    </row>
    <row r="22" spans="1:33" ht="15" customHeight="1">
      <c r="A22" s="10">
        <v>160</v>
      </c>
      <c r="B22" s="11">
        <v>0.58094444444444449</v>
      </c>
      <c r="C22" s="11">
        <v>2.520069407465968E-2</v>
      </c>
      <c r="D22" s="11">
        <f t="shared" si="0"/>
        <v>0.59903798780313355</v>
      </c>
      <c r="E22" s="11">
        <f t="shared" si="1"/>
        <v>5.465034237200154E-4</v>
      </c>
      <c r="F22" s="12">
        <f t="shared" si="2"/>
        <v>0.57224125974015461</v>
      </c>
      <c r="G22" s="12">
        <f t="shared" si="3"/>
        <v>4.7561725197694567E-4</v>
      </c>
      <c r="H22" s="12">
        <f t="shared" si="4"/>
        <v>0.62530299741322115</v>
      </c>
      <c r="I22" s="12">
        <f t="shared" si="5"/>
        <v>5.8695313939836685E-4</v>
      </c>
      <c r="J22" s="11">
        <v>0.63831578899999997</v>
      </c>
      <c r="K22" s="13">
        <v>1.8396232234308009E-2</v>
      </c>
      <c r="L22" s="11">
        <f t="shared" si="6"/>
        <v>0.64796965707055765</v>
      </c>
      <c r="M22" s="11">
        <f t="shared" si="7"/>
        <v>1.4382952613101264E-4</v>
      </c>
      <c r="N22" s="12">
        <f t="shared" si="8"/>
        <v>0.62599629758110309</v>
      </c>
      <c r="O22" s="12">
        <f t="shared" si="9"/>
        <v>5.8988813640545453E-5</v>
      </c>
      <c r="P22" s="12">
        <f t="shared" si="10"/>
        <v>0.6699394871928126</v>
      </c>
      <c r="Q22" s="12">
        <f t="shared" si="11"/>
        <v>2.6116665613568069E-4</v>
      </c>
      <c r="R22" s="11">
        <v>0.65449999999999997</v>
      </c>
      <c r="S22" s="11">
        <v>2.390357125942167E-2</v>
      </c>
      <c r="T22" s="11">
        <f t="shared" si="12"/>
        <v>0.68432830879236595</v>
      </c>
      <c r="U22" s="11">
        <f t="shared" si="13"/>
        <v>1.3001478880551359E-3</v>
      </c>
      <c r="V22" s="12">
        <f t="shared" si="14"/>
        <v>0.6575479209725088</v>
      </c>
      <c r="W22" s="12">
        <f t="shared" si="15"/>
        <v>1.1046844045274975E-3</v>
      </c>
      <c r="X22" s="12">
        <f t="shared" si="16"/>
        <v>0.71099170380421584</v>
      </c>
      <c r="Y22" s="12">
        <f t="shared" si="17"/>
        <v>1.4936691624878814E-3</v>
      </c>
      <c r="Z22" s="11">
        <v>0.6798888888888891</v>
      </c>
      <c r="AA22" s="11">
        <v>2.7207732571680191E-2</v>
      </c>
      <c r="AB22" s="11">
        <f t="shared" si="18"/>
        <v>0.68295515449055122</v>
      </c>
      <c r="AC22" s="11">
        <f t="shared" si="19"/>
        <v>1.3766620953245108E-5</v>
      </c>
      <c r="AD22" s="12">
        <f t="shared" si="20"/>
        <v>0.65660249648455171</v>
      </c>
      <c r="AE22" s="12">
        <f t="shared" si="21"/>
        <v>2.3418900766207875E-5</v>
      </c>
      <c r="AF22" s="12">
        <f t="shared" si="22"/>
        <v>0.70916881344681171</v>
      </c>
      <c r="AG22" s="12">
        <f t="shared" si="23"/>
        <v>6.0549470682122236E-6</v>
      </c>
    </row>
    <row r="23" spans="1:33" ht="15" customHeight="1">
      <c r="A23" s="10">
        <v>168</v>
      </c>
      <c r="B23" s="11">
        <v>0.57961111111111108</v>
      </c>
      <c r="C23" s="11">
        <v>2.593381960440436E-2</v>
      </c>
      <c r="D23" s="11">
        <f t="shared" si="0"/>
        <v>0.60126132052800796</v>
      </c>
      <c r="E23" s="11">
        <f t="shared" si="1"/>
        <v>7.7958044496171113E-4</v>
      </c>
      <c r="F23" s="12">
        <f t="shared" si="2"/>
        <v>0.57381533776069771</v>
      </c>
      <c r="G23" s="12">
        <f t="shared" si="3"/>
        <v>7.0674462713125484E-4</v>
      </c>
      <c r="H23" s="12">
        <f t="shared" si="4"/>
        <v>0.6282228116911357</v>
      </c>
      <c r="I23" s="12">
        <f t="shared" si="5"/>
        <v>8.1863675749050703E-4</v>
      </c>
      <c r="J23" s="11">
        <v>0.64831578899999998</v>
      </c>
      <c r="K23" s="13">
        <v>2.05666869446826E-2</v>
      </c>
      <c r="L23" s="11">
        <f t="shared" si="6"/>
        <v>0.65224186299159692</v>
      </c>
      <c r="M23" s="11">
        <f t="shared" si="7"/>
        <v>2.3632425120330797E-5</v>
      </c>
      <c r="N23" s="12">
        <f t="shared" si="8"/>
        <v>0.63009847334028879</v>
      </c>
      <c r="O23" s="12">
        <f t="shared" si="9"/>
        <v>8.759814010320819E-6</v>
      </c>
      <c r="P23" s="12">
        <f t="shared" si="10"/>
        <v>0.67438262700045914</v>
      </c>
      <c r="Q23" s="12">
        <f t="shared" si="11"/>
        <v>4.485830510034774E-5</v>
      </c>
      <c r="R23" s="11">
        <v>0.65294444399999996</v>
      </c>
      <c r="S23" s="11">
        <v>2.2731089565284392E-2</v>
      </c>
      <c r="T23" s="11">
        <f t="shared" si="12"/>
        <v>0.68903578215140771</v>
      </c>
      <c r="U23" s="11">
        <f t="shared" si="13"/>
        <v>1.8904456391105569E-3</v>
      </c>
      <c r="V23" s="12">
        <f t="shared" si="14"/>
        <v>0.66163755795829293</v>
      </c>
      <c r="W23" s="12">
        <f t="shared" si="15"/>
        <v>1.4924796139723629E-3</v>
      </c>
      <c r="X23" s="12">
        <f t="shared" si="16"/>
        <v>0.71632209714830442</v>
      </c>
      <c r="Y23" s="12">
        <f t="shared" si="17"/>
        <v>2.3064249137164936E-3</v>
      </c>
      <c r="Z23" s="11">
        <v>0.67344444444444429</v>
      </c>
      <c r="AA23" s="11">
        <v>2.356360079652919E-2</v>
      </c>
      <c r="AB23" s="11">
        <f t="shared" si="18"/>
        <v>0.68490782829723929</v>
      </c>
      <c r="AC23" s="11">
        <f t="shared" si="19"/>
        <v>1.9186402013132123E-4</v>
      </c>
      <c r="AD23" s="12">
        <f t="shared" si="20"/>
        <v>0.65820180940937967</v>
      </c>
      <c r="AE23" s="12">
        <f t="shared" si="21"/>
        <v>1.0519337718866957E-4</v>
      </c>
      <c r="AF23" s="12">
        <f t="shared" si="22"/>
        <v>0.71150759274601638</v>
      </c>
      <c r="AG23" s="12">
        <f t="shared" si="23"/>
        <v>2.9548086344321421E-4</v>
      </c>
    </row>
    <row r="24" spans="1:33" ht="15" customHeight="1">
      <c r="A24" s="10">
        <v>176</v>
      </c>
      <c r="B24" s="11">
        <v>0.59166666666666656</v>
      </c>
      <c r="C24" s="11">
        <v>2.418082749412552E-2</v>
      </c>
      <c r="D24" s="11">
        <f t="shared" si="0"/>
        <v>0.60320302931142478</v>
      </c>
      <c r="E24" s="11">
        <f t="shared" si="1"/>
        <v>2.2063493816219139E-4</v>
      </c>
      <c r="F24" s="12">
        <f t="shared" si="2"/>
        <v>0.57516163973875711</v>
      </c>
      <c r="G24" s="12">
        <f t="shared" si="3"/>
        <v>1.0243714159915835E-4</v>
      </c>
      <c r="H24" s="12">
        <f t="shared" si="4"/>
        <v>0.63081565186799993</v>
      </c>
      <c r="I24" s="12">
        <f t="shared" si="5"/>
        <v>3.5516833560548269E-4</v>
      </c>
      <c r="J24" s="11">
        <v>0.63936842100000002</v>
      </c>
      <c r="K24" s="13">
        <v>1.8661686448163229E-2</v>
      </c>
      <c r="L24" s="11">
        <f t="shared" si="6"/>
        <v>0.65605716916246481</v>
      </c>
      <c r="M24" s="11">
        <f t="shared" si="7"/>
        <v>4.2452750815257271E-4</v>
      </c>
      <c r="N24" s="12">
        <f t="shared" si="8"/>
        <v>0.63375487906399375</v>
      </c>
      <c r="O24" s="12">
        <f t="shared" si="9"/>
        <v>2.6864341535576643E-4</v>
      </c>
      <c r="P24" s="12">
        <f t="shared" si="10"/>
        <v>0.67835793027148794</v>
      </c>
      <c r="Q24" s="12">
        <f t="shared" si="11"/>
        <v>6.0914800623190692E-4</v>
      </c>
      <c r="R24" s="11">
        <v>0.67227777799999999</v>
      </c>
      <c r="S24" s="11">
        <v>2.6084679293162799E-2</v>
      </c>
      <c r="T24" s="11">
        <f t="shared" si="12"/>
        <v>0.69329418455907699</v>
      </c>
      <c r="U24" s="11">
        <f t="shared" si="13"/>
        <v>6.3708791230856956E-4</v>
      </c>
      <c r="V24" s="12">
        <f t="shared" si="14"/>
        <v>0.66531253610586749</v>
      </c>
      <c r="W24" s="12">
        <f t="shared" si="15"/>
        <v>5.494453608150126E-4</v>
      </c>
      <c r="X24" s="12">
        <f t="shared" si="16"/>
        <v>0.72117166146483669</v>
      </c>
      <c r="Y24" s="12">
        <f t="shared" si="17"/>
        <v>7.2140909404060354E-4</v>
      </c>
      <c r="Z24" s="11">
        <v>0.68661111111111106</v>
      </c>
      <c r="AA24" s="11">
        <v>2.514534727280307E-2</v>
      </c>
      <c r="AB24" s="11">
        <f t="shared" si="18"/>
        <v>0.68656091919239326</v>
      </c>
      <c r="AC24" s="11">
        <f t="shared" si="19"/>
        <v>3.6693447502630305E-9</v>
      </c>
      <c r="AD24" s="12">
        <f t="shared" si="20"/>
        <v>0.65953978473845098</v>
      </c>
      <c r="AE24" s="12">
        <f t="shared" si="21"/>
        <v>5.6242179454831794E-6</v>
      </c>
      <c r="AF24" s="12">
        <f t="shared" si="22"/>
        <v>0.71350909736966794</v>
      </c>
      <c r="AG24" s="12">
        <f t="shared" si="23"/>
        <v>4.30512158248318E-6</v>
      </c>
    </row>
    <row r="25" spans="1:33" ht="15" customHeight="1">
      <c r="A25" s="10">
        <v>184</v>
      </c>
      <c r="B25" s="11">
        <v>0.58416666666666672</v>
      </c>
      <c r="C25" s="11">
        <v>2.6613457945010639E-2</v>
      </c>
      <c r="D25" s="11">
        <f t="shared" si="0"/>
        <v>0.60489878674683573</v>
      </c>
      <c r="E25" s="11">
        <f t="shared" si="1"/>
        <v>7.1056648225422357E-4</v>
      </c>
      <c r="F25" s="12">
        <f t="shared" si="2"/>
        <v>0.57631312587379713</v>
      </c>
      <c r="G25" s="12">
        <f t="shared" si="3"/>
        <v>6.1066541044263022E-4</v>
      </c>
      <c r="H25" s="12">
        <f t="shared" si="4"/>
        <v>0.63311813399284356</v>
      </c>
      <c r="I25" s="12">
        <f t="shared" si="5"/>
        <v>7.8814147995752556E-4</v>
      </c>
      <c r="J25" s="11">
        <v>0.64373684200000003</v>
      </c>
      <c r="K25" s="13">
        <v>2.0162329837477191E-2</v>
      </c>
      <c r="L25" s="11">
        <f t="shared" si="6"/>
        <v>0.65946443965609336</v>
      </c>
      <c r="M25" s="11">
        <f t="shared" si="7"/>
        <v>3.7508819756975476E-4</v>
      </c>
      <c r="N25" s="12">
        <f t="shared" si="8"/>
        <v>0.63701395512537529</v>
      </c>
      <c r="O25" s="12">
        <f t="shared" si="9"/>
        <v>2.8353951384976555E-4</v>
      </c>
      <c r="P25" s="12">
        <f t="shared" si="10"/>
        <v>0.68191465744659396</v>
      </c>
      <c r="Q25" s="12">
        <f t="shared" si="11"/>
        <v>4.7595064600544905E-4</v>
      </c>
      <c r="R25" s="11">
        <v>0.68294444399999998</v>
      </c>
      <c r="S25" s="11">
        <v>2.5544203929533819E-2</v>
      </c>
      <c r="T25" s="11">
        <f t="shared" si="12"/>
        <v>0.69714635528476232</v>
      </c>
      <c r="U25" s="11">
        <f t="shared" si="13"/>
        <v>2.8931411978460974E-4</v>
      </c>
      <c r="V25" s="12">
        <f t="shared" si="14"/>
        <v>0.6686148987439442</v>
      </c>
      <c r="W25" s="12">
        <f t="shared" si="15"/>
        <v>1.8810315085542406E-4</v>
      </c>
      <c r="X25" s="12">
        <f t="shared" si="16"/>
        <v>0.72558377001706309</v>
      </c>
      <c r="Y25" s="12">
        <f t="shared" si="17"/>
        <v>4.0276975762655078E-4</v>
      </c>
      <c r="Z25" s="11">
        <v>0.66805555555555562</v>
      </c>
      <c r="AA25" s="11">
        <v>2.3645457525350241E-2</v>
      </c>
      <c r="AB25" s="11">
        <f t="shared" si="18"/>
        <v>0.68796038975336526</v>
      </c>
      <c r="AC25" s="11">
        <f t="shared" si="19"/>
        <v>5.7590877373671356E-4</v>
      </c>
      <c r="AD25" s="12">
        <f t="shared" si="20"/>
        <v>0.66065912664672455</v>
      </c>
      <c r="AE25" s="12">
        <f t="shared" si="21"/>
        <v>3.9964774621458117E-4</v>
      </c>
      <c r="AF25" s="12">
        <f t="shared" si="22"/>
        <v>0.71522196559962925</v>
      </c>
      <c r="AG25" s="12">
        <f t="shared" si="23"/>
        <v>7.7351540360511711E-4</v>
      </c>
    </row>
    <row r="26" spans="1:33" ht="15" customHeight="1">
      <c r="A26" s="10">
        <v>192</v>
      </c>
      <c r="B26" s="11">
        <v>0.59266666666666667</v>
      </c>
      <c r="C26" s="11">
        <v>2.647800912682554E-2</v>
      </c>
      <c r="D26" s="11">
        <f t="shared" si="0"/>
        <v>0.60637974687036733</v>
      </c>
      <c r="E26" s="11">
        <f t="shared" si="1"/>
        <v>3.1011683626255431E-4</v>
      </c>
      <c r="F26" s="12">
        <f t="shared" si="2"/>
        <v>0.57729798687883005</v>
      </c>
      <c r="G26" s="12">
        <f t="shared" si="3"/>
        <v>2.1378421745306316E-4</v>
      </c>
      <c r="H26" s="12">
        <f t="shared" si="4"/>
        <v>0.63516277368275942</v>
      </c>
      <c r="I26" s="12">
        <f t="shared" si="5"/>
        <v>4.0395859238170521E-4</v>
      </c>
      <c r="J26" s="11">
        <v>0.65542105299999998</v>
      </c>
      <c r="K26" s="13">
        <v>1.9949690494231669E-2</v>
      </c>
      <c r="L26" s="11">
        <f t="shared" si="6"/>
        <v>0.66250731267776519</v>
      </c>
      <c r="M26" s="11">
        <f t="shared" si="7"/>
        <v>7.5795504834140815E-5</v>
      </c>
      <c r="N26" s="12">
        <f t="shared" si="8"/>
        <v>0.63991887804052383</v>
      </c>
      <c r="O26" s="12">
        <f t="shared" si="9"/>
        <v>3.091078433638451E-5</v>
      </c>
      <c r="P26" s="12">
        <f t="shared" si="10"/>
        <v>0.68509688213126918</v>
      </c>
      <c r="Q26" s="12">
        <f t="shared" si="11"/>
        <v>1.3807940928382254E-4</v>
      </c>
      <c r="R26" s="11">
        <v>0.694722222</v>
      </c>
      <c r="S26" s="11">
        <v>2.888503305087306E-2</v>
      </c>
      <c r="T26" s="11">
        <f t="shared" si="12"/>
        <v>0.70063104693182265</v>
      </c>
      <c r="U26" s="11">
        <f t="shared" si="13"/>
        <v>4.9832522021146511E-5</v>
      </c>
      <c r="V26" s="12">
        <f t="shared" si="14"/>
        <v>0.67158242631973752</v>
      </c>
      <c r="W26" s="12">
        <f t="shared" si="15"/>
        <v>4.9149220037729045E-5</v>
      </c>
      <c r="X26" s="12">
        <f t="shared" si="16"/>
        <v>0.72959788357573208</v>
      </c>
      <c r="Y26" s="12">
        <f t="shared" si="17"/>
        <v>4.918823221768439E-5</v>
      </c>
      <c r="Z26" s="11">
        <v>0.68561111111111106</v>
      </c>
      <c r="AA26" s="11">
        <v>2.4205295548848801E-2</v>
      </c>
      <c r="AB26" s="11">
        <f t="shared" si="18"/>
        <v>0.68914515089188977</v>
      </c>
      <c r="AC26" s="11">
        <f t="shared" si="19"/>
        <v>1.8123086487603702E-5</v>
      </c>
      <c r="AD26" s="12">
        <f t="shared" si="20"/>
        <v>0.66159556118359086</v>
      </c>
      <c r="AE26" s="12">
        <f t="shared" si="21"/>
        <v>5.4419048321534337E-8</v>
      </c>
      <c r="AF26" s="12">
        <f t="shared" si="22"/>
        <v>0.71668782160542643</v>
      </c>
      <c r="AG26" s="12">
        <f t="shared" si="23"/>
        <v>6.5881325075420333E-5</v>
      </c>
    </row>
    <row r="27" spans="1:33" ht="15" customHeight="1">
      <c r="A27" s="10">
        <v>200</v>
      </c>
      <c r="B27" s="11">
        <v>0.60433333333333339</v>
      </c>
      <c r="C27" s="11">
        <v>2.6402861797750352E-2</v>
      </c>
      <c r="D27" s="11">
        <f t="shared" si="0"/>
        <v>0.60767311751506647</v>
      </c>
      <c r="E27" s="11">
        <f t="shared" si="1"/>
        <v>1.8355523815446686E-5</v>
      </c>
      <c r="F27" s="12">
        <f t="shared" si="2"/>
        <v>0.57814033414617327</v>
      </c>
      <c r="G27" s="12">
        <f t="shared" si="3"/>
        <v>7.6179281607770158E-8</v>
      </c>
      <c r="H27" s="12">
        <f t="shared" si="4"/>
        <v>0.63697844530794634</v>
      </c>
      <c r="I27" s="12">
        <f t="shared" si="5"/>
        <v>6.1172693609284933E-5</v>
      </c>
      <c r="J27" s="11">
        <v>0.65721052599999996</v>
      </c>
      <c r="K27" s="13">
        <v>1.976034468106376E-2</v>
      </c>
      <c r="L27" s="11">
        <f t="shared" si="6"/>
        <v>0.66522475945615644</v>
      </c>
      <c r="M27" s="11">
        <f t="shared" si="7"/>
        <v>9.6550732631007878E-5</v>
      </c>
      <c r="N27" s="12">
        <f t="shared" si="8"/>
        <v>0.64250813247460958</v>
      </c>
      <c r="O27" s="12">
        <f t="shared" si="9"/>
        <v>3.9817192343770213E-5</v>
      </c>
      <c r="P27" s="12">
        <f t="shared" si="10"/>
        <v>0.68794403723909792</v>
      </c>
      <c r="Q27" s="12">
        <f t="shared" si="11"/>
        <v>1.7502933057403613E-4</v>
      </c>
      <c r="R27" s="11">
        <v>0.69494444399999999</v>
      </c>
      <c r="S27" s="11">
        <v>2.6560139211165491E-2</v>
      </c>
      <c r="T27" s="11">
        <f t="shared" si="12"/>
        <v>0.70378331528642213</v>
      </c>
      <c r="U27" s="11">
        <f t="shared" si="13"/>
        <v>1.1100809570363641E-4</v>
      </c>
      <c r="V27" s="12">
        <f t="shared" si="14"/>
        <v>0.67424906862351008</v>
      </c>
      <c r="W27" s="12">
        <f t="shared" si="15"/>
        <v>5.1012980865865661E-5</v>
      </c>
      <c r="X27" s="12">
        <f t="shared" si="16"/>
        <v>0.73324990334613394</v>
      </c>
      <c r="Y27" s="12">
        <f t="shared" si="17"/>
        <v>1.8813851109063655E-4</v>
      </c>
      <c r="Z27" s="11">
        <v>0.69372222222222224</v>
      </c>
      <c r="AA27" s="11">
        <v>2.5000497453293431E-2</v>
      </c>
      <c r="AB27" s="11">
        <f t="shared" si="18"/>
        <v>0.69014814373397082</v>
      </c>
      <c r="AC27" s="11">
        <f t="shared" si="19"/>
        <v>1.8509123231237035E-5</v>
      </c>
      <c r="AD27" s="12">
        <f t="shared" si="20"/>
        <v>0.66237897654162792</v>
      </c>
      <c r="AE27" s="12">
        <f t="shared" si="21"/>
        <v>6.0736310329438419E-5</v>
      </c>
      <c r="AF27" s="12">
        <f t="shared" si="22"/>
        <v>0.71794228694732865</v>
      </c>
      <c r="AG27" s="12">
        <f t="shared" si="23"/>
        <v>8.483624022416551E-7</v>
      </c>
    </row>
    <row r="28" spans="1:33" ht="15" customHeight="1">
      <c r="A28" s="10">
        <v>208</v>
      </c>
      <c r="B28" s="11">
        <v>0.59599999999999986</v>
      </c>
      <c r="C28" s="11">
        <v>2.8595442755887421E-2</v>
      </c>
      <c r="D28" s="11">
        <f t="shared" si="0"/>
        <v>0.60880266016647844</v>
      </c>
      <c r="E28" s="11">
        <f t="shared" si="1"/>
        <v>2.6923027454169826E-4</v>
      </c>
      <c r="F28" s="12">
        <f t="shared" si="2"/>
        <v>0.57886079004317237</v>
      </c>
      <c r="G28" s="12">
        <f t="shared" si="3"/>
        <v>2.2673028162171471E-4</v>
      </c>
      <c r="H28" s="12">
        <f t="shared" si="4"/>
        <v>0.63859078975512107</v>
      </c>
      <c r="I28" s="12">
        <f t="shared" si="5"/>
        <v>3.0672183309137836E-4</v>
      </c>
      <c r="J28" s="11">
        <v>0.67636842100000005</v>
      </c>
      <c r="K28" s="13">
        <v>2.3044225282429141E-2</v>
      </c>
      <c r="L28" s="11">
        <f t="shared" si="6"/>
        <v>0.66765158336264041</v>
      </c>
      <c r="M28" s="11">
        <f t="shared" si="7"/>
        <v>1.1380675233839549E-4</v>
      </c>
      <c r="N28" s="12">
        <f t="shared" si="8"/>
        <v>0.64481602108999136</v>
      </c>
      <c r="O28" s="12">
        <f t="shared" si="9"/>
        <v>1.1226308454778019E-4</v>
      </c>
      <c r="P28" s="12">
        <f t="shared" si="10"/>
        <v>0.69049140362936967</v>
      </c>
      <c r="Q28" s="12">
        <f t="shared" si="11"/>
        <v>1.1526366592897971E-4</v>
      </c>
      <c r="R28" s="11">
        <v>0.72116666699999998</v>
      </c>
      <c r="S28" s="11">
        <v>2.9915704009854799E-2</v>
      </c>
      <c r="T28" s="11">
        <f t="shared" si="12"/>
        <v>0.70663487197660779</v>
      </c>
      <c r="U28" s="11">
        <f t="shared" si="13"/>
        <v>2.9884325693011745E-4</v>
      </c>
      <c r="V28" s="12">
        <f t="shared" si="14"/>
        <v>0.67664533318875808</v>
      </c>
      <c r="W28" s="12">
        <f t="shared" si="15"/>
        <v>3.1526770588936968E-4</v>
      </c>
      <c r="X28" s="12">
        <f t="shared" si="16"/>
        <v>0.73657249205930131</v>
      </c>
      <c r="Y28" s="12">
        <f t="shared" si="17"/>
        <v>2.8583281269586663E-4</v>
      </c>
      <c r="Z28" s="11">
        <v>0.70433333333333337</v>
      </c>
      <c r="AA28" s="11">
        <v>2.388479977162717E-2</v>
      </c>
      <c r="AB28" s="11">
        <f t="shared" si="18"/>
        <v>0.69099725551570812</v>
      </c>
      <c r="AC28" s="11">
        <f t="shared" si="19"/>
        <v>2.5738303609472608E-4</v>
      </c>
      <c r="AD28" s="12">
        <f t="shared" si="20"/>
        <v>0.6630343769984095</v>
      </c>
      <c r="AE28" s="12">
        <f t="shared" si="21"/>
        <v>4.5737123040867156E-4</v>
      </c>
      <c r="AF28" s="12">
        <f t="shared" si="22"/>
        <v>0.71901584621086478</v>
      </c>
      <c r="AG28" s="12">
        <f t="shared" si="23"/>
        <v>1.1777498997763637E-4</v>
      </c>
    </row>
    <row r="29" spans="1:33" ht="15" customHeight="1">
      <c r="A29" s="10">
        <v>216</v>
      </c>
      <c r="B29" s="11">
        <v>0.61866666666666659</v>
      </c>
      <c r="C29" s="11">
        <v>2.8783732697026231E-2</v>
      </c>
      <c r="D29" s="11">
        <f t="shared" si="0"/>
        <v>0.60978912650278205</v>
      </c>
      <c r="E29" s="11">
        <f t="shared" si="1"/>
        <v>1.292425790098497E-4</v>
      </c>
      <c r="F29" s="12">
        <f t="shared" si="2"/>
        <v>0.57947699278952669</v>
      </c>
      <c r="G29" s="12">
        <f t="shared" si="3"/>
        <v>1.8686438493911771E-4</v>
      </c>
      <c r="H29" s="12">
        <f t="shared" si="4"/>
        <v>0.64002257652772532</v>
      </c>
      <c r="I29" s="12">
        <f t="shared" si="5"/>
        <v>8.6204071709228091E-5</v>
      </c>
      <c r="J29" s="11">
        <v>0.67284210499999997</v>
      </c>
      <c r="K29" s="13">
        <v>2.3027984901911339E-2</v>
      </c>
      <c r="L29" s="11">
        <f t="shared" si="6"/>
        <v>0.66981886565126336</v>
      </c>
      <c r="M29" s="11">
        <f t="shared" si="7"/>
        <v>1.3645444505153733E-5</v>
      </c>
      <c r="N29" s="12">
        <f t="shared" si="8"/>
        <v>0.64687311899079658</v>
      </c>
      <c r="O29" s="12">
        <f t="shared" si="9"/>
        <v>1.3371227307431019E-5</v>
      </c>
      <c r="P29" s="12">
        <f t="shared" si="10"/>
        <v>0.69277054729402066</v>
      </c>
      <c r="Q29" s="12">
        <f t="shared" si="11"/>
        <v>1.3867743678849608E-5</v>
      </c>
      <c r="R29" s="11">
        <v>0.71355555599999998</v>
      </c>
      <c r="S29" s="11">
        <v>3.0198387852721661E-2</v>
      </c>
      <c r="T29" s="11">
        <f t="shared" si="12"/>
        <v>0.7092144034893606</v>
      </c>
      <c r="U29" s="11">
        <f t="shared" si="13"/>
        <v>2.6572507591370847E-5</v>
      </c>
      <c r="V29" s="12">
        <f t="shared" si="14"/>
        <v>0.67879863431149956</v>
      </c>
      <c r="W29" s="12">
        <f t="shared" si="15"/>
        <v>3.0613247701974248E-5</v>
      </c>
      <c r="X29" s="12">
        <f t="shared" si="16"/>
        <v>0.73959536609912413</v>
      </c>
      <c r="Y29" s="12">
        <f t="shared" si="17"/>
        <v>2.3382743761537246E-5</v>
      </c>
      <c r="Z29" s="11">
        <v>0.70172222222222225</v>
      </c>
      <c r="AA29" s="11">
        <v>2.5677971225263552E-2</v>
      </c>
      <c r="AB29" s="11">
        <f t="shared" si="18"/>
        <v>0.69171609496065289</v>
      </c>
      <c r="AC29" s="11">
        <f t="shared" si="19"/>
        <v>1.4474519749380229E-4</v>
      </c>
      <c r="AD29" s="12">
        <f t="shared" si="20"/>
        <v>0.66358268097833917</v>
      </c>
      <c r="AE29" s="12">
        <f t="shared" si="21"/>
        <v>2.3401865627355748E-4</v>
      </c>
      <c r="AF29" s="12">
        <f t="shared" si="22"/>
        <v>0.71993458780844188</v>
      </c>
      <c r="AG29" s="12">
        <f t="shared" si="23"/>
        <v>7.7417127196776679E-5</v>
      </c>
    </row>
    <row r="30" spans="1:33" ht="15" customHeight="1">
      <c r="A30" s="10">
        <v>224</v>
      </c>
      <c r="B30" s="11">
        <v>0.6169444444444443</v>
      </c>
      <c r="C30" s="11">
        <v>2.9963536906315109E-2</v>
      </c>
      <c r="D30" s="11">
        <f t="shared" si="0"/>
        <v>0.61065063963948729</v>
      </c>
      <c r="E30" s="11">
        <f t="shared" si="1"/>
        <v>6.4868480193987482E-5</v>
      </c>
      <c r="F30" s="12">
        <f t="shared" si="2"/>
        <v>0.58000402827663433</v>
      </c>
      <c r="G30" s="12">
        <f t="shared" si="3"/>
        <v>8.3925010614339953E-5</v>
      </c>
      <c r="H30" s="12">
        <f t="shared" si="4"/>
        <v>0.64129402529650203</v>
      </c>
      <c r="I30" s="12">
        <f t="shared" si="5"/>
        <v>4.9145167950943813E-5</v>
      </c>
      <c r="J30" s="11">
        <v>0.67094736799999999</v>
      </c>
      <c r="K30" s="13">
        <v>2.145857885183473E-2</v>
      </c>
      <c r="L30" s="11">
        <f t="shared" si="6"/>
        <v>0.67175436352815021</v>
      </c>
      <c r="M30" s="11">
        <f t="shared" si="7"/>
        <v>9.694641640048929E-7</v>
      </c>
      <c r="N30" s="12">
        <f t="shared" si="8"/>
        <v>0.64870667878449462</v>
      </c>
      <c r="O30" s="12">
        <f t="shared" si="9"/>
        <v>9.4294793157843003E-7</v>
      </c>
      <c r="P30" s="12">
        <f t="shared" si="10"/>
        <v>0.69480971051135598</v>
      </c>
      <c r="Q30" s="12">
        <f t="shared" si="11"/>
        <v>8.3160607047106095E-6</v>
      </c>
      <c r="R30" s="11">
        <v>0.70955555599999998</v>
      </c>
      <c r="S30" s="11">
        <v>3.1094965464998611E-2</v>
      </c>
      <c r="T30" s="11">
        <f t="shared" si="12"/>
        <v>0.71154785975491053</v>
      </c>
      <c r="U30" s="11">
        <f t="shared" si="13"/>
        <v>5.5783658083068109E-6</v>
      </c>
      <c r="V30" s="12">
        <f t="shared" si="14"/>
        <v>0.68073360668159721</v>
      </c>
      <c r="W30" s="12">
        <f t="shared" si="15"/>
        <v>7.5897566272232737E-6</v>
      </c>
      <c r="X30" s="12">
        <f t="shared" si="16"/>
        <v>0.74234556127808871</v>
      </c>
      <c r="Y30" s="12">
        <f t="shared" si="17"/>
        <v>3.8703807469583768E-6</v>
      </c>
      <c r="Z30" s="11">
        <v>0.69100000000000017</v>
      </c>
      <c r="AA30" s="11">
        <v>2.799848268531225E-2</v>
      </c>
      <c r="AB30" s="11">
        <f t="shared" si="18"/>
        <v>0.69232464869730159</v>
      </c>
      <c r="AC30" s="11">
        <f t="shared" si="19"/>
        <v>2.5344961710724008E-6</v>
      </c>
      <c r="AD30" s="12">
        <f t="shared" si="20"/>
        <v>0.66404138870625684</v>
      </c>
      <c r="AE30" s="12">
        <f t="shared" si="21"/>
        <v>1.6284113150088663E-6</v>
      </c>
      <c r="AF30" s="12">
        <f t="shared" si="22"/>
        <v>0.72072083795017905</v>
      </c>
      <c r="AG30" s="12">
        <f t="shared" si="23"/>
        <v>4.116028706552937E-6</v>
      </c>
    </row>
    <row r="31" spans="1:33" ht="15" customHeight="1">
      <c r="A31" s="10">
        <v>232</v>
      </c>
      <c r="B31" s="11">
        <v>0.60766666666666658</v>
      </c>
      <c r="C31" s="11">
        <v>2.9768496748959618E-2</v>
      </c>
      <c r="D31" s="11">
        <f t="shared" si="0"/>
        <v>0.61140302708283034</v>
      </c>
      <c r="E31" s="11">
        <f t="shared" si="1"/>
        <v>2.2833366112176874E-5</v>
      </c>
      <c r="F31" s="12">
        <f t="shared" si="2"/>
        <v>0.58045479940077194</v>
      </c>
      <c r="G31" s="12">
        <f t="shared" si="3"/>
        <v>1.1260746436113564E-5</v>
      </c>
      <c r="H31" s="12">
        <f t="shared" si="4"/>
        <v>0.64242309144137466</v>
      </c>
      <c r="I31" s="12">
        <f t="shared" si="5"/>
        <v>3.8727477765822303E-5</v>
      </c>
      <c r="J31" s="11">
        <v>0.68105263199999999</v>
      </c>
      <c r="K31" s="13">
        <v>2.1829010377470499E-2</v>
      </c>
      <c r="L31" s="11">
        <f t="shared" si="6"/>
        <v>0.67348286564857052</v>
      </c>
      <c r="M31" s="11">
        <f t="shared" si="7"/>
        <v>8.5082138741647317E-5</v>
      </c>
      <c r="N31" s="12">
        <f t="shared" si="8"/>
        <v>0.65034099162675174</v>
      </c>
      <c r="O31" s="12">
        <f t="shared" si="9"/>
        <v>1.2132268557226893E-4</v>
      </c>
      <c r="P31" s="12">
        <f t="shared" si="10"/>
        <v>0.69663416181358251</v>
      </c>
      <c r="Q31" s="12">
        <f t="shared" si="11"/>
        <v>5.6027992216958149E-5</v>
      </c>
      <c r="R31" s="11">
        <v>0.71550000000000002</v>
      </c>
      <c r="S31" s="11">
        <v>3.0246941183868281E-2</v>
      </c>
      <c r="T31" s="11">
        <f t="shared" si="12"/>
        <v>0.71365871520145774</v>
      </c>
      <c r="U31" s="11">
        <f t="shared" si="13"/>
        <v>4.7506316914883558E-6</v>
      </c>
      <c r="V31" s="12">
        <f t="shared" si="14"/>
        <v>0.68247238721419423</v>
      </c>
      <c r="W31" s="12">
        <f t="shared" si="15"/>
        <v>1.1329593259272768E-5</v>
      </c>
      <c r="X31" s="12">
        <f t="shared" si="16"/>
        <v>0.74484767463867163</v>
      </c>
      <c r="Y31" s="12">
        <f t="shared" si="17"/>
        <v>1.0856989245515975E-6</v>
      </c>
      <c r="Z31" s="11">
        <v>0.68933333333333335</v>
      </c>
      <c r="AA31" s="11">
        <v>2.446686434712031E-2</v>
      </c>
      <c r="AB31" s="11">
        <f t="shared" si="18"/>
        <v>0.69283983696777462</v>
      </c>
      <c r="AC31" s="11">
        <f t="shared" si="19"/>
        <v>1.7746623508488786E-5</v>
      </c>
      <c r="AD31" s="12">
        <f t="shared" si="20"/>
        <v>0.66442514076233072</v>
      </c>
      <c r="AE31" s="12">
        <f t="shared" si="21"/>
        <v>2.9314152828662163E-7</v>
      </c>
      <c r="AF31" s="12">
        <f t="shared" si="22"/>
        <v>0.72139370318999418</v>
      </c>
      <c r="AG31" s="12">
        <f t="shared" si="23"/>
        <v>7.9930453604522151E-5</v>
      </c>
    </row>
    <row r="32" spans="1:33" ht="15" customHeight="1">
      <c r="A32" s="10">
        <v>240</v>
      </c>
      <c r="B32" s="11">
        <v>0.61944444444444446</v>
      </c>
      <c r="C32" s="11">
        <v>3.1595298548064497E-2</v>
      </c>
      <c r="D32" s="11">
        <f t="shared" si="0"/>
        <v>0.61206011150880379</v>
      </c>
      <c r="E32" s="11">
        <f t="shared" si="1"/>
        <v>8.9089898000326104E-5</v>
      </c>
      <c r="F32" s="12">
        <f t="shared" si="2"/>
        <v>0.58084034195213108</v>
      </c>
      <c r="G32" s="12">
        <f t="shared" si="3"/>
        <v>8.4572866553691789E-5</v>
      </c>
      <c r="H32" s="12">
        <f t="shared" si="4"/>
        <v>0.64342571961704542</v>
      </c>
      <c r="I32" s="12">
        <f t="shared" si="5"/>
        <v>9.0101079572340291E-5</v>
      </c>
      <c r="J32" s="11">
        <v>0.68647368399999997</v>
      </c>
      <c r="K32" s="13">
        <v>2.701043424341517E-2</v>
      </c>
      <c r="L32" s="11">
        <f t="shared" si="6"/>
        <v>0.67502650959464527</v>
      </c>
      <c r="M32" s="11">
        <f t="shared" si="7"/>
        <v>1.9412245297639668E-4</v>
      </c>
      <c r="N32" s="12">
        <f t="shared" si="8"/>
        <v>0.65179770903272161</v>
      </c>
      <c r="O32" s="12">
        <f t="shared" si="9"/>
        <v>9.015145922560257E-5</v>
      </c>
      <c r="P32" s="12">
        <f t="shared" si="10"/>
        <v>0.69826650910481369</v>
      </c>
      <c r="Q32" s="12">
        <f t="shared" si="11"/>
        <v>3.3164361296968148E-4</v>
      </c>
      <c r="R32" s="11">
        <v>0.71783333299999996</v>
      </c>
      <c r="S32" s="11">
        <v>3.3300498534021797E-2</v>
      </c>
      <c r="T32" s="11">
        <f t="shared" si="12"/>
        <v>0.71556820490649309</v>
      </c>
      <c r="U32" s="11">
        <f t="shared" si="13"/>
        <v>7.1702532963500717E-6</v>
      </c>
      <c r="V32" s="12">
        <f t="shared" si="14"/>
        <v>0.68403486830553151</v>
      </c>
      <c r="W32" s="12">
        <f t="shared" si="15"/>
        <v>3.6251119415039395E-7</v>
      </c>
      <c r="X32" s="12">
        <f t="shared" si="16"/>
        <v>0.74712408444299838</v>
      </c>
      <c r="Y32" s="12">
        <f t="shared" si="17"/>
        <v>2.1519948384420531E-5</v>
      </c>
      <c r="Z32" s="11">
        <v>0.70744444444444443</v>
      </c>
      <c r="AA32" s="11">
        <v>3.030048018582621E-2</v>
      </c>
      <c r="AB32" s="11">
        <f t="shared" si="18"/>
        <v>0.69327598407861935</v>
      </c>
      <c r="AC32" s="11">
        <f t="shared" si="19"/>
        <v>2.8956039693882037E-4</v>
      </c>
      <c r="AD32" s="12">
        <f t="shared" si="20"/>
        <v>0.6647461853656329</v>
      </c>
      <c r="AE32" s="12">
        <f t="shared" si="21"/>
        <v>2.3122347275270105E-4</v>
      </c>
      <c r="AF32" s="12">
        <f t="shared" si="22"/>
        <v>0.72196953473127812</v>
      </c>
      <c r="AG32" s="12">
        <f t="shared" si="23"/>
        <v>3.4470003856584293E-4</v>
      </c>
    </row>
    <row r="33" spans="1:33" ht="15" customHeight="1">
      <c r="A33" s="10">
        <v>248</v>
      </c>
      <c r="B33" s="11">
        <v>0.62194444444444441</v>
      </c>
      <c r="C33" s="11">
        <v>3.3750281743895133E-2</v>
      </c>
      <c r="D33" s="11">
        <f t="shared" si="0"/>
        <v>0.61263396470993947</v>
      </c>
      <c r="E33" s="11">
        <f t="shared" si="1"/>
        <v>1.4149563667706453E-4</v>
      </c>
      <c r="F33" s="12">
        <f t="shared" si="2"/>
        <v>0.58117009479331605</v>
      </c>
      <c r="G33" s="12">
        <f t="shared" si="3"/>
        <v>8.4893442397392281E-5</v>
      </c>
      <c r="H33" s="12">
        <f t="shared" si="4"/>
        <v>0.64431606892316373</v>
      </c>
      <c r="I33" s="12">
        <f t="shared" si="5"/>
        <v>2.0094771402291226E-4</v>
      </c>
      <c r="J33" s="11">
        <v>0.67052631600000001</v>
      </c>
      <c r="K33" s="13">
        <v>2.257183055549624E-2</v>
      </c>
      <c r="L33" s="11">
        <f t="shared" si="6"/>
        <v>0.67640506539975731</v>
      </c>
      <c r="M33" s="11">
        <f t="shared" si="7"/>
        <v>5.1093192929774892E-5</v>
      </c>
      <c r="N33" s="12">
        <f t="shared" si="8"/>
        <v>0.65309612971815456</v>
      </c>
      <c r="O33" s="12">
        <f t="shared" si="9"/>
        <v>4.0478736029526106E-5</v>
      </c>
      <c r="P33" s="12">
        <f t="shared" si="10"/>
        <v>0.69972697980958842</v>
      </c>
      <c r="Q33" s="12">
        <f t="shared" si="11"/>
        <v>6.2797964889842046E-5</v>
      </c>
      <c r="R33" s="11">
        <v>0.73850000000000005</v>
      </c>
      <c r="S33" s="11">
        <v>3.0542400614459359E-2</v>
      </c>
      <c r="T33" s="11">
        <f t="shared" si="12"/>
        <v>0.71729553822038739</v>
      </c>
      <c r="U33" s="11">
        <f t="shared" si="13"/>
        <v>6.2683953183172679E-4</v>
      </c>
      <c r="V33" s="12">
        <f t="shared" si="14"/>
        <v>0.68543892541050755</v>
      </c>
      <c r="W33" s="12">
        <f t="shared" si="15"/>
        <v>7.3980431923988013E-4</v>
      </c>
      <c r="X33" s="12">
        <f t="shared" si="16"/>
        <v>0.74919515031829831</v>
      </c>
      <c r="Y33" s="12">
        <f t="shared" si="17"/>
        <v>5.2578202642009964E-4</v>
      </c>
      <c r="Z33" s="11">
        <v>0.69438888888888883</v>
      </c>
      <c r="AA33" s="11">
        <v>3.0481982129906118E-2</v>
      </c>
      <c r="AB33" s="11">
        <f t="shared" si="18"/>
        <v>0.69364521667415868</v>
      </c>
      <c r="AC33" s="11">
        <f t="shared" si="19"/>
        <v>7.9730725400712103E-7</v>
      </c>
      <c r="AD33" s="12">
        <f t="shared" si="20"/>
        <v>0.66501476930069736</v>
      </c>
      <c r="AE33" s="12">
        <f t="shared" si="21"/>
        <v>1.845612260048255E-6</v>
      </c>
      <c r="AF33" s="12">
        <f t="shared" si="22"/>
        <v>0.72246232577518565</v>
      </c>
      <c r="AG33" s="12">
        <f t="shared" si="23"/>
        <v>8.0296092731046317E-6</v>
      </c>
    </row>
    <row r="34" spans="1:33" ht="15" customHeight="1">
      <c r="A34" s="10">
        <v>256</v>
      </c>
      <c r="B34" s="11">
        <v>0.629</v>
      </c>
      <c r="C34" s="11">
        <v>3.1746442340948818E-2</v>
      </c>
      <c r="D34" s="11">
        <f t="shared" si="0"/>
        <v>0.61313512937529557</v>
      </c>
      <c r="E34" s="11">
        <f t="shared" si="1"/>
        <v>4.105035054752986E-4</v>
      </c>
      <c r="F34" s="12">
        <f t="shared" si="2"/>
        <v>0.58145213094181947</v>
      </c>
      <c r="G34" s="12">
        <f t="shared" si="3"/>
        <v>4.2941640938801254E-4</v>
      </c>
      <c r="H34" s="12">
        <f t="shared" si="4"/>
        <v>0.64510671285891297</v>
      </c>
      <c r="I34" s="12">
        <f t="shared" si="5"/>
        <v>3.7916383971151816E-4</v>
      </c>
      <c r="J34" s="11">
        <v>0.69031578900000001</v>
      </c>
      <c r="K34" s="13">
        <v>2.586888359006527E-2</v>
      </c>
      <c r="L34" s="11">
        <f t="shared" si="6"/>
        <v>0.67763618875086429</v>
      </c>
      <c r="M34" s="11">
        <f t="shared" si="7"/>
        <v>2.3725454033711785E-4</v>
      </c>
      <c r="N34" s="12">
        <f t="shared" si="8"/>
        <v>0.65425345527042111</v>
      </c>
      <c r="O34" s="12">
        <f t="shared" si="9"/>
        <v>1.5881677797758648E-4</v>
      </c>
      <c r="P34" s="12">
        <f t="shared" si="10"/>
        <v>0.70103367152339424</v>
      </c>
      <c r="Q34" s="12">
        <f t="shared" si="11"/>
        <v>3.2744908361310478E-4</v>
      </c>
      <c r="R34" s="11">
        <v>0.73366666700000005</v>
      </c>
      <c r="S34" s="11">
        <v>3.1211171956560129E-2</v>
      </c>
      <c r="T34" s="11">
        <f t="shared" si="12"/>
        <v>0.71885809201128814</v>
      </c>
      <c r="U34" s="11">
        <f t="shared" si="13"/>
        <v>3.0505866962246054E-4</v>
      </c>
      <c r="V34" s="12">
        <f t="shared" si="14"/>
        <v>0.68670062154556066</v>
      </c>
      <c r="W34" s="12">
        <f t="shared" si="15"/>
        <v>3.6146179447969372E-4</v>
      </c>
      <c r="X34" s="12">
        <f t="shared" si="16"/>
        <v>0.75107939534820423</v>
      </c>
      <c r="Y34" s="12">
        <f t="shared" si="17"/>
        <v>2.5349789541851184E-4</v>
      </c>
      <c r="Z34" s="11">
        <v>0.70738888888888884</v>
      </c>
      <c r="AA34" s="11">
        <v>3.2279026445873472E-2</v>
      </c>
      <c r="AB34" s="11">
        <f t="shared" si="18"/>
        <v>0.6939578009059898</v>
      </c>
      <c r="AC34" s="11">
        <f t="shared" si="19"/>
        <v>2.5994970323680119E-4</v>
      </c>
      <c r="AD34" s="12">
        <f t="shared" si="20"/>
        <v>0.66523946496426778</v>
      </c>
      <c r="AE34" s="12">
        <f t="shared" si="21"/>
        <v>1.4645064148997915E-4</v>
      </c>
      <c r="AF34" s="12">
        <f t="shared" si="22"/>
        <v>0.72288405156744417</v>
      </c>
      <c r="AG34" s="12">
        <f t="shared" si="23"/>
        <v>3.896863990138971E-4</v>
      </c>
    </row>
    <row r="35" spans="1:33" ht="15" customHeight="1">
      <c r="A35" s="10">
        <v>264</v>
      </c>
      <c r="B35" s="11">
        <v>0.63611111111111129</v>
      </c>
      <c r="C35" s="11">
        <v>3.4052428712715271E-2</v>
      </c>
      <c r="D35" s="11">
        <f t="shared" si="0"/>
        <v>0.61357281277813192</v>
      </c>
      <c r="E35" s="11">
        <f t="shared" si="1"/>
        <v>8.2789667528842235E-4</v>
      </c>
      <c r="F35" s="12">
        <f t="shared" si="2"/>
        <v>0.58169335521384347</v>
      </c>
      <c r="G35" s="12">
        <f t="shared" si="3"/>
        <v>7.1299860590878534E-4</v>
      </c>
      <c r="H35" s="12">
        <f t="shared" si="4"/>
        <v>0.64580881688577196</v>
      </c>
      <c r="I35" s="12">
        <f t="shared" si="5"/>
        <v>9.1846458871483428E-4</v>
      </c>
      <c r="J35" s="11">
        <v>0.69926315800000005</v>
      </c>
      <c r="K35" s="13">
        <v>2.6758705432159021E-2</v>
      </c>
      <c r="L35" s="11">
        <f t="shared" si="6"/>
        <v>0.67873564711157819</v>
      </c>
      <c r="M35" s="11">
        <f t="shared" si="7"/>
        <v>6.2082889718183189E-4</v>
      </c>
      <c r="N35" s="12">
        <f t="shared" si="8"/>
        <v>0.6552850180366</v>
      </c>
      <c r="O35" s="12">
        <f t="shared" si="9"/>
        <v>4.5248848579525555E-4</v>
      </c>
      <c r="P35" s="12">
        <f t="shared" si="10"/>
        <v>0.70220277627116268</v>
      </c>
      <c r="Q35" s="12">
        <f t="shared" si="11"/>
        <v>8.0795595283156979E-4</v>
      </c>
      <c r="R35" s="11">
        <v>0.73</v>
      </c>
      <c r="S35" s="11">
        <v>3.471226262389978E-2</v>
      </c>
      <c r="T35" s="11">
        <f t="shared" si="12"/>
        <v>0.72027158547535708</v>
      </c>
      <c r="U35" s="11">
        <f t="shared" si="13"/>
        <v>1.3139772701268253E-4</v>
      </c>
      <c r="V35" s="12">
        <f t="shared" si="14"/>
        <v>0.68783439105647726</v>
      </c>
      <c r="W35" s="12">
        <f t="shared" si="15"/>
        <v>8.0764166611254905E-5</v>
      </c>
      <c r="X35" s="12">
        <f t="shared" si="16"/>
        <v>0.75279367173847644</v>
      </c>
      <c r="Y35" s="12">
        <f t="shared" si="17"/>
        <v>1.8870085393524181E-4</v>
      </c>
      <c r="Z35" s="11">
        <v>0.70877777777777773</v>
      </c>
      <c r="AA35" s="11">
        <v>3.0740379817814668E-2</v>
      </c>
      <c r="AB35" s="11">
        <f t="shared" si="18"/>
        <v>0.69422242787329935</v>
      </c>
      <c r="AC35" s="11">
        <f t="shared" si="19"/>
        <v>3.0517338872328154E-4</v>
      </c>
      <c r="AD35" s="12">
        <f t="shared" si="20"/>
        <v>0.66542744397058939</v>
      </c>
      <c r="AE35" s="12">
        <f t="shared" si="21"/>
        <v>2.389605975150458E-4</v>
      </c>
      <c r="AF35" s="12">
        <f t="shared" si="22"/>
        <v>0.7232449604071135</v>
      </c>
      <c r="AG35" s="12">
        <f t="shared" si="23"/>
        <v>3.6615111232306583E-4</v>
      </c>
    </row>
    <row r="36" spans="1:33" ht="15" customHeight="1">
      <c r="A36" s="10">
        <v>272</v>
      </c>
      <c r="B36" s="11">
        <v>0.62866666666666648</v>
      </c>
      <c r="C36" s="11">
        <v>3.4227802787502232E-2</v>
      </c>
      <c r="D36" s="11">
        <f t="shared" si="0"/>
        <v>0.61395505592965605</v>
      </c>
      <c r="E36" s="11">
        <f t="shared" si="1"/>
        <v>3.5252008821655255E-4</v>
      </c>
      <c r="F36" s="12">
        <f t="shared" si="2"/>
        <v>0.58189967326818615</v>
      </c>
      <c r="G36" s="12">
        <f t="shared" si="3"/>
        <v>2.7020345327806363E-4</v>
      </c>
      <c r="H36" s="12">
        <f t="shared" si="4"/>
        <v>0.64643229610599096</v>
      </c>
      <c r="I36" s="12">
        <f t="shared" si="5"/>
        <v>4.1922897877772592E-4</v>
      </c>
      <c r="J36" s="11">
        <v>0.69831578900000002</v>
      </c>
      <c r="K36" s="13">
        <v>2.4579867746395041E-2</v>
      </c>
      <c r="L36" s="11">
        <f t="shared" si="6"/>
        <v>0.67971752166205013</v>
      </c>
      <c r="M36" s="11">
        <f t="shared" si="7"/>
        <v>5.0888131753330052E-4</v>
      </c>
      <c r="N36" s="12">
        <f t="shared" si="8"/>
        <v>0.65620448424771283</v>
      </c>
      <c r="O36" s="12">
        <f t="shared" si="9"/>
        <v>4.6837729834156387E-4</v>
      </c>
      <c r="P36" s="12">
        <f t="shared" si="10"/>
        <v>0.70324878115266132</v>
      </c>
      <c r="Q36" s="12">
        <f t="shared" si="11"/>
        <v>5.4888075307145076E-4</v>
      </c>
      <c r="R36" s="11">
        <v>0.73861111099999999</v>
      </c>
      <c r="S36" s="11">
        <v>3.3252464539738673E-2</v>
      </c>
      <c r="T36" s="11">
        <f t="shared" si="12"/>
        <v>0.72155023827092846</v>
      </c>
      <c r="U36" s="11">
        <f t="shared" si="13"/>
        <v>4.0340001685133402E-4</v>
      </c>
      <c r="V36" s="12">
        <f t="shared" si="14"/>
        <v>0.68885320475350909</v>
      </c>
      <c r="W36" s="12">
        <f t="shared" si="15"/>
        <v>3.9548281702845591E-4</v>
      </c>
      <c r="X36" s="12">
        <f t="shared" si="16"/>
        <v>0.75435331153882212</v>
      </c>
      <c r="Y36" s="12">
        <f t="shared" si="17"/>
        <v>4.0645323708638945E-4</v>
      </c>
      <c r="Z36" s="11">
        <v>0.72033333333333349</v>
      </c>
      <c r="AA36" s="11">
        <v>2.8952632038568911E-2</v>
      </c>
      <c r="AB36" s="11">
        <f t="shared" si="18"/>
        <v>0.69444645527038595</v>
      </c>
      <c r="AC36" s="11">
        <f t="shared" si="19"/>
        <v>9.649850622176423E-4</v>
      </c>
      <c r="AD36" s="12">
        <f t="shared" si="20"/>
        <v>0.66558470604790854</v>
      </c>
      <c r="AE36" s="12">
        <f t="shared" si="21"/>
        <v>9.9977262808067331E-4</v>
      </c>
      <c r="AF36" s="12">
        <f t="shared" si="22"/>
        <v>0.72355382268905721</v>
      </c>
      <c r="AG36" s="12">
        <f t="shared" si="23"/>
        <v>9.1512634760117185E-4</v>
      </c>
    </row>
    <row r="37" spans="1:33" ht="15" customHeight="1">
      <c r="A37" s="10">
        <v>280</v>
      </c>
      <c r="B37" s="11">
        <v>0.64361111111111113</v>
      </c>
      <c r="C37" s="11">
        <v>3.27969728884593E-2</v>
      </c>
      <c r="D37" s="11">
        <f t="shared" si="0"/>
        <v>0.61428888130649328</v>
      </c>
      <c r="E37" s="11">
        <f t="shared" si="1"/>
        <v>1.3996560687964564E-3</v>
      </c>
      <c r="F37" s="12">
        <f t="shared" si="2"/>
        <v>0.58207613618873122</v>
      </c>
      <c r="G37" s="12">
        <f t="shared" si="3"/>
        <v>1.4188397523203851E-3</v>
      </c>
      <c r="H37" s="12">
        <f t="shared" si="4"/>
        <v>0.64698595528351188</v>
      </c>
      <c r="I37" s="12">
        <f t="shared" si="5"/>
        <v>1.3379914217843878E-3</v>
      </c>
      <c r="J37" s="11">
        <v>0.70942105300000002</v>
      </c>
      <c r="K37" s="13">
        <v>2.5748935796946561E-2</v>
      </c>
      <c r="L37" s="11">
        <f t="shared" si="6"/>
        <v>0.68059438764198465</v>
      </c>
      <c r="M37" s="11">
        <f t="shared" si="7"/>
        <v>1.2209572261417541E-3</v>
      </c>
      <c r="N37" s="12">
        <f t="shared" si="8"/>
        <v>0.65702403507011176</v>
      </c>
      <c r="O37" s="12">
        <f t="shared" si="9"/>
        <v>1.0808132480088458E-3</v>
      </c>
      <c r="P37" s="12">
        <f t="shared" si="10"/>
        <v>0.70418464786110424</v>
      </c>
      <c r="Q37" s="12">
        <f t="shared" si="11"/>
        <v>1.3634085261963293E-3</v>
      </c>
      <c r="R37" s="11">
        <v>0.74822222199999999</v>
      </c>
      <c r="S37" s="11">
        <v>3.4440206359553131E-2</v>
      </c>
      <c r="T37" s="11">
        <f t="shared" si="12"/>
        <v>0.72270691356740691</v>
      </c>
      <c r="U37" s="11">
        <f t="shared" si="13"/>
        <v>9.008229369174758E-4</v>
      </c>
      <c r="V37" s="12">
        <f t="shared" si="14"/>
        <v>0.68976871830301401</v>
      </c>
      <c r="W37" s="12">
        <f t="shared" si="15"/>
        <v>8.3598811270337047E-4</v>
      </c>
      <c r="X37" s="12">
        <f t="shared" si="16"/>
        <v>0.75577226376882745</v>
      </c>
      <c r="Y37" s="12">
        <f t="shared" si="17"/>
        <v>9.5674449352045892E-4</v>
      </c>
      <c r="Z37" s="11">
        <v>0.71577777777777774</v>
      </c>
      <c r="AA37" s="11">
        <v>3.087922451906876E-2</v>
      </c>
      <c r="AB37" s="11">
        <f t="shared" si="18"/>
        <v>0.69463611196016206</v>
      </c>
      <c r="AC37" s="11">
        <f t="shared" si="19"/>
        <v>6.4345925276250698E-4</v>
      </c>
      <c r="AD37" s="12">
        <f t="shared" si="20"/>
        <v>0.66571627053187232</v>
      </c>
      <c r="AE37" s="12">
        <f t="shared" si="21"/>
        <v>5.5272792163892082E-4</v>
      </c>
      <c r="AF37" s="12">
        <f t="shared" si="22"/>
        <v>0.72381814403207234</v>
      </c>
      <c r="AG37" s="12">
        <f t="shared" si="23"/>
        <v>7.206415743224731E-4</v>
      </c>
    </row>
    <row r="38" spans="1:33" ht="15" customHeight="1">
      <c r="A38" s="10">
        <v>288</v>
      </c>
      <c r="B38" s="11">
        <v>0.64527777777777784</v>
      </c>
      <c r="C38" s="11">
        <v>2.8785300074223721E-2</v>
      </c>
      <c r="D38" s="11">
        <f t="shared" si="0"/>
        <v>0.61458042186588868</v>
      </c>
      <c r="E38" s="11">
        <f t="shared" si="1"/>
        <v>1.5332861680172872E-3</v>
      </c>
      <c r="F38" s="12">
        <f t="shared" si="2"/>
        <v>0.58222706414521319</v>
      </c>
      <c r="G38" s="12">
        <f t="shared" si="3"/>
        <v>2.0165990875877513E-3</v>
      </c>
      <c r="H38" s="12">
        <f t="shared" si="4"/>
        <v>0.64747761318470931</v>
      </c>
      <c r="I38" s="12">
        <f t="shared" si="5"/>
        <v>1.0916005699400412E-3</v>
      </c>
      <c r="J38" s="11">
        <v>0.71021052600000001</v>
      </c>
      <c r="K38" s="13">
        <v>2.336621479496109E-2</v>
      </c>
      <c r="L38" s="11">
        <f t="shared" si="6"/>
        <v>0.68137747540650273</v>
      </c>
      <c r="M38" s="11">
        <f t="shared" si="7"/>
        <v>1.2200943478960793E-3</v>
      </c>
      <c r="N38" s="12">
        <f t="shared" si="8"/>
        <v>0.65775452798260514</v>
      </c>
      <c r="O38" s="12">
        <f t="shared" si="9"/>
        <v>1.2865217219007448E-3</v>
      </c>
      <c r="P38" s="12">
        <f t="shared" si="10"/>
        <v>0.70502197329950644</v>
      </c>
      <c r="Q38" s="12">
        <f t="shared" si="11"/>
        <v>1.156523878119022E-3</v>
      </c>
      <c r="R38" s="11">
        <v>0.76638888900000002</v>
      </c>
      <c r="S38" s="11">
        <v>3.7446880799696929E-2</v>
      </c>
      <c r="T38" s="11">
        <f t="shared" si="12"/>
        <v>0.72375324744797065</v>
      </c>
      <c r="U38" s="11">
        <f t="shared" si="13"/>
        <v>2.51162663098629E-3</v>
      </c>
      <c r="V38" s="12">
        <f t="shared" si="14"/>
        <v>0.69059140557328624</v>
      </c>
      <c r="W38" s="12">
        <f t="shared" si="15"/>
        <v>2.1297234659826236E-3</v>
      </c>
      <c r="X38" s="12">
        <f t="shared" si="16"/>
        <v>0.75706321917442232</v>
      </c>
      <c r="Y38" s="12">
        <f t="shared" si="17"/>
        <v>2.8896813853663832E-3</v>
      </c>
      <c r="Z38" s="11">
        <v>0.71127777777777768</v>
      </c>
      <c r="AA38" s="11">
        <v>3.194386472903947E-2</v>
      </c>
      <c r="AB38" s="11">
        <f t="shared" si="18"/>
        <v>0.69479667116160171</v>
      </c>
      <c r="AC38" s="11">
        <f t="shared" si="19"/>
        <v>3.9094441088734276E-4</v>
      </c>
      <c r="AD38" s="12">
        <f t="shared" si="20"/>
        <v>0.66582633656772605</v>
      </c>
      <c r="AE38" s="12">
        <f t="shared" si="21"/>
        <v>2.7402734372288532E-4</v>
      </c>
      <c r="AF38" s="12">
        <f t="shared" si="22"/>
        <v>0.72404434767187476</v>
      </c>
      <c r="AG38" s="12">
        <f t="shared" si="23"/>
        <v>5.0793661792795789E-4</v>
      </c>
    </row>
    <row r="39" spans="1:33" ht="16" customHeight="1">
      <c r="A39" s="14">
        <v>296</v>
      </c>
      <c r="B39" s="15">
        <v>0.64433333333333342</v>
      </c>
      <c r="C39" s="15">
        <v>3.3142591518301873E-2</v>
      </c>
      <c r="D39" s="15">
        <f t="shared" si="0"/>
        <v>0.61483503371888171</v>
      </c>
      <c r="E39" s="15">
        <f t="shared" si="1"/>
        <v>1.4152571542333696E-3</v>
      </c>
      <c r="F39" s="12">
        <f t="shared" si="2"/>
        <v>0.58235615215972358</v>
      </c>
      <c r="G39" s="12">
        <f t="shared" si="3"/>
        <v>1.4277063228516444E-3</v>
      </c>
      <c r="H39" s="12">
        <f t="shared" si="4"/>
        <v>0.64791421299488905</v>
      </c>
      <c r="I39" s="12">
        <f t="shared" si="5"/>
        <v>1.3487816602476459E-3</v>
      </c>
      <c r="J39" s="15">
        <v>0.71231578900000003</v>
      </c>
      <c r="K39" s="16">
        <v>2.5657101502208238E-2</v>
      </c>
      <c r="L39" s="15">
        <f t="shared" si="6"/>
        <v>0.6820768142575595</v>
      </c>
      <c r="M39" s="15">
        <f t="shared" si="7"/>
        <v>1.3406050086444818E-3</v>
      </c>
      <c r="N39" s="12">
        <f t="shared" si="8"/>
        <v>0.65840564061725648</v>
      </c>
      <c r="O39" s="12">
        <f t="shared" si="9"/>
        <v>1.2123751814844415E-3</v>
      </c>
      <c r="P39" s="12">
        <f t="shared" si="10"/>
        <v>0.70577113328507957</v>
      </c>
      <c r="Q39" s="12">
        <f t="shared" si="11"/>
        <v>1.4692484843412371E-3</v>
      </c>
      <c r="R39" s="15">
        <v>0.75227777799999995</v>
      </c>
      <c r="S39" s="15">
        <v>3.4856644377017333E-2</v>
      </c>
      <c r="T39" s="15">
        <f t="shared" si="12"/>
        <v>0.72469976596785979</v>
      </c>
      <c r="U39" s="15">
        <f t="shared" si="13"/>
        <v>1.0494645967342531E-3</v>
      </c>
      <c r="V39" s="12">
        <f t="shared" si="14"/>
        <v>0.69133067846010898</v>
      </c>
      <c r="W39" s="12">
        <f t="shared" si="15"/>
        <v>9.8464001644214556E-4</v>
      </c>
      <c r="X39" s="12">
        <f t="shared" si="16"/>
        <v>0.75823772373066678</v>
      </c>
      <c r="Y39" s="12">
        <f t="shared" si="17"/>
        <v>1.1012630557993709E-3</v>
      </c>
      <c r="Z39" s="15">
        <v>0.71988888888888891</v>
      </c>
      <c r="AA39" s="15">
        <v>3.0871215614584169E-2</v>
      </c>
      <c r="AB39" s="15">
        <f t="shared" si="18"/>
        <v>0.6949325970664425</v>
      </c>
      <c r="AC39" s="15">
        <f t="shared" si="19"/>
        <v>8.9622576945769315E-4</v>
      </c>
      <c r="AD39" s="17">
        <f t="shared" si="20"/>
        <v>0.66591841713448363</v>
      </c>
      <c r="AE39" s="17">
        <f t="shared" si="21"/>
        <v>8.0126276805662607E-4</v>
      </c>
      <c r="AF39" s="17">
        <f t="shared" si="22"/>
        <v>0.72423793055124475</v>
      </c>
      <c r="AG39" s="17">
        <f t="shared" si="23"/>
        <v>9.7126328445246623E-4</v>
      </c>
    </row>
    <row r="40" spans="1:33" ht="15" customHeight="1">
      <c r="A40" s="18" t="s">
        <v>12</v>
      </c>
      <c r="B40" s="19">
        <v>19</v>
      </c>
      <c r="C40" s="19"/>
      <c r="D40" s="19"/>
      <c r="E40" s="19"/>
      <c r="F40" s="20"/>
      <c r="G40" s="20"/>
      <c r="H40" s="20"/>
      <c r="I40" s="20"/>
      <c r="J40" s="19">
        <v>18</v>
      </c>
      <c r="K40" s="20"/>
      <c r="L40" s="19"/>
      <c r="M40" s="19"/>
      <c r="N40" s="20"/>
      <c r="O40" s="20"/>
      <c r="P40" s="20"/>
      <c r="Q40" s="20"/>
      <c r="R40" s="19">
        <v>18</v>
      </c>
      <c r="S40" s="19"/>
      <c r="T40" s="19"/>
      <c r="U40" s="19"/>
      <c r="V40" s="20"/>
      <c r="W40" s="20"/>
      <c r="X40" s="20"/>
      <c r="Y40" s="20"/>
      <c r="Z40" s="19">
        <v>18</v>
      </c>
      <c r="AA40" s="19"/>
      <c r="AB40" s="19"/>
      <c r="AC40" s="21"/>
      <c r="AD40" s="22"/>
      <c r="AE40" s="23"/>
      <c r="AF40" s="23"/>
      <c r="AG40" s="23"/>
    </row>
    <row r="41" spans="1:33" ht="15" customHeight="1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5"/>
      <c r="O41" s="25"/>
      <c r="P41" s="25"/>
      <c r="Q41" s="25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6"/>
      <c r="AE41" s="26"/>
      <c r="AF41" s="26"/>
      <c r="AG41" s="26"/>
    </row>
    <row r="42" spans="1:33" ht="15" customHeight="1">
      <c r="A42" s="26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7"/>
      <c r="O42" s="27"/>
      <c r="P42" s="27"/>
      <c r="Q42" s="27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  <c r="AC42" s="26"/>
      <c r="AD42" s="26"/>
      <c r="AE42" s="26"/>
      <c r="AF42" s="26"/>
      <c r="AG42" s="26"/>
    </row>
    <row r="43" spans="1:33" ht="15" customHeight="1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7"/>
      <c r="O43" s="27"/>
      <c r="P43" s="27"/>
      <c r="Q43" s="27"/>
      <c r="R43" s="26"/>
      <c r="S43" s="26"/>
      <c r="T43" s="26"/>
      <c r="U43" s="26"/>
      <c r="V43" s="26"/>
      <c r="W43" s="26"/>
      <c r="X43" s="26"/>
      <c r="Y43" s="26"/>
      <c r="Z43" s="26"/>
      <c r="AA43" s="26"/>
      <c r="AB43" s="26"/>
      <c r="AC43" s="26"/>
      <c r="AD43" s="26"/>
      <c r="AE43" s="26"/>
      <c r="AF43" s="26"/>
      <c r="AG43" s="26"/>
    </row>
    <row r="44" spans="1:33" ht="15" customHeight="1">
      <c r="A44" s="26"/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7"/>
      <c r="O44" s="27"/>
      <c r="P44" s="27"/>
      <c r="Q44" s="27"/>
      <c r="R44" s="26"/>
      <c r="S44" s="26"/>
      <c r="T44" s="26"/>
      <c r="U44" s="26"/>
      <c r="V44" s="26"/>
      <c r="W44" s="26"/>
      <c r="X44" s="26"/>
      <c r="Y44" s="26"/>
      <c r="Z44" s="26"/>
      <c r="AA44" s="26"/>
      <c r="AB44" s="26"/>
      <c r="AC44" s="26"/>
      <c r="AD44" s="26"/>
      <c r="AE44" s="26"/>
      <c r="AF44" s="26"/>
      <c r="AG44" s="26"/>
    </row>
    <row r="45" spans="1:33" ht="15" customHeight="1">
      <c r="A45" s="26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7"/>
      <c r="O45" s="27"/>
      <c r="P45" s="27"/>
      <c r="Q45" s="27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6"/>
      <c r="AG45" s="26"/>
    </row>
    <row r="46" spans="1:33" ht="15" customHeight="1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7"/>
      <c r="O46" s="27"/>
      <c r="P46" s="27"/>
      <c r="Q46" s="27"/>
      <c r="R46" s="26"/>
      <c r="S46" s="26"/>
      <c r="T46" s="26"/>
      <c r="U46" s="26"/>
      <c r="V46" s="26"/>
      <c r="W46" s="26"/>
      <c r="X46" s="26"/>
      <c r="Y46" s="26"/>
      <c r="Z46" s="26"/>
      <c r="AA46" s="26"/>
      <c r="AB46" s="26"/>
      <c r="AC46" s="26"/>
      <c r="AD46" s="26"/>
      <c r="AE46" s="26"/>
      <c r="AF46" s="26"/>
      <c r="AG46" s="26"/>
    </row>
    <row r="47" spans="1:33" ht="15" customHeight="1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7"/>
      <c r="O47" s="27"/>
      <c r="P47" s="27"/>
      <c r="Q47" s="27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  <c r="AG47" s="26"/>
    </row>
    <row r="48" spans="1:33" ht="15" customHeight="1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7"/>
      <c r="O48" s="27"/>
      <c r="P48" s="27"/>
      <c r="Q48" s="27"/>
      <c r="R48" s="26"/>
      <c r="S48" s="26"/>
      <c r="T48" s="26"/>
      <c r="U48" s="26"/>
      <c r="V48" s="26"/>
      <c r="W48" s="26"/>
      <c r="X48" s="26"/>
      <c r="Y48" s="26"/>
      <c r="Z48" s="26"/>
      <c r="AA48" s="26"/>
      <c r="AB48" s="26"/>
      <c r="AC48" s="26"/>
      <c r="AD48" s="26"/>
      <c r="AE48" s="26"/>
      <c r="AF48" s="26"/>
      <c r="AG48" s="26"/>
    </row>
    <row r="49" spans="1:33" ht="15" customHeight="1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7"/>
      <c r="O49" s="27"/>
      <c r="P49" s="27"/>
      <c r="Q49" s="27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6"/>
      <c r="AC49" s="26"/>
      <c r="AD49" s="26"/>
      <c r="AE49" s="26"/>
      <c r="AF49" s="26"/>
      <c r="AG49" s="26"/>
    </row>
    <row r="50" spans="1:33" ht="15" customHeight="1">
      <c r="A50" s="26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7"/>
      <c r="O50" s="27"/>
      <c r="P50" s="27"/>
      <c r="Q50" s="27"/>
      <c r="R50" s="26"/>
      <c r="S50" s="26"/>
      <c r="T50" s="26"/>
      <c r="U50" s="26"/>
      <c r="V50" s="26"/>
      <c r="W50" s="26"/>
      <c r="X50" s="26"/>
      <c r="Y50" s="26"/>
      <c r="Z50" s="26"/>
      <c r="AA50" s="26"/>
      <c r="AB50" s="26"/>
      <c r="AC50" s="26"/>
      <c r="AD50" s="26"/>
      <c r="AE50" s="26"/>
      <c r="AF50" s="26"/>
      <c r="AG50" s="26"/>
    </row>
    <row r="51" spans="1:33" ht="15" customHeight="1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7"/>
      <c r="O51" s="27"/>
      <c r="P51" s="27"/>
      <c r="Q51" s="27"/>
      <c r="R51" s="26"/>
      <c r="S51" s="26"/>
      <c r="T51" s="26"/>
      <c r="U51" s="26"/>
      <c r="V51" s="26"/>
      <c r="W51" s="26"/>
      <c r="X51" s="26"/>
      <c r="Y51" s="26"/>
      <c r="Z51" s="26"/>
      <c r="AA51" s="26"/>
      <c r="AB51" s="26"/>
      <c r="AC51" s="26"/>
      <c r="AD51" s="26"/>
      <c r="AE51" s="26"/>
      <c r="AF51" s="26"/>
      <c r="AG51" s="26"/>
    </row>
    <row r="52" spans="1:33" ht="15" customHeight="1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7"/>
      <c r="O52" s="27"/>
      <c r="P52" s="27"/>
      <c r="Q52" s="27"/>
      <c r="R52" s="26"/>
      <c r="S52" s="26"/>
      <c r="T52" s="26"/>
      <c r="U52" s="26"/>
      <c r="V52" s="26"/>
      <c r="W52" s="26"/>
      <c r="X52" s="26"/>
      <c r="Y52" s="26"/>
      <c r="Z52" s="26"/>
      <c r="AA52" s="26"/>
      <c r="AB52" s="26"/>
      <c r="AC52" s="26"/>
      <c r="AD52" s="26"/>
      <c r="AE52" s="26"/>
      <c r="AF52" s="26"/>
      <c r="AG52" s="26"/>
    </row>
    <row r="53" spans="1:33" ht="15" customHeight="1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7"/>
      <c r="O53" s="27"/>
      <c r="P53" s="27"/>
      <c r="Q53" s="27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6"/>
      <c r="AC53" s="26"/>
      <c r="AD53" s="26"/>
      <c r="AE53" s="26"/>
      <c r="AF53" s="26"/>
      <c r="AG53" s="26"/>
    </row>
    <row r="54" spans="1:33" ht="15" customHeight="1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7"/>
      <c r="O54" s="27"/>
      <c r="P54" s="27"/>
      <c r="Q54" s="27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  <c r="AC54" s="26"/>
      <c r="AD54" s="26"/>
      <c r="AE54" s="26"/>
      <c r="AF54" s="26"/>
      <c r="AG54" s="26"/>
    </row>
    <row r="55" spans="1:33" ht="15" customHeight="1">
      <c r="A55" s="26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7"/>
      <c r="O55" s="27"/>
      <c r="P55" s="27"/>
      <c r="Q55" s="27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  <c r="AC55" s="26"/>
      <c r="AD55" s="26"/>
      <c r="AE55" s="26"/>
      <c r="AF55" s="26"/>
      <c r="AG55" s="26"/>
    </row>
    <row r="56" spans="1:33" ht="15" customHeight="1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7"/>
      <c r="O56" s="27"/>
      <c r="P56" s="27"/>
      <c r="Q56" s="27"/>
      <c r="R56" s="26"/>
      <c r="S56" s="26"/>
      <c r="T56" s="26"/>
      <c r="U56" s="26"/>
      <c r="V56" s="26"/>
      <c r="W56" s="26"/>
      <c r="X56" s="26"/>
      <c r="Y56" s="26"/>
      <c r="Z56" s="26"/>
      <c r="AA56" s="26"/>
      <c r="AB56" s="26"/>
      <c r="AC56" s="26"/>
      <c r="AD56" s="26"/>
      <c r="AE56" s="26"/>
      <c r="AF56" s="26"/>
      <c r="AG56" s="26"/>
    </row>
    <row r="57" spans="1:33" ht="15" customHeight="1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7"/>
      <c r="O57" s="27"/>
      <c r="P57" s="27"/>
      <c r="Q57" s="27"/>
      <c r="R57" s="26"/>
      <c r="S57" s="26"/>
      <c r="T57" s="26"/>
      <c r="U57" s="26"/>
      <c r="V57" s="26"/>
      <c r="W57" s="26"/>
      <c r="X57" s="26"/>
      <c r="Y57" s="26"/>
      <c r="Z57" s="26"/>
      <c r="AA57" s="26"/>
      <c r="AB57" s="26"/>
      <c r="AC57" s="26"/>
      <c r="AD57" s="26"/>
      <c r="AE57" s="26"/>
      <c r="AF57" s="26"/>
      <c r="AG57" s="26"/>
    </row>
    <row r="58" spans="1:33" ht="15" customHeight="1">
      <c r="A58" s="26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7"/>
      <c r="O58" s="27"/>
      <c r="P58" s="27"/>
      <c r="Q58" s="27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/>
      <c r="AC58" s="26"/>
      <c r="AD58" s="26"/>
      <c r="AE58" s="26"/>
      <c r="AF58" s="26"/>
      <c r="AG58" s="26"/>
    </row>
    <row r="59" spans="1:33" ht="15" customHeight="1">
      <c r="A59" s="26"/>
      <c r="B59" s="26"/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9"/>
      <c r="O59" s="29"/>
      <c r="P59" s="29"/>
      <c r="Q59" s="29"/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8"/>
      <c r="AC59" s="28"/>
      <c r="AD59" s="26"/>
      <c r="AE59" s="26"/>
      <c r="AF59" s="26"/>
      <c r="AG59" s="26"/>
    </row>
    <row r="60" spans="1:33" ht="15" customHeight="1">
      <c r="A60" s="26"/>
      <c r="B60" s="30"/>
      <c r="C60" s="31" t="s">
        <v>13</v>
      </c>
      <c r="D60" s="32"/>
      <c r="E60" s="32"/>
      <c r="F60" s="32"/>
      <c r="G60" s="32"/>
      <c r="H60" s="33"/>
      <c r="I60" s="34"/>
      <c r="J60" s="32"/>
      <c r="K60" s="35"/>
      <c r="L60" s="36"/>
      <c r="M60" s="36"/>
      <c r="N60" s="36"/>
      <c r="O60" s="36"/>
      <c r="P60" s="37"/>
      <c r="Q60" s="34"/>
      <c r="R60" s="36"/>
      <c r="S60" s="36"/>
      <c r="T60" s="36"/>
      <c r="U60" s="36"/>
      <c r="V60" s="36"/>
      <c r="W60" s="36"/>
      <c r="X60" s="37"/>
      <c r="Y60" s="34"/>
      <c r="Z60" s="36"/>
      <c r="AA60" s="36"/>
      <c r="AB60" s="36"/>
      <c r="AC60" s="37"/>
      <c r="AD60" s="38"/>
      <c r="AE60" s="26"/>
      <c r="AF60" s="26"/>
      <c r="AG60" s="26"/>
    </row>
    <row r="61" spans="1:33" ht="15" customHeight="1">
      <c r="A61" s="26"/>
      <c r="B61" s="30"/>
      <c r="C61" s="39"/>
      <c r="D61" s="40" t="s">
        <v>14</v>
      </c>
      <c r="E61" s="40" t="s">
        <v>15</v>
      </c>
      <c r="F61" s="40" t="s">
        <v>16</v>
      </c>
      <c r="G61" s="41"/>
      <c r="H61" s="42"/>
      <c r="I61" s="43"/>
      <c r="J61" s="40" t="s">
        <v>9</v>
      </c>
      <c r="K61" s="40" t="s">
        <v>15</v>
      </c>
      <c r="L61" s="40" t="s">
        <v>16</v>
      </c>
      <c r="M61" s="41"/>
      <c r="N61" s="41"/>
      <c r="O61" s="41"/>
      <c r="P61" s="44"/>
      <c r="Q61" s="43"/>
      <c r="R61" s="40" t="s">
        <v>10</v>
      </c>
      <c r="S61" s="40" t="s">
        <v>15</v>
      </c>
      <c r="T61" s="40" t="s">
        <v>16</v>
      </c>
      <c r="U61" s="41"/>
      <c r="V61" s="41"/>
      <c r="W61" s="41"/>
      <c r="X61" s="44"/>
      <c r="Y61" s="43"/>
      <c r="Z61" s="40" t="s">
        <v>11</v>
      </c>
      <c r="AA61" s="40" t="s">
        <v>15</v>
      </c>
      <c r="AB61" s="40" t="s">
        <v>16</v>
      </c>
      <c r="AC61" s="44"/>
      <c r="AD61" s="38"/>
      <c r="AE61" s="26"/>
      <c r="AF61" s="26"/>
      <c r="AG61" s="26"/>
    </row>
    <row r="62" spans="1:33" ht="15" customHeight="1">
      <c r="A62" s="26"/>
      <c r="B62" s="30"/>
      <c r="C62" s="45" t="s">
        <v>17</v>
      </c>
      <c r="D62" s="46">
        <v>0.26347939150988198</v>
      </c>
      <c r="E62" s="46">
        <v>0.24786766959966849</v>
      </c>
      <c r="F62" s="46">
        <v>0.28040561643972051</v>
      </c>
      <c r="G62" s="41"/>
      <c r="H62" s="47"/>
      <c r="I62" s="45" t="s">
        <v>17</v>
      </c>
      <c r="J62" s="46">
        <v>0.38365343146637298</v>
      </c>
      <c r="K62" s="46">
        <v>0.3768038506551501</v>
      </c>
      <c r="L62" s="46">
        <v>0.39055309152550588</v>
      </c>
      <c r="M62" s="41"/>
      <c r="N62" s="41"/>
      <c r="O62" s="41"/>
      <c r="P62" s="44"/>
      <c r="Q62" s="45" t="s">
        <v>17</v>
      </c>
      <c r="R62" s="46">
        <v>0.36650864443942049</v>
      </c>
      <c r="S62" s="46">
        <v>0.34219886891065721</v>
      </c>
      <c r="T62" s="46">
        <v>0.39143398393267398</v>
      </c>
      <c r="U62" s="41"/>
      <c r="V62" s="41"/>
      <c r="W62" s="41"/>
      <c r="X62" s="44"/>
      <c r="Y62" s="45" t="s">
        <v>17</v>
      </c>
      <c r="Z62" s="46">
        <v>0.35596041053403082</v>
      </c>
      <c r="AA62" s="46">
        <v>0.34703384472362131</v>
      </c>
      <c r="AB62" s="46">
        <v>0.36529827302853618</v>
      </c>
      <c r="AC62" s="44"/>
      <c r="AD62" s="38"/>
      <c r="AE62" s="26"/>
      <c r="AF62" s="26"/>
      <c r="AG62" s="26"/>
    </row>
    <row r="63" spans="1:33" ht="15" customHeight="1">
      <c r="A63" s="26"/>
      <c r="B63" s="30"/>
      <c r="C63" s="45" t="s">
        <v>18</v>
      </c>
      <c r="D63" s="46">
        <v>1.692986200139374E-2</v>
      </c>
      <c r="E63" s="46">
        <v>1.953851985418141E-2</v>
      </c>
      <c r="F63" s="46">
        <v>1.484576781593063E-2</v>
      </c>
      <c r="G63" s="41"/>
      <c r="H63" s="47"/>
      <c r="I63" s="45" t="s">
        <v>18</v>
      </c>
      <c r="J63" s="46">
        <v>1.4138673372934301E-2</v>
      </c>
      <c r="K63" s="46">
        <v>1.4379610466930211E-2</v>
      </c>
      <c r="L63" s="46">
        <v>1.390753132643653E-2</v>
      </c>
      <c r="M63" s="41"/>
      <c r="N63" s="41"/>
      <c r="O63" s="41"/>
      <c r="P63" s="44"/>
      <c r="Q63" s="45" t="s">
        <v>18</v>
      </c>
      <c r="R63" s="46">
        <v>1.2532156750711031E-2</v>
      </c>
      <c r="S63" s="46">
        <v>1.336362789684069E-2</v>
      </c>
      <c r="T63" s="46">
        <v>1.1817020540471001E-2</v>
      </c>
      <c r="U63" s="41"/>
      <c r="V63" s="41"/>
      <c r="W63" s="41"/>
      <c r="X63" s="44"/>
      <c r="Y63" s="45" t="s">
        <v>18</v>
      </c>
      <c r="Z63" s="46">
        <v>2.0819101369840769E-2</v>
      </c>
      <c r="AA63" s="46">
        <v>2.2302074020045949E-2</v>
      </c>
      <c r="AB63" s="46">
        <v>1.9466239588305401E-2</v>
      </c>
      <c r="AC63" s="44"/>
      <c r="AD63" s="38"/>
      <c r="AE63" s="26"/>
      <c r="AF63" s="26"/>
      <c r="AG63" s="26"/>
    </row>
    <row r="64" spans="1:33" ht="15" customHeight="1">
      <c r="A64" s="26"/>
      <c r="B64" s="30"/>
      <c r="C64" s="45" t="s">
        <v>19</v>
      </c>
      <c r="D64" s="46">
        <f>B2</f>
        <v>0.35311111111111099</v>
      </c>
      <c r="E64" s="46">
        <f>B2-C2</f>
        <v>0.33525147522330445</v>
      </c>
      <c r="F64" s="46">
        <f>B2+C2</f>
        <v>0.37097074699891752</v>
      </c>
      <c r="G64" s="41"/>
      <c r="H64" s="47"/>
      <c r="I64" s="45" t="s">
        <v>19</v>
      </c>
      <c r="J64" s="46">
        <f>J2</f>
        <v>0.30426315799999998</v>
      </c>
      <c r="K64" s="46">
        <f>J2-K2</f>
        <v>0.28694250776416352</v>
      </c>
      <c r="L64" s="46">
        <f>J2+K2</f>
        <v>0.32158380823583643</v>
      </c>
      <c r="M64" s="46">
        <f>H2+I2</f>
        <v>0.37097074699891752</v>
      </c>
      <c r="N64" s="41"/>
      <c r="O64" s="41"/>
      <c r="P64" s="44"/>
      <c r="Q64" s="45" t="s">
        <v>19</v>
      </c>
      <c r="R64" s="46">
        <f>R2</f>
        <v>0.367166667</v>
      </c>
      <c r="S64" s="46">
        <f>R2-S2</f>
        <v>0.35568372995683667</v>
      </c>
      <c r="T64" s="46">
        <f>R2+S2</f>
        <v>0.37864960404316333</v>
      </c>
      <c r="U64" s="41"/>
      <c r="V64" s="41"/>
      <c r="W64" s="41"/>
      <c r="X64" s="44"/>
      <c r="Y64" s="45" t="s">
        <v>19</v>
      </c>
      <c r="Z64" s="46">
        <f>Z2</f>
        <v>0.33972222222222231</v>
      </c>
      <c r="AA64" s="46">
        <f>Z2-AA2</f>
        <v>0.31935599913479729</v>
      </c>
      <c r="AB64" s="46">
        <f>Z2+AA2</f>
        <v>0.36008844530964734</v>
      </c>
      <c r="AC64" s="44"/>
      <c r="AD64" s="38"/>
      <c r="AE64" s="26"/>
      <c r="AF64" s="26"/>
      <c r="AG64" s="26"/>
    </row>
    <row r="65" spans="1:33" ht="15" customHeight="1">
      <c r="A65" s="26"/>
      <c r="B65" s="30"/>
      <c r="C65" s="45" t="s">
        <v>20</v>
      </c>
      <c r="D65" s="46">
        <f>SUM(E3:E39)</f>
        <v>2.3079489467109998E-2</v>
      </c>
      <c r="E65" s="46">
        <f>SUM(G2:G39)</f>
        <v>2.1816805117128923E-2</v>
      </c>
      <c r="F65" s="46">
        <f>SUM(I2:I39)</f>
        <v>2.4030352122726445E-2</v>
      </c>
      <c r="G65" s="41"/>
      <c r="H65" s="47"/>
      <c r="I65" s="45" t="s">
        <v>20</v>
      </c>
      <c r="J65" s="46">
        <f>SUM(M2:M39)</f>
        <v>3.2882182362364128E-2</v>
      </c>
      <c r="K65" s="46">
        <f>SUM(O2:O39)</f>
        <v>3.2826467276043311E-2</v>
      </c>
      <c r="L65" s="46">
        <f>SUM(Q2:Q39)</f>
        <v>3.3390213242314837E-2</v>
      </c>
      <c r="M65" s="41"/>
      <c r="N65" s="41"/>
      <c r="O65" s="41"/>
      <c r="P65" s="44"/>
      <c r="Q65" s="45" t="s">
        <v>20</v>
      </c>
      <c r="R65" s="46">
        <f>SUM(U2:U39)</f>
        <v>3.6388428453921082E-2</v>
      </c>
      <c r="S65" s="46">
        <f>SUM(W2:W39)</f>
        <v>3.2978913499634471E-2</v>
      </c>
      <c r="T65" s="46">
        <f>SUM(Y2:Y39)</f>
        <v>3.9998202405637555E-2</v>
      </c>
      <c r="U65" s="41"/>
      <c r="V65" s="41"/>
      <c r="W65" s="41"/>
      <c r="X65" s="44"/>
      <c r="Y65" s="45" t="s">
        <v>20</v>
      </c>
      <c r="Z65" s="46">
        <f>SUM(AC2:AC39)</f>
        <v>1.8916298410244423E-2</v>
      </c>
      <c r="AA65" s="46">
        <f>SUM(AE2:AE39)</f>
        <v>1.7719919369775523E-2</v>
      </c>
      <c r="AB65" s="46">
        <f>SUM(AG2:AG39)</f>
        <v>2.030531697392278E-2</v>
      </c>
      <c r="AC65" s="44"/>
      <c r="AD65" s="38"/>
      <c r="AE65" s="26"/>
      <c r="AF65" s="26"/>
      <c r="AG65" s="26"/>
    </row>
    <row r="66" spans="1:33" ht="15" customHeight="1">
      <c r="A66" s="26"/>
      <c r="B66" s="30"/>
      <c r="C66" s="45" t="s">
        <v>21</v>
      </c>
      <c r="D66" s="46">
        <f>D64</f>
        <v>0.35311111111111099</v>
      </c>
      <c r="E66" s="46">
        <f>E64</f>
        <v>0.33525147522330445</v>
      </c>
      <c r="F66" s="46">
        <f>F64</f>
        <v>0.37097074699891752</v>
      </c>
      <c r="G66" s="46"/>
      <c r="H66" s="47"/>
      <c r="I66" s="45" t="s">
        <v>21</v>
      </c>
      <c r="J66" s="46">
        <f>J64</f>
        <v>0.30426315799999998</v>
      </c>
      <c r="K66" s="46">
        <f>K64</f>
        <v>0.28694250776416352</v>
      </c>
      <c r="L66" s="46">
        <f>L64</f>
        <v>0.32158380823583643</v>
      </c>
      <c r="M66" s="41"/>
      <c r="N66" s="41"/>
      <c r="O66" s="41"/>
      <c r="P66" s="44"/>
      <c r="Q66" s="45" t="s">
        <v>21</v>
      </c>
      <c r="R66" s="46">
        <f>R64</f>
        <v>0.367166667</v>
      </c>
      <c r="S66" s="46">
        <f>S64</f>
        <v>0.35568372995683667</v>
      </c>
      <c r="T66" s="46">
        <f>T64</f>
        <v>0.37864960404316333</v>
      </c>
      <c r="U66" s="41"/>
      <c r="V66" s="41"/>
      <c r="W66" s="41"/>
      <c r="X66" s="44"/>
      <c r="Y66" s="45" t="s">
        <v>21</v>
      </c>
      <c r="Z66" s="46">
        <f>Z64</f>
        <v>0.33972222222222231</v>
      </c>
      <c r="AA66" s="46">
        <f>AA64</f>
        <v>0.31935599913479729</v>
      </c>
      <c r="AB66" s="46">
        <f>AB64</f>
        <v>0.36008844530964734</v>
      </c>
      <c r="AC66" s="44"/>
      <c r="AD66" s="38"/>
      <c r="AE66" s="26"/>
      <c r="AF66" s="26"/>
      <c r="AG66" s="26"/>
    </row>
    <row r="67" spans="1:33" ht="15" customHeight="1">
      <c r="A67" s="26"/>
      <c r="B67" s="30"/>
      <c r="C67" s="45" t="s">
        <v>22</v>
      </c>
      <c r="D67" s="46">
        <f>D62+D64</f>
        <v>0.61659050262099302</v>
      </c>
      <c r="E67" s="46">
        <f>E62+E64</f>
        <v>0.58311914482297289</v>
      </c>
      <c r="F67" s="46">
        <f>F62+F64</f>
        <v>0.65137636343863803</v>
      </c>
      <c r="G67" s="46"/>
      <c r="H67" s="47"/>
      <c r="I67" s="45" t="s">
        <v>22</v>
      </c>
      <c r="J67" s="46">
        <f>J62+J64</f>
        <v>0.68791658946637302</v>
      </c>
      <c r="K67" s="46">
        <f>K62+K64</f>
        <v>0.66374635841931362</v>
      </c>
      <c r="L67" s="46">
        <f>L62+L64</f>
        <v>0.71213689976134231</v>
      </c>
      <c r="M67" s="41"/>
      <c r="N67" s="41"/>
      <c r="O67" s="41"/>
      <c r="P67" s="44"/>
      <c r="Q67" s="45" t="s">
        <v>22</v>
      </c>
      <c r="R67" s="46">
        <f>R62+R64</f>
        <v>0.73367531143942055</v>
      </c>
      <c r="S67" s="46">
        <f>S62+S64</f>
        <v>0.69788259886749393</v>
      </c>
      <c r="T67" s="46">
        <f>T62+T64</f>
        <v>0.77008358797583731</v>
      </c>
      <c r="U67" s="41"/>
      <c r="V67" s="41"/>
      <c r="W67" s="41"/>
      <c r="X67" s="44"/>
      <c r="Y67" s="45" t="s">
        <v>22</v>
      </c>
      <c r="Z67" s="46">
        <f>Z62+Z64</f>
        <v>0.69568263275625308</v>
      </c>
      <c r="AA67" s="46">
        <f>AA62+AA64</f>
        <v>0.6663898438584186</v>
      </c>
      <c r="AB67" s="46">
        <f>AB62+AB64</f>
        <v>0.72538671833818347</v>
      </c>
      <c r="AC67" s="44"/>
      <c r="AD67" s="38"/>
      <c r="AE67" s="26"/>
      <c r="AF67" s="26"/>
      <c r="AG67" s="26"/>
    </row>
    <row r="68" spans="1:33" ht="15" customHeight="1">
      <c r="A68" s="26"/>
      <c r="B68" s="30"/>
      <c r="C68" s="45" t="s">
        <v>23</v>
      </c>
      <c r="D68" s="46">
        <f>B39-B2</f>
        <v>0.29122222222222244</v>
      </c>
      <c r="E68" s="46">
        <f>C39-C2</f>
        <v>1.5282955630495313E-2</v>
      </c>
      <c r="F68" s="46">
        <f>D39-D2</f>
        <v>0.26172392260777072</v>
      </c>
      <c r="G68" s="46"/>
      <c r="H68" s="47"/>
      <c r="I68" s="45" t="s">
        <v>23</v>
      </c>
      <c r="J68" s="46">
        <f>J39-J2</f>
        <v>0.40805263100000005</v>
      </c>
      <c r="K68" s="46">
        <f>K39-K2</f>
        <v>8.3364512663717596E-3</v>
      </c>
      <c r="L68" s="46">
        <f>L39-L2</f>
        <v>0.37781365625755953</v>
      </c>
      <c r="M68" s="41"/>
      <c r="N68" s="41"/>
      <c r="O68" s="41"/>
      <c r="P68" s="44"/>
      <c r="Q68" s="45" t="s">
        <v>23</v>
      </c>
      <c r="R68" s="46">
        <f>R39-R2</f>
        <v>0.38511111099999995</v>
      </c>
      <c r="S68" s="46">
        <f>S39-S2</f>
        <v>2.3373707333853983E-2</v>
      </c>
      <c r="T68" s="46">
        <f>T39-T2</f>
        <v>0.35753309896785979</v>
      </c>
      <c r="U68" s="41"/>
      <c r="V68" s="41"/>
      <c r="W68" s="41"/>
      <c r="X68" s="44"/>
      <c r="Y68" s="45" t="s">
        <v>23</v>
      </c>
      <c r="Z68" s="46">
        <f>Z39-Z2</f>
        <v>0.3801666666666666</v>
      </c>
      <c r="AA68" s="46">
        <f>AA39-AA2</f>
        <v>1.050499252715914E-2</v>
      </c>
      <c r="AB68" s="46">
        <f>AB39-AB2</f>
        <v>0.35521037484422019</v>
      </c>
      <c r="AC68" s="44"/>
      <c r="AD68" s="38"/>
      <c r="AE68" s="26"/>
      <c r="AF68" s="26"/>
      <c r="AG68" s="26"/>
    </row>
    <row r="69" spans="1:33" ht="15" customHeight="1">
      <c r="A69" s="26"/>
      <c r="B69" s="30"/>
      <c r="C69" s="45" t="s">
        <v>24</v>
      </c>
      <c r="D69" s="46">
        <f>((1-D66)/3)+D66</f>
        <v>0.56874074074074066</v>
      </c>
      <c r="E69" s="46">
        <f>((1-E66)/3)+E66</f>
        <v>0.5568343168155363</v>
      </c>
      <c r="F69" s="46">
        <f>((1-F66)/3)+F66</f>
        <v>0.58064716466594501</v>
      </c>
      <c r="G69" s="46"/>
      <c r="H69" s="47"/>
      <c r="I69" s="45" t="s">
        <v>24</v>
      </c>
      <c r="J69" s="46">
        <f>((1-J66)/3)+J66</f>
        <v>0.53617543866666662</v>
      </c>
      <c r="K69" s="46">
        <f>((1-K66)/3)+K66</f>
        <v>0.52462833850944235</v>
      </c>
      <c r="L69" s="46">
        <f>((1-L66)/3)+L66</f>
        <v>0.54772253882389099</v>
      </c>
      <c r="M69" s="41"/>
      <c r="N69" s="41"/>
      <c r="O69" s="41"/>
      <c r="P69" s="44"/>
      <c r="Q69" s="45" t="s">
        <v>24</v>
      </c>
      <c r="R69" s="46">
        <f>((1-R66)/3)+R66</f>
        <v>0.57811111133333337</v>
      </c>
      <c r="S69" s="46">
        <f>((1-S66)/3)+S66</f>
        <v>0.57045581997122441</v>
      </c>
      <c r="T69" s="46">
        <f>((1-T66)/3)+T66</f>
        <v>0.58576640269544222</v>
      </c>
      <c r="U69" s="41"/>
      <c r="V69" s="41"/>
      <c r="W69" s="41"/>
      <c r="X69" s="44"/>
      <c r="Y69" s="45" t="s">
        <v>24</v>
      </c>
      <c r="Z69" s="46">
        <f>((1-Z66)/3)+Z66</f>
        <v>0.55981481481481488</v>
      </c>
      <c r="AA69" s="46">
        <f>((1-AA66)/3)+AA66</f>
        <v>0.54623733275653152</v>
      </c>
      <c r="AB69" s="46">
        <f>((1-AB66)/3)+AB66</f>
        <v>0.57339229687309823</v>
      </c>
      <c r="AC69" s="44"/>
      <c r="AD69" s="38"/>
      <c r="AE69" s="26"/>
      <c r="AF69" s="26"/>
      <c r="AG69" s="26"/>
    </row>
    <row r="70" spans="1:33" ht="15" customHeight="1">
      <c r="A70" s="26"/>
      <c r="B70" s="30"/>
      <c r="C70" s="45" t="s">
        <v>25</v>
      </c>
      <c r="D70" s="46">
        <f>LN(1-((D69-D64)/D62))/-D63</f>
        <v>100.76331470902537</v>
      </c>
      <c r="E70" s="46">
        <f>LN(1-((E69-E64)/E62))/-E63</f>
        <v>114.8450926324403</v>
      </c>
      <c r="F70" s="46">
        <f>LN(1-((F69-F64)/F62))/-F63</f>
        <v>92.779216213173598</v>
      </c>
      <c r="G70" s="46"/>
      <c r="H70" s="47"/>
      <c r="I70" s="45" t="s">
        <v>25</v>
      </c>
      <c r="J70" s="46">
        <f>LN(1-((J69-J64)/J62))/-J63</f>
        <v>65.604705934959881</v>
      </c>
      <c r="K70" s="46">
        <f>LN(1-((K69-K64)/K62))/-K63</f>
        <v>69.292706316546088</v>
      </c>
      <c r="L70" s="46">
        <f>LN(1-((L69-L64)/L62))/-L63</f>
        <v>62.209033731559089</v>
      </c>
      <c r="M70" s="41"/>
      <c r="N70" s="41"/>
      <c r="O70" s="41"/>
      <c r="P70" s="44"/>
      <c r="Q70" s="45" t="s">
        <v>25</v>
      </c>
      <c r="R70" s="46">
        <f>LN(1-((R69-R64)/R62))/-R63</f>
        <v>68.381174583640998</v>
      </c>
      <c r="S70" s="46">
        <f>LN(1-((S69-S64)/S62))/-S63</f>
        <v>73.920805582450484</v>
      </c>
      <c r="T70" s="46">
        <f>LN(1-((T69-T64)/T62))/-T63</f>
        <v>63.73508183871472</v>
      </c>
      <c r="U70" s="41"/>
      <c r="V70" s="41"/>
      <c r="W70" s="41"/>
      <c r="X70" s="44"/>
      <c r="Y70" s="45" t="s">
        <v>25</v>
      </c>
      <c r="Z70" s="46">
        <f>LN(1-((Z69-Z64)/Z62))/-Z63</f>
        <v>46.262180820669144</v>
      </c>
      <c r="AA70" s="46">
        <f>LN(1-((AA69-AA64)/AA62))/-AA63</f>
        <v>47.558825595114413</v>
      </c>
      <c r="AB70" s="46">
        <f>LN(1-((AB69-AB64)/AB62))/-AB63</f>
        <v>45.045699914669271</v>
      </c>
      <c r="AC70" s="44"/>
      <c r="AD70" s="48" t="s">
        <v>26</v>
      </c>
      <c r="AE70" s="26"/>
      <c r="AF70" s="26"/>
      <c r="AG70" s="26"/>
    </row>
    <row r="71" spans="1:33" ht="15" customHeight="1">
      <c r="A71" s="26"/>
      <c r="B71" s="30"/>
      <c r="C71" s="45" t="s">
        <v>27</v>
      </c>
      <c r="D71" s="46">
        <f>(1-D64)/2+D64</f>
        <v>0.67655555555555558</v>
      </c>
      <c r="E71" s="46">
        <f>(1-E64)/2+E64</f>
        <v>0.66762573761165223</v>
      </c>
      <c r="F71" s="46">
        <f>(1-F64)/2+F64</f>
        <v>0.68548537349945882</v>
      </c>
      <c r="G71" s="46"/>
      <c r="H71" s="47"/>
      <c r="I71" s="45" t="s">
        <v>27</v>
      </c>
      <c r="J71" s="46">
        <f>(1-J64)/2+J64</f>
        <v>0.65213157899999996</v>
      </c>
      <c r="K71" s="46">
        <f>(1-K64)/2+K64</f>
        <v>0.64347125388208171</v>
      </c>
      <c r="L71" s="46">
        <f>(1-L64)/2+L64</f>
        <v>0.66079190411791822</v>
      </c>
      <c r="M71" s="41"/>
      <c r="N71" s="41"/>
      <c r="O71" s="41"/>
      <c r="P71" s="44"/>
      <c r="Q71" s="45" t="s">
        <v>27</v>
      </c>
      <c r="R71" s="46">
        <f>(1-R64)/2+R64</f>
        <v>0.6835833335</v>
      </c>
      <c r="S71" s="46">
        <f>(1-S64)/2+S64</f>
        <v>0.67784186497841836</v>
      </c>
      <c r="T71" s="46">
        <f>(1-T64)/2+T64</f>
        <v>0.68932480202158164</v>
      </c>
      <c r="U71" s="41"/>
      <c r="V71" s="41"/>
      <c r="W71" s="41"/>
      <c r="X71" s="44"/>
      <c r="Y71" s="45" t="s">
        <v>27</v>
      </c>
      <c r="Z71" s="46">
        <f>(1-Z64)/2+Z64</f>
        <v>0.66986111111111124</v>
      </c>
      <c r="AA71" s="46">
        <f>(1-AA64)/2+AA64</f>
        <v>0.6596779995673987</v>
      </c>
      <c r="AB71" s="46">
        <f>(1-AB64)/2+AB64</f>
        <v>0.68004422265482367</v>
      </c>
      <c r="AC71" s="44"/>
      <c r="AD71" s="38"/>
      <c r="AE71" s="26"/>
      <c r="AF71" s="26"/>
      <c r="AG71" s="26"/>
    </row>
    <row r="72" spans="1:33" ht="15" customHeight="1">
      <c r="A72" s="26"/>
      <c r="B72" s="30"/>
      <c r="C72" s="45" t="s">
        <v>28</v>
      </c>
      <c r="D72" s="46" t="e">
        <f>LN(1-((D71-D64)/D62))/-D63</f>
        <v>#NUM!</v>
      </c>
      <c r="E72" s="46" t="e">
        <f>LN(1-((E71-E64)/E62))/-E63</f>
        <v>#NUM!</v>
      </c>
      <c r="F72" s="46" t="e">
        <f>LN(1-((F71-F64)/F62))/-F63</f>
        <v>#NUM!</v>
      </c>
      <c r="G72" s="46"/>
      <c r="H72" s="47"/>
      <c r="I72" s="45" t="s">
        <v>28</v>
      </c>
      <c r="J72" s="46">
        <f>LN(1-((J71-J64)/J62))/-J63</f>
        <v>167.78169044612201</v>
      </c>
      <c r="K72" s="46">
        <f>LN(1-((K71-K64)/K62))/-K63</f>
        <v>203.22741097724779</v>
      </c>
      <c r="L72" s="46">
        <f>LN(1-((L71-L64)/L62))/-L63</f>
        <v>145.89191959554006</v>
      </c>
      <c r="M72" s="41"/>
      <c r="N72" s="41"/>
      <c r="O72" s="41"/>
      <c r="P72" s="44"/>
      <c r="Q72" s="45" t="s">
        <v>28</v>
      </c>
      <c r="R72" s="46">
        <f>LN(1-((R71-R64)/R62))/-R63</f>
        <v>158.80436805900888</v>
      </c>
      <c r="S72" s="46">
        <f>LN(1-((S71-S64)/S62))/-S63</f>
        <v>212.3394321702246</v>
      </c>
      <c r="T72" s="46">
        <f>LN(1-((T71-T64)/T62))/-T63</f>
        <v>133.56582666669829</v>
      </c>
      <c r="U72" s="41"/>
      <c r="V72" s="41"/>
      <c r="W72" s="41"/>
      <c r="X72" s="44"/>
      <c r="Y72" s="45" t="s">
        <v>28</v>
      </c>
      <c r="Z72" s="46">
        <f>LN(1-((Z71-Z64)/Z62))/-Z63</f>
        <v>126.01942587263447</v>
      </c>
      <c r="AA72" s="46">
        <f>LN(1-((AA71-AA64)/AA62))/-AA63</f>
        <v>176.91397385604236</v>
      </c>
      <c r="AB72" s="46">
        <f>LN(1-((AB71-AB64)/AB62))/-AB63</f>
        <v>107.18400487538621</v>
      </c>
      <c r="AC72" s="44"/>
      <c r="AD72" s="38"/>
      <c r="AE72" s="26"/>
      <c r="AF72" s="26"/>
      <c r="AG72" s="26"/>
    </row>
    <row r="73" spans="1:33" ht="15" customHeight="1">
      <c r="A73" s="26"/>
      <c r="B73" s="30"/>
      <c r="C73" s="49" t="s">
        <v>29</v>
      </c>
      <c r="D73" s="50">
        <f>D62/(1-D64)</f>
        <v>0.40730239154739561</v>
      </c>
      <c r="E73" s="50">
        <f>E62/(1-E64)</f>
        <v>0.37287434324571533</v>
      </c>
      <c r="F73" s="50">
        <f>F62/(1-F64)</f>
        <v>0.44577516085605318</v>
      </c>
      <c r="G73" s="50"/>
      <c r="H73" s="51"/>
      <c r="I73" s="49" t="s">
        <v>29</v>
      </c>
      <c r="J73" s="50">
        <f>J62/(1-J64)</f>
        <v>0.55143469240970988</v>
      </c>
      <c r="K73" s="50">
        <f>K62/(1-K64)</f>
        <v>0.52843403899124319</v>
      </c>
      <c r="L73" s="50">
        <f>L62/(1-L64)</f>
        <v>0.57568362351421154</v>
      </c>
      <c r="M73" s="52"/>
      <c r="N73" s="52"/>
      <c r="O73" s="52"/>
      <c r="P73" s="53"/>
      <c r="Q73" s="49" t="s">
        <v>29</v>
      </c>
      <c r="R73" s="50">
        <f>R62/(1-R64)</f>
        <v>0.57915508764678247</v>
      </c>
      <c r="S73" s="50">
        <f>S62/(1-S64)</f>
        <v>0.53110387680840809</v>
      </c>
      <c r="T73" s="50">
        <f>T62/(1-T64)</f>
        <v>0.62997301760771018</v>
      </c>
      <c r="U73" s="52"/>
      <c r="V73" s="52"/>
      <c r="W73" s="52"/>
      <c r="X73" s="53"/>
      <c r="Y73" s="49" t="s">
        <v>29</v>
      </c>
      <c r="Z73" s="50">
        <f>Z62/(1-Z64)</f>
        <v>0.53910705844447249</v>
      </c>
      <c r="AA73" s="50">
        <f>AA62/(1-AA64)</f>
        <v>0.50986102027269498</v>
      </c>
      <c r="AB73" s="50">
        <f>AB62/(1-AB64)</f>
        <v>0.57085744170583175</v>
      </c>
      <c r="AC73" s="53"/>
      <c r="AD73" s="38"/>
      <c r="AE73" s="26"/>
      <c r="AF73" s="26"/>
      <c r="AG73" s="26"/>
    </row>
    <row r="74" spans="1:33" ht="15" customHeight="1">
      <c r="A74" s="26"/>
      <c r="B74" s="26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5"/>
      <c r="O74" s="25"/>
      <c r="P74" s="25"/>
      <c r="Q74" s="25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  <c r="AC74" s="24"/>
      <c r="AD74" s="26"/>
      <c r="AE74" s="26"/>
      <c r="AF74" s="26"/>
      <c r="AG74" s="26"/>
    </row>
    <row r="75" spans="1:33" ht="15" customHeight="1">
      <c r="A75" s="26"/>
      <c r="B75" s="26"/>
      <c r="C75" s="28"/>
      <c r="D75" s="28"/>
      <c r="E75" s="28"/>
      <c r="F75" s="28"/>
      <c r="G75" s="28"/>
      <c r="H75" s="28"/>
      <c r="I75" s="28"/>
      <c r="J75" s="28"/>
      <c r="K75" s="26"/>
      <c r="L75" s="26"/>
      <c r="M75" s="26"/>
      <c r="N75" s="27"/>
      <c r="O75" s="27"/>
      <c r="P75" s="27"/>
      <c r="Q75" s="27"/>
      <c r="R75" s="26"/>
      <c r="S75" s="26"/>
      <c r="T75" s="26"/>
      <c r="U75" s="26"/>
      <c r="V75" s="26"/>
      <c r="W75" s="26"/>
      <c r="X75" s="26"/>
      <c r="Y75" s="26"/>
      <c r="Z75" s="26"/>
      <c r="AA75" s="26"/>
      <c r="AB75" s="26"/>
      <c r="AC75" s="26"/>
      <c r="AD75" s="26"/>
      <c r="AE75" s="26"/>
      <c r="AF75" s="26"/>
      <c r="AG75" s="26"/>
    </row>
    <row r="76" spans="1:33" ht="15" customHeight="1">
      <c r="A76" s="26"/>
      <c r="B76" s="30"/>
      <c r="C76" s="54"/>
      <c r="D76" s="55" t="s">
        <v>30</v>
      </c>
      <c r="E76" s="55" t="s">
        <v>31</v>
      </c>
      <c r="F76" s="55" t="s">
        <v>32</v>
      </c>
      <c r="G76" s="55" t="s">
        <v>33</v>
      </c>
      <c r="H76" s="55" t="s">
        <v>31</v>
      </c>
      <c r="I76" s="56" t="s">
        <v>32</v>
      </c>
      <c r="J76" s="57" t="s">
        <v>34</v>
      </c>
      <c r="K76" s="58"/>
      <c r="L76" s="26"/>
      <c r="M76" s="26"/>
      <c r="N76" s="27"/>
      <c r="O76" s="27"/>
      <c r="P76" s="27"/>
      <c r="Q76" s="27"/>
      <c r="R76" s="26"/>
      <c r="S76" s="26"/>
      <c r="T76" s="26"/>
      <c r="U76" s="26"/>
      <c r="V76" s="26"/>
      <c r="W76" s="26"/>
      <c r="X76" s="26"/>
      <c r="Y76" s="26"/>
      <c r="Z76" s="26"/>
      <c r="AA76" s="26"/>
      <c r="AB76" s="26"/>
      <c r="AC76" s="26"/>
      <c r="AD76" s="26"/>
      <c r="AE76" s="26"/>
      <c r="AF76" s="26"/>
      <c r="AG76" s="26"/>
    </row>
    <row r="77" spans="1:33" ht="15" customHeight="1">
      <c r="A77" s="26"/>
      <c r="B77" s="30"/>
      <c r="C77" s="45" t="s">
        <v>14</v>
      </c>
      <c r="D77" s="46">
        <f>D73</f>
        <v>0.40730239154739561</v>
      </c>
      <c r="E77" s="46">
        <f>(F73-E73)/2</f>
        <v>3.6450408805168921E-2</v>
      </c>
      <c r="F77" s="46">
        <f>E77*J77</f>
        <v>7.6291582422235008E-2</v>
      </c>
      <c r="G77" s="46">
        <f>D70</f>
        <v>100.76331470902537</v>
      </c>
      <c r="H77" s="46">
        <f>(E70-F70)/2</f>
        <v>11.03293820963335</v>
      </c>
      <c r="I77" s="46">
        <f>H77*J77</f>
        <v>23.092205063563153</v>
      </c>
      <c r="J77" s="59">
        <f>TINV(0.05,B40)</f>
        <v>2.0930240544083096</v>
      </c>
      <c r="K77" s="58"/>
      <c r="L77" s="26"/>
      <c r="M77" s="26"/>
      <c r="N77" s="27"/>
      <c r="O77" s="27"/>
      <c r="P77" s="27"/>
      <c r="Q77" s="27"/>
      <c r="R77" s="26"/>
      <c r="S77" s="26"/>
      <c r="T77" s="26"/>
      <c r="U77" s="26"/>
      <c r="V77" s="26"/>
      <c r="W77" s="26"/>
      <c r="X77" s="26"/>
      <c r="Y77" s="26"/>
      <c r="Z77" s="26"/>
      <c r="AA77" s="26"/>
      <c r="AB77" s="26"/>
      <c r="AC77" s="26"/>
      <c r="AD77" s="26"/>
      <c r="AE77" s="26"/>
      <c r="AF77" s="26"/>
      <c r="AG77" s="26"/>
    </row>
    <row r="78" spans="1:33" ht="15" customHeight="1">
      <c r="A78" s="26"/>
      <c r="B78" s="30"/>
      <c r="C78" s="45" t="s">
        <v>9</v>
      </c>
      <c r="D78" s="46">
        <f>J73</f>
        <v>0.55143469240970988</v>
      </c>
      <c r="E78" s="46">
        <f>(L73-K73)/2</f>
        <v>2.3624792261484173E-2</v>
      </c>
      <c r="F78" s="46">
        <f>E78*J78</f>
        <v>4.9633846758268013E-2</v>
      </c>
      <c r="G78" s="46">
        <f>J70</f>
        <v>65.604705934959881</v>
      </c>
      <c r="H78" s="46">
        <f>(K70-L70)/2</f>
        <v>3.5418362924934996</v>
      </c>
      <c r="I78" s="46">
        <f>H78*J78</f>
        <v>7.4411219298251963</v>
      </c>
      <c r="J78" s="59">
        <f>TINV(0.05,J40)</f>
        <v>2.1009220402410378</v>
      </c>
      <c r="K78" s="58"/>
      <c r="L78" s="26"/>
      <c r="M78" s="26"/>
      <c r="N78" s="27"/>
      <c r="O78" s="27"/>
      <c r="P78" s="27"/>
      <c r="Q78" s="27"/>
      <c r="R78" s="26"/>
      <c r="S78" s="26"/>
      <c r="T78" s="26"/>
      <c r="U78" s="26"/>
      <c r="V78" s="26"/>
      <c r="W78" s="26"/>
      <c r="X78" s="26"/>
      <c r="Y78" s="26"/>
      <c r="Z78" s="26"/>
      <c r="AA78" s="26"/>
      <c r="AB78" s="26"/>
      <c r="AC78" s="26"/>
      <c r="AD78" s="26"/>
      <c r="AE78" s="26"/>
      <c r="AF78" s="26"/>
      <c r="AG78" s="26"/>
    </row>
    <row r="79" spans="1:33" ht="20" customHeight="1">
      <c r="A79" s="26"/>
      <c r="B79" s="30"/>
      <c r="C79" s="45" t="s">
        <v>10</v>
      </c>
      <c r="D79" s="46">
        <f>R73</f>
        <v>0.57915508764678247</v>
      </c>
      <c r="E79" s="46">
        <f>(T73-S73)/2</f>
        <v>4.9434570399651045E-2</v>
      </c>
      <c r="F79" s="46">
        <f>E79*J79</f>
        <v>0.10385817850247409</v>
      </c>
      <c r="G79" s="46">
        <f>R70</f>
        <v>68.381174583640998</v>
      </c>
      <c r="H79" s="46">
        <f>(S70-T70)/2</f>
        <v>5.092861871867882</v>
      </c>
      <c r="I79" s="46">
        <f>H79*J79</f>
        <v>10.699705754510461</v>
      </c>
      <c r="J79" s="59">
        <f>TINV(0.05,R40)</f>
        <v>2.1009220402410378</v>
      </c>
      <c r="K79" s="58"/>
      <c r="L79" s="26"/>
      <c r="M79" s="26"/>
      <c r="N79"/>
      <c r="O79"/>
      <c r="P79"/>
      <c r="Q79"/>
      <c r="R79" s="26"/>
      <c r="S79" s="26"/>
      <c r="T79" s="60"/>
      <c r="U79" s="61"/>
      <c r="V79" s="61"/>
      <c r="W79" s="61"/>
      <c r="X79" s="61"/>
      <c r="Y79" s="61"/>
      <c r="Z79" s="61"/>
      <c r="AA79" s="26"/>
      <c r="AB79" s="26"/>
      <c r="AC79" s="26"/>
      <c r="AD79" s="26"/>
      <c r="AE79" s="26"/>
      <c r="AF79" s="26"/>
      <c r="AG79" s="26"/>
    </row>
    <row r="80" spans="1:33" ht="20" customHeight="1">
      <c r="A80" s="26"/>
      <c r="B80" s="30"/>
      <c r="C80" s="49" t="s">
        <v>11</v>
      </c>
      <c r="D80" s="50">
        <f>Z73</f>
        <v>0.53910705844447249</v>
      </c>
      <c r="E80" s="50">
        <f>(AB73-AA73)/2</f>
        <v>3.0498210716568386E-2</v>
      </c>
      <c r="F80" s="50">
        <f>E80*J80</f>
        <v>6.4074363082353938E-2</v>
      </c>
      <c r="G80" s="50">
        <f>Z70</f>
        <v>46.262180820669144</v>
      </c>
      <c r="H80" s="50">
        <f>(AA70-AB70)/2</f>
        <v>1.2565628402225713</v>
      </c>
      <c r="I80" s="50">
        <f>H80*J80</f>
        <v>2.6399405659714774</v>
      </c>
      <c r="J80" s="62">
        <f>TINV(0.05,Z40)</f>
        <v>2.1009220402410378</v>
      </c>
      <c r="K80" s="58"/>
      <c r="L80" s="26"/>
      <c r="M80" s="63"/>
      <c r="N80"/>
      <c r="O80"/>
      <c r="P80"/>
      <c r="Q80"/>
      <c r="R80" s="64"/>
      <c r="S80" s="26"/>
      <c r="T80" s="26"/>
      <c r="U80" s="26"/>
      <c r="V80" s="26"/>
      <c r="W80" s="26"/>
      <c r="X80" s="26"/>
      <c r="Y80" s="26"/>
      <c r="Z80" s="26"/>
      <c r="AA80" s="26"/>
      <c r="AB80" s="26"/>
      <c r="AC80" s="65" t="s">
        <v>33</v>
      </c>
      <c r="AD80" s="26"/>
      <c r="AE80" s="26"/>
      <c r="AF80" s="26"/>
      <c r="AG80" s="26"/>
    </row>
    <row r="81" spans="1:33" ht="15" customHeight="1">
      <c r="A81" s="26"/>
      <c r="B81" s="26"/>
      <c r="C81" s="24"/>
      <c r="D81" s="24"/>
      <c r="E81" s="24"/>
      <c r="F81" s="24"/>
      <c r="G81" s="24"/>
      <c r="H81" s="24"/>
      <c r="I81" s="24"/>
      <c r="J81" s="24"/>
      <c r="K81" s="26"/>
      <c r="L81" s="26"/>
      <c r="M81" s="63"/>
      <c r="N81"/>
      <c r="O81"/>
      <c r="P81"/>
      <c r="Q81"/>
      <c r="R81" s="64"/>
      <c r="S81" s="26"/>
      <c r="T81" s="26"/>
      <c r="U81" s="26"/>
      <c r="V81" s="26"/>
      <c r="W81" s="26"/>
      <c r="X81" s="26"/>
      <c r="Y81" s="26"/>
      <c r="Z81" s="26"/>
      <c r="AA81" s="26"/>
      <c r="AB81" s="26"/>
      <c r="AC81" s="26"/>
      <c r="AD81" s="26"/>
      <c r="AE81" s="26"/>
      <c r="AF81" s="26"/>
      <c r="AG81" s="26"/>
    </row>
    <row r="82" spans="1:33" ht="15" customHeight="1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63"/>
      <c r="N82"/>
      <c r="O82"/>
      <c r="P82"/>
      <c r="Q82"/>
      <c r="R82" s="64"/>
      <c r="S82" s="26"/>
      <c r="T82" s="26"/>
      <c r="U82" s="26"/>
      <c r="V82" s="26"/>
      <c r="W82" s="26"/>
      <c r="X82" s="26"/>
      <c r="Y82" s="26"/>
      <c r="Z82" s="26"/>
      <c r="AA82" s="26"/>
      <c r="AB82" s="26"/>
      <c r="AC82" s="26"/>
      <c r="AD82" s="26"/>
      <c r="AE82" s="26"/>
      <c r="AF82" s="26"/>
      <c r="AG82" s="26"/>
    </row>
    <row r="83" spans="1:33" ht="15" customHeight="1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63"/>
      <c r="N83"/>
      <c r="O83"/>
      <c r="P83"/>
      <c r="Q83"/>
      <c r="R83" s="64"/>
      <c r="S83" s="26"/>
      <c r="T83" s="26"/>
      <c r="U83" s="26"/>
      <c r="V83" s="26"/>
      <c r="W83" s="26"/>
      <c r="X83" s="26"/>
      <c r="Y83" s="26"/>
      <c r="Z83" s="26"/>
      <c r="AA83" s="26"/>
      <c r="AB83" s="26"/>
      <c r="AC83" s="26"/>
      <c r="AD83" s="26"/>
      <c r="AE83" s="26"/>
      <c r="AF83" s="26"/>
      <c r="AG83" s="26"/>
    </row>
    <row r="84" spans="1:33" ht="15" customHeight="1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63"/>
      <c r="N84"/>
      <c r="O84"/>
      <c r="P84"/>
      <c r="Q84"/>
      <c r="R84" s="64"/>
      <c r="S84" s="26"/>
      <c r="T84" s="26"/>
      <c r="U84" s="26"/>
      <c r="V84" s="26"/>
      <c r="W84" s="26"/>
      <c r="X84" s="26"/>
      <c r="Y84" s="26"/>
      <c r="Z84" s="26"/>
      <c r="AA84" s="26"/>
      <c r="AB84" s="26"/>
      <c r="AC84" s="26"/>
      <c r="AD84" s="26"/>
      <c r="AE84" s="26"/>
      <c r="AF84" s="26"/>
      <c r="AG84" s="26"/>
    </row>
    <row r="85" spans="1:33" ht="15" customHeight="1">
      <c r="A85" s="26"/>
      <c r="B85" s="26"/>
      <c r="C85" s="26"/>
      <c r="D85" s="26"/>
      <c r="E85" s="26"/>
      <c r="F85" s="66" t="s">
        <v>35</v>
      </c>
      <c r="G85" s="26"/>
      <c r="H85" s="26"/>
      <c r="I85" s="26"/>
      <c r="J85" s="26"/>
      <c r="K85" s="26"/>
      <c r="L85" s="26"/>
      <c r="M85" s="26"/>
      <c r="N85"/>
      <c r="O85"/>
      <c r="P85"/>
      <c r="Q85"/>
      <c r="R85" s="26"/>
      <c r="S85" s="26"/>
      <c r="T85" s="26"/>
      <c r="U85" s="26"/>
      <c r="V85" s="26"/>
      <c r="W85" s="26"/>
      <c r="X85" s="26"/>
      <c r="Y85" s="26"/>
      <c r="Z85" s="26"/>
      <c r="AA85" s="26"/>
      <c r="AB85" s="26"/>
      <c r="AC85" s="26"/>
      <c r="AD85" s="26"/>
      <c r="AE85" s="26"/>
      <c r="AF85" s="26"/>
      <c r="AG85" s="26"/>
    </row>
    <row r="86" spans="1:33" ht="15" customHeight="1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7"/>
      <c r="O86" s="27"/>
      <c r="P86" s="27"/>
      <c r="Q86" s="27"/>
      <c r="R86" s="26"/>
      <c r="S86" s="26"/>
      <c r="T86" s="26"/>
      <c r="U86" s="26"/>
      <c r="V86" s="26"/>
      <c r="W86" s="26"/>
      <c r="X86" s="26"/>
      <c r="Y86" s="26"/>
      <c r="Z86" s="26"/>
      <c r="AA86" s="26"/>
      <c r="AB86" s="26"/>
      <c r="AC86" s="26"/>
      <c r="AD86" s="26"/>
      <c r="AE86" s="26"/>
      <c r="AF86" s="26"/>
      <c r="AG86" s="26"/>
    </row>
    <row r="87" spans="1:33" ht="15" customHeight="1">
      <c r="A87" s="26"/>
      <c r="B87" s="26"/>
      <c r="C87" s="26"/>
      <c r="D87" s="26"/>
      <c r="E87" s="26"/>
      <c r="F87" s="66" t="s">
        <v>36</v>
      </c>
      <c r="G87" s="26"/>
      <c r="H87" s="26"/>
      <c r="I87" s="26"/>
      <c r="J87" s="26"/>
      <c r="K87" s="26"/>
      <c r="L87" s="26"/>
      <c r="M87" s="26"/>
      <c r="N87" s="27"/>
      <c r="O87" s="27"/>
      <c r="P87" s="27"/>
      <c r="Q87" s="27"/>
      <c r="R87" s="67"/>
      <c r="S87" s="67"/>
      <c r="T87" s="67"/>
      <c r="U87" s="67"/>
      <c r="V87" s="26"/>
      <c r="W87" s="26"/>
      <c r="X87" s="26"/>
      <c r="Y87" s="26"/>
      <c r="Z87" s="26"/>
      <c r="AA87" s="26"/>
      <c r="AB87" s="26"/>
      <c r="AC87" s="26"/>
      <c r="AD87" s="26"/>
      <c r="AE87" s="26"/>
      <c r="AF87" s="26"/>
      <c r="AG87" s="26"/>
    </row>
    <row r="88" spans="1:33" ht="15" customHeight="1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7"/>
      <c r="O88" s="27"/>
      <c r="P88" s="27"/>
      <c r="Q88" s="27"/>
      <c r="R88" s="26"/>
      <c r="S88" s="26"/>
      <c r="T88" s="26"/>
      <c r="U88" s="26"/>
      <c r="V88" s="26"/>
      <c r="W88" s="26"/>
      <c r="X88" s="26"/>
      <c r="Y88" s="26"/>
      <c r="Z88" s="26"/>
      <c r="AA88" s="26"/>
      <c r="AB88" s="26"/>
      <c r="AC88" s="26"/>
      <c r="AD88" s="26"/>
      <c r="AE88" s="26"/>
      <c r="AF88" s="26"/>
      <c r="AG88" s="26"/>
    </row>
    <row r="89" spans="1:33" ht="15" customHeight="1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7"/>
      <c r="O89" s="27"/>
      <c r="P89" s="27"/>
      <c r="Q89" s="27"/>
      <c r="R89" s="26"/>
      <c r="S89" s="26"/>
      <c r="T89" s="26"/>
      <c r="U89" s="26"/>
      <c r="V89" s="26"/>
      <c r="W89" s="26"/>
      <c r="X89" s="26"/>
      <c r="Y89" s="26"/>
      <c r="Z89" s="26"/>
      <c r="AA89" s="26"/>
      <c r="AB89" s="26"/>
      <c r="AC89" s="26"/>
      <c r="AD89" s="26"/>
      <c r="AE89" s="26"/>
      <c r="AF89" s="26"/>
      <c r="AG89" s="26"/>
    </row>
    <row r="90" spans="1:33" ht="15" customHeight="1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7"/>
      <c r="O90" s="27"/>
      <c r="P90" s="27"/>
      <c r="Q90" s="27"/>
      <c r="R90" s="26"/>
      <c r="S90" s="26"/>
      <c r="T90" s="26"/>
      <c r="U90" s="26"/>
      <c r="V90" s="26"/>
      <c r="W90" s="26"/>
      <c r="X90" s="26"/>
      <c r="Y90" s="26"/>
      <c r="Z90" s="26"/>
      <c r="AA90" s="26"/>
      <c r="AB90" s="26"/>
      <c r="AC90" s="26"/>
      <c r="AD90" s="26"/>
      <c r="AE90" s="26"/>
      <c r="AF90" s="26"/>
      <c r="AG90" s="26"/>
    </row>
    <row r="91" spans="1:33" ht="15" customHeight="1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7"/>
      <c r="O91" s="27"/>
      <c r="P91" s="27"/>
      <c r="Q91" s="27"/>
      <c r="R91" s="26"/>
      <c r="S91" s="26"/>
      <c r="T91" s="26"/>
      <c r="U91" s="26"/>
      <c r="V91" s="26"/>
      <c r="W91" s="26"/>
      <c r="X91" s="26"/>
      <c r="Y91" s="26"/>
      <c r="Z91" s="26"/>
      <c r="AA91" s="26"/>
      <c r="AB91" s="26"/>
      <c r="AC91" s="26"/>
      <c r="AD91" s="26"/>
      <c r="AE91" s="26"/>
      <c r="AF91" s="26"/>
      <c r="AG91" s="26"/>
    </row>
    <row r="92" spans="1:33" ht="15" customHeight="1">
      <c r="A92" s="26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7"/>
      <c r="O92" s="27"/>
      <c r="P92" s="27"/>
      <c r="Q92" s="27"/>
      <c r="R92" s="26"/>
      <c r="S92" s="26"/>
      <c r="T92" s="26"/>
      <c r="U92" s="26"/>
      <c r="V92" s="26"/>
      <c r="W92" s="26"/>
      <c r="X92" s="26"/>
      <c r="Y92" s="26"/>
      <c r="Z92" s="26"/>
      <c r="AA92" s="26"/>
      <c r="AB92" s="26"/>
      <c r="AC92" s="26"/>
      <c r="AD92" s="26"/>
      <c r="AE92" s="26"/>
      <c r="AF92" s="26"/>
      <c r="AG92" s="26"/>
    </row>
    <row r="93" spans="1:33" ht="15" customHeight="1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7"/>
      <c r="O93" s="27"/>
      <c r="P93" s="27"/>
      <c r="Q93" s="27"/>
      <c r="R93" s="26"/>
      <c r="S93" s="26"/>
      <c r="T93" s="26"/>
      <c r="U93" s="26"/>
      <c r="V93" s="26"/>
      <c r="W93" s="26"/>
      <c r="X93" s="26"/>
      <c r="Y93" s="26"/>
      <c r="Z93" s="26"/>
      <c r="AA93" s="26"/>
      <c r="AB93" s="26"/>
      <c r="AC93" s="26"/>
      <c r="AD93" s="26"/>
      <c r="AE93" s="26"/>
      <c r="AF93" s="26"/>
      <c r="AG93" s="26"/>
    </row>
    <row r="94" spans="1:33" ht="15" customHeight="1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7"/>
      <c r="O94" s="27"/>
      <c r="P94" s="27"/>
      <c r="Q94" s="27"/>
      <c r="R94" s="26"/>
      <c r="S94" s="26"/>
      <c r="T94" s="26"/>
      <c r="U94" s="26"/>
      <c r="V94" s="26"/>
      <c r="W94" s="26"/>
      <c r="X94" s="26"/>
      <c r="Y94" s="26"/>
      <c r="Z94" s="26"/>
      <c r="AA94" s="26"/>
      <c r="AB94" s="26"/>
      <c r="AC94" s="26"/>
      <c r="AD94" s="26"/>
      <c r="AE94" s="26"/>
      <c r="AF94" s="26"/>
      <c r="AG94" s="26"/>
    </row>
    <row r="95" spans="1:33" ht="15" customHeight="1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7"/>
      <c r="O95" s="27"/>
      <c r="P95" s="27"/>
      <c r="Q95" s="27"/>
      <c r="R95" s="26"/>
      <c r="S95" s="26"/>
      <c r="T95" s="26"/>
      <c r="U95" s="26"/>
      <c r="V95" s="26"/>
      <c r="W95" s="26"/>
      <c r="X95" s="26"/>
      <c r="Y95" s="26"/>
      <c r="Z95" s="26"/>
      <c r="AA95" s="26"/>
      <c r="AB95" s="26"/>
      <c r="AC95" s="26"/>
      <c r="AD95" s="26"/>
      <c r="AE95" s="26"/>
      <c r="AF95" s="26"/>
      <c r="AG95" s="26"/>
    </row>
    <row r="96" spans="1:33" ht="15" customHeight="1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7"/>
      <c r="O96" s="27"/>
      <c r="P96" s="27"/>
      <c r="Q96" s="27"/>
      <c r="R96" s="26"/>
      <c r="S96" s="26"/>
      <c r="T96" s="26"/>
      <c r="U96" s="26"/>
      <c r="V96" s="26"/>
      <c r="W96" s="26"/>
      <c r="X96" s="26"/>
      <c r="Y96" s="26"/>
      <c r="Z96" s="26"/>
      <c r="AA96" s="26"/>
      <c r="AB96" s="26"/>
      <c r="AC96" s="26"/>
      <c r="AD96" s="26"/>
      <c r="AE96" s="26"/>
      <c r="AF96" s="26"/>
      <c r="AG96" s="26"/>
    </row>
    <row r="97" spans="1:33" ht="15" customHeight="1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7"/>
      <c r="O97" s="27"/>
      <c r="P97" s="27"/>
      <c r="Q97" s="27"/>
      <c r="R97" s="26"/>
      <c r="S97" s="26"/>
      <c r="T97" s="26"/>
      <c r="U97" s="26"/>
      <c r="V97" s="26"/>
      <c r="W97" s="26"/>
      <c r="X97" s="26"/>
      <c r="Y97" s="26"/>
      <c r="Z97" s="26"/>
      <c r="AA97" s="26"/>
      <c r="AB97" s="26"/>
      <c r="AC97" s="26"/>
      <c r="AD97" s="26"/>
      <c r="AE97" s="26"/>
      <c r="AF97" s="26"/>
      <c r="AG97" s="26"/>
    </row>
    <row r="98" spans="1:33" ht="15" customHeight="1">
      <c r="A98" s="26"/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7"/>
      <c r="O98" s="27"/>
      <c r="P98" s="27"/>
      <c r="Q98" s="27"/>
      <c r="R98" s="26"/>
      <c r="S98" s="26"/>
      <c r="T98" s="26"/>
      <c r="U98" s="26"/>
      <c r="V98" s="26"/>
      <c r="W98" s="26"/>
      <c r="X98" s="26"/>
      <c r="Y98" s="26"/>
      <c r="Z98" s="26"/>
      <c r="AA98" s="26"/>
      <c r="AB98" s="26"/>
      <c r="AC98" s="26"/>
      <c r="AD98" s="26"/>
      <c r="AE98" s="26"/>
      <c r="AF98" s="26"/>
      <c r="AG98" s="26"/>
    </row>
    <row r="99" spans="1:33" ht="15" customHeight="1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7"/>
      <c r="O99" s="27"/>
      <c r="P99" s="27"/>
      <c r="Q99" s="27"/>
      <c r="R99" s="26"/>
      <c r="S99" s="26"/>
      <c r="T99" s="26"/>
      <c r="U99" s="26"/>
      <c r="V99" s="26"/>
      <c r="W99" s="26"/>
      <c r="X99" s="26"/>
      <c r="Y99" s="26"/>
      <c r="Z99" s="26"/>
      <c r="AA99" s="26"/>
      <c r="AB99" s="26"/>
      <c r="AC99" s="26"/>
      <c r="AD99" s="26"/>
      <c r="AE99" s="26"/>
      <c r="AF99" s="26"/>
      <c r="AG99" s="26"/>
    </row>
    <row r="100" spans="1:33" ht="15" customHeight="1">
      <c r="A100" s="26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7"/>
      <c r="O100" s="27"/>
      <c r="P100" s="27"/>
      <c r="Q100" s="27"/>
      <c r="R100" s="26"/>
      <c r="S100" s="26"/>
      <c r="T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6"/>
      <c r="AG100" s="26"/>
    </row>
    <row r="101" spans="1:33" ht="15" customHeight="1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7"/>
      <c r="O101" s="27"/>
      <c r="P101" s="27"/>
      <c r="Q101" s="27"/>
      <c r="R101" s="26"/>
      <c r="S101" s="26"/>
      <c r="T101" s="26"/>
      <c r="U101" s="26"/>
      <c r="V101" s="26"/>
      <c r="W101" s="26"/>
      <c r="X101" s="26"/>
      <c r="Y101" s="26"/>
      <c r="Z101" s="26"/>
      <c r="AA101" s="26"/>
      <c r="AB101" s="26"/>
      <c r="AC101" s="26"/>
      <c r="AD101" s="26"/>
      <c r="AE101" s="26"/>
      <c r="AF101" s="26"/>
      <c r="AG101" s="26"/>
    </row>
    <row r="102" spans="1:33" ht="15" customHeight="1">
      <c r="A102" s="26"/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7"/>
      <c r="O102" s="27"/>
      <c r="P102" s="27"/>
      <c r="Q102" s="27"/>
      <c r="R102" s="26"/>
      <c r="S102" s="26"/>
      <c r="T102" s="26"/>
      <c r="U102" s="26"/>
      <c r="V102" s="26"/>
      <c r="W102" s="26"/>
      <c r="X102" s="26"/>
      <c r="Y102" s="26"/>
      <c r="Z102" s="26"/>
      <c r="AA102" s="26"/>
      <c r="AB102" s="26"/>
      <c r="AC102" s="26"/>
      <c r="AD102" s="26"/>
      <c r="AE102" s="26"/>
      <c r="AF102" s="26"/>
      <c r="AG102" s="26"/>
    </row>
    <row r="103" spans="1:33" ht="15" customHeight="1">
      <c r="A103" s="26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7"/>
      <c r="O103" s="27"/>
      <c r="P103" s="27"/>
      <c r="Q103" s="27"/>
      <c r="R103" s="26"/>
      <c r="S103" s="26"/>
      <c r="T103" s="26"/>
      <c r="U103" s="26"/>
      <c r="V103" s="26"/>
      <c r="W103" s="26"/>
      <c r="X103" s="26"/>
      <c r="Y103" s="26"/>
      <c r="Z103" s="26"/>
      <c r="AA103" s="26"/>
      <c r="AB103" s="26"/>
      <c r="AC103" s="26"/>
      <c r="AD103" s="26"/>
      <c r="AE103" s="26"/>
      <c r="AF103" s="26"/>
      <c r="AG103" s="26"/>
    </row>
    <row r="104" spans="1:33" ht="15" customHeight="1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7"/>
      <c r="O104" s="27"/>
      <c r="P104" s="27"/>
      <c r="Q104" s="27"/>
      <c r="R104" s="26"/>
      <c r="S104" s="26"/>
      <c r="T104" s="26"/>
      <c r="U104" s="26"/>
      <c r="V104" s="26"/>
      <c r="W104" s="26"/>
      <c r="X104" s="26"/>
      <c r="Y104" s="26"/>
      <c r="Z104" s="26"/>
      <c r="AA104" s="26"/>
      <c r="AB104" s="26"/>
      <c r="AC104" s="26"/>
      <c r="AD104" s="26"/>
      <c r="AE104" s="26"/>
      <c r="AF104" s="26"/>
      <c r="AG104" s="26"/>
    </row>
    <row r="105" spans="1:33" ht="15" customHeight="1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7"/>
      <c r="O105" s="27"/>
      <c r="P105" s="27"/>
      <c r="Q105" s="27"/>
      <c r="R105" s="26"/>
      <c r="S105" s="26"/>
      <c r="T105" s="26"/>
      <c r="U105" s="26"/>
      <c r="V105" s="26"/>
      <c r="W105" s="26"/>
      <c r="X105" s="26"/>
      <c r="Y105" s="26"/>
      <c r="Z105" s="26"/>
      <c r="AA105" s="26"/>
      <c r="AB105" s="26"/>
      <c r="AC105" s="26"/>
      <c r="AD105" s="26"/>
      <c r="AE105" s="26"/>
      <c r="AF105" s="26"/>
      <c r="AG105" s="26"/>
    </row>
    <row r="106" spans="1:33" ht="15" customHeight="1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7"/>
      <c r="O106" s="27"/>
      <c r="P106" s="27"/>
      <c r="Q106" s="27"/>
      <c r="R106" s="26"/>
      <c r="S106" s="26"/>
      <c r="T106" s="26"/>
      <c r="U106" s="26"/>
      <c r="V106" s="26"/>
      <c r="W106" s="26"/>
      <c r="X106" s="26"/>
      <c r="Y106" s="26"/>
      <c r="Z106" s="26"/>
      <c r="AA106" s="26"/>
      <c r="AB106" s="26"/>
      <c r="AC106" s="26"/>
      <c r="AD106" s="26"/>
      <c r="AE106" s="26"/>
      <c r="AF106" s="26"/>
      <c r="AG106" s="26"/>
    </row>
    <row r="107" spans="1:33" ht="15" customHeight="1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7"/>
      <c r="O107" s="27"/>
      <c r="P107" s="27"/>
      <c r="Q107" s="27"/>
      <c r="R107" s="26"/>
      <c r="S107" s="26"/>
      <c r="T107" s="26"/>
      <c r="U107" s="26"/>
      <c r="V107" s="26"/>
      <c r="W107" s="26"/>
      <c r="X107" s="26"/>
      <c r="Y107" s="26"/>
      <c r="Z107" s="26"/>
      <c r="AA107" s="26"/>
      <c r="AB107" s="26"/>
      <c r="AC107" s="26"/>
      <c r="AD107" s="26"/>
      <c r="AE107" s="26"/>
      <c r="AF107" s="26"/>
      <c r="AG107" s="26"/>
    </row>
    <row r="108" spans="1:33" ht="15" customHeight="1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7"/>
      <c r="O108" s="27"/>
      <c r="P108" s="27"/>
      <c r="Q108" s="27"/>
      <c r="R108" s="26"/>
      <c r="S108" s="26"/>
      <c r="T108" s="26"/>
      <c r="U108" s="26"/>
      <c r="V108" s="26"/>
      <c r="W108" s="26"/>
      <c r="X108" s="26"/>
      <c r="Y108" s="26"/>
      <c r="Z108" s="26"/>
      <c r="AA108" s="26"/>
      <c r="AB108" s="26"/>
      <c r="AC108" s="26"/>
      <c r="AD108" s="26"/>
      <c r="AE108" s="26"/>
      <c r="AF108" s="26"/>
      <c r="AG108" s="26"/>
    </row>
    <row r="109" spans="1:33" ht="15" customHeight="1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7"/>
      <c r="O109" s="27"/>
      <c r="P109" s="27"/>
      <c r="Q109" s="27"/>
      <c r="R109" s="26"/>
      <c r="S109" s="26"/>
      <c r="T109" s="26"/>
      <c r="U109" s="26"/>
      <c r="V109" s="26"/>
      <c r="W109" s="26"/>
      <c r="X109" s="26"/>
      <c r="Y109" s="26"/>
      <c r="Z109" s="26"/>
      <c r="AA109" s="26"/>
      <c r="AB109" s="26"/>
      <c r="AC109" s="26"/>
      <c r="AD109" s="26"/>
      <c r="AE109" s="26"/>
      <c r="AF109" s="26"/>
      <c r="AG109" s="26"/>
    </row>
    <row r="110" spans="1:33" ht="15" customHeight="1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7"/>
      <c r="O110" s="27"/>
      <c r="P110" s="27"/>
      <c r="Q110" s="27"/>
      <c r="R110" s="26"/>
      <c r="S110" s="26"/>
      <c r="T110" s="26"/>
      <c r="U110" s="26"/>
      <c r="V110" s="26"/>
      <c r="W110" s="26"/>
      <c r="X110" s="26"/>
      <c r="Y110" s="26"/>
      <c r="Z110" s="26"/>
      <c r="AA110" s="26"/>
      <c r="AB110" s="26"/>
      <c r="AC110" s="26"/>
      <c r="AD110" s="26"/>
      <c r="AE110" s="26"/>
      <c r="AF110" s="26"/>
      <c r="AG110" s="26"/>
    </row>
    <row r="111" spans="1:33" ht="15" customHeight="1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7"/>
      <c r="O111" s="27"/>
      <c r="P111" s="27"/>
      <c r="Q111" s="27"/>
      <c r="R111" s="26"/>
      <c r="S111" s="26"/>
      <c r="T111" s="26"/>
      <c r="U111" s="26"/>
      <c r="V111" s="26"/>
      <c r="W111" s="26"/>
      <c r="X111" s="26"/>
      <c r="Y111" s="26"/>
      <c r="Z111" s="26"/>
      <c r="AA111" s="26"/>
      <c r="AB111" s="26"/>
      <c r="AC111" s="26"/>
      <c r="AD111" s="26"/>
      <c r="AE111" s="26"/>
      <c r="AF111" s="26"/>
      <c r="AG111" s="26"/>
    </row>
    <row r="112" spans="1:33" ht="15" customHeight="1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7"/>
      <c r="O112" s="27"/>
      <c r="P112" s="27"/>
      <c r="Q112" s="27"/>
      <c r="R112" s="26"/>
      <c r="S112" s="26"/>
      <c r="T112" s="26"/>
      <c r="U112" s="26"/>
      <c r="V112" s="26"/>
      <c r="W112" s="26"/>
      <c r="X112" s="26"/>
      <c r="Y112" s="26"/>
      <c r="Z112" s="26"/>
      <c r="AA112" s="26"/>
      <c r="AB112" s="26"/>
      <c r="AC112" s="26"/>
      <c r="AD112" s="26"/>
      <c r="AE112" s="26"/>
      <c r="AF112" s="26"/>
      <c r="AG112" s="26"/>
    </row>
    <row r="113" spans="1:33" ht="15" customHeight="1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7"/>
      <c r="O113" s="27"/>
      <c r="P113" s="27"/>
      <c r="Q113" s="27"/>
      <c r="R113" s="26"/>
      <c r="S113" s="26"/>
      <c r="T113" s="26"/>
      <c r="U113" s="26"/>
      <c r="V113" s="26"/>
      <c r="W113" s="26"/>
      <c r="X113" s="26"/>
      <c r="Y113" s="26"/>
      <c r="Z113" s="26"/>
      <c r="AA113" s="26"/>
      <c r="AB113" s="26"/>
      <c r="AC113" s="26"/>
      <c r="AD113" s="26"/>
      <c r="AE113" s="26"/>
      <c r="AF113" s="26"/>
      <c r="AG113" s="26"/>
    </row>
    <row r="114" spans="1:33" ht="15" customHeight="1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7"/>
      <c r="O114" s="27"/>
      <c r="P114" s="27"/>
      <c r="Q114" s="27"/>
      <c r="R114" s="26"/>
      <c r="S114" s="26"/>
      <c r="T114" s="26"/>
      <c r="U114" s="26"/>
      <c r="V114" s="26"/>
      <c r="W114" s="26"/>
      <c r="X114" s="26"/>
      <c r="Y114" s="26"/>
      <c r="Z114" s="26"/>
      <c r="AA114" s="26"/>
      <c r="AB114" s="26"/>
      <c r="AC114" s="26"/>
      <c r="AD114" s="26"/>
      <c r="AE114" s="26"/>
      <c r="AF114" s="26"/>
      <c r="AG114" s="26"/>
    </row>
    <row r="115" spans="1:33" ht="15" customHeight="1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7"/>
      <c r="O115" s="27"/>
      <c r="P115" s="27"/>
      <c r="Q115" s="27"/>
      <c r="R115" s="26"/>
      <c r="S115" s="26"/>
      <c r="T115" s="26"/>
      <c r="U115" s="26"/>
      <c r="V115" s="26"/>
      <c r="W115" s="26"/>
      <c r="X115" s="26"/>
      <c r="Y115" s="26"/>
      <c r="Z115" s="26"/>
      <c r="AA115" s="26"/>
      <c r="AB115" s="26"/>
      <c r="AC115" s="26"/>
      <c r="AD115" s="26"/>
      <c r="AE115" s="26"/>
      <c r="AF115" s="26"/>
      <c r="AG115" s="26"/>
    </row>
    <row r="116" spans="1:33" ht="15" customHeight="1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7"/>
      <c r="O116" s="27"/>
      <c r="P116" s="27"/>
      <c r="Q116" s="27"/>
      <c r="R116" s="26"/>
      <c r="S116" s="26"/>
      <c r="T116" s="26"/>
      <c r="U116" s="26"/>
      <c r="V116" s="26"/>
      <c r="W116" s="26"/>
      <c r="X116" s="26"/>
      <c r="Y116" s="26"/>
      <c r="Z116" s="26"/>
      <c r="AA116" s="26"/>
      <c r="AB116" s="26"/>
      <c r="AC116" s="26"/>
      <c r="AD116" s="26"/>
      <c r="AE116" s="26"/>
      <c r="AF116" s="26"/>
      <c r="AG116" s="26"/>
    </row>
    <row r="117" spans="1:33" ht="15" customHeight="1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7"/>
      <c r="O117" s="27"/>
      <c r="P117" s="27"/>
      <c r="Q117" s="27"/>
      <c r="R117" s="26"/>
      <c r="S117" s="26"/>
      <c r="T117" s="26"/>
      <c r="U117" s="26"/>
      <c r="V117" s="26"/>
      <c r="W117" s="26"/>
      <c r="X117" s="26"/>
      <c r="Y117" s="26"/>
      <c r="Z117" s="26"/>
      <c r="AA117" s="26"/>
      <c r="AB117" s="26"/>
      <c r="AC117" s="26"/>
      <c r="AD117" s="26"/>
      <c r="AE117" s="26"/>
      <c r="AF117" s="26"/>
      <c r="AG117" s="26"/>
    </row>
    <row r="118" spans="1:33" ht="15" customHeight="1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7"/>
      <c r="O118" s="27"/>
      <c r="P118" s="27"/>
      <c r="Q118" s="27"/>
      <c r="R118" s="26"/>
      <c r="S118" s="26"/>
      <c r="T118" s="26"/>
      <c r="U118" s="26"/>
      <c r="V118" s="26"/>
      <c r="W118" s="26"/>
      <c r="X118" s="26"/>
      <c r="Y118" s="26"/>
      <c r="Z118" s="26"/>
      <c r="AA118" s="26"/>
      <c r="AB118" s="26"/>
      <c r="AC118" s="26"/>
      <c r="AD118" s="26"/>
      <c r="AE118" s="26"/>
      <c r="AF118" s="26"/>
      <c r="AG118" s="26"/>
    </row>
    <row r="119" spans="1:33" ht="15" customHeight="1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7"/>
      <c r="O119" s="27"/>
      <c r="P119" s="27"/>
      <c r="Q119" s="27"/>
      <c r="R119" s="26"/>
      <c r="S119" s="26"/>
      <c r="T119" s="26"/>
      <c r="U119" s="26"/>
      <c r="V119" s="26"/>
      <c r="W119" s="26"/>
      <c r="X119" s="26"/>
      <c r="Y119" s="26"/>
      <c r="Z119" s="26"/>
      <c r="AA119" s="26"/>
      <c r="AB119" s="26"/>
      <c r="AC119" s="26"/>
      <c r="AD119" s="26"/>
      <c r="AE119" s="26"/>
      <c r="AF119" s="26"/>
      <c r="AG119" s="26"/>
    </row>
    <row r="120" spans="1:33" ht="15" customHeight="1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7"/>
      <c r="O120" s="27"/>
      <c r="P120" s="27"/>
      <c r="Q120" s="27"/>
      <c r="R120" s="26"/>
      <c r="S120" s="26"/>
      <c r="T120" s="26"/>
      <c r="U120" s="26"/>
      <c r="V120" s="26"/>
      <c r="W120" s="26"/>
      <c r="X120" s="26"/>
      <c r="Y120" s="26"/>
      <c r="Z120" s="26"/>
      <c r="AA120" s="26"/>
      <c r="AB120" s="26"/>
      <c r="AC120" s="26"/>
      <c r="AD120" s="26"/>
      <c r="AE120" s="26"/>
      <c r="AF120" s="26"/>
      <c r="AG120" s="26"/>
    </row>
    <row r="121" spans="1:33" ht="15" customHeight="1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7"/>
      <c r="O121" s="27"/>
      <c r="P121" s="27"/>
      <c r="Q121" s="27"/>
      <c r="R121" s="26"/>
      <c r="S121" s="26"/>
      <c r="T121" s="26"/>
      <c r="U121" s="26"/>
      <c r="V121" s="26"/>
      <c r="W121" s="26"/>
      <c r="X121" s="26"/>
      <c r="Y121" s="26"/>
      <c r="Z121" s="26"/>
      <c r="AA121" s="26"/>
      <c r="AB121" s="26"/>
      <c r="AC121" s="26"/>
      <c r="AD121" s="26"/>
      <c r="AE121" s="26"/>
      <c r="AF121" s="26"/>
      <c r="AG121" s="26"/>
    </row>
    <row r="122" spans="1:33" ht="15" customHeight="1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7"/>
      <c r="O122" s="27"/>
      <c r="P122" s="27"/>
      <c r="Q122" s="27"/>
      <c r="R122" s="26"/>
      <c r="S122" s="26"/>
      <c r="T122" s="26"/>
      <c r="U122" s="26"/>
      <c r="V122" s="26"/>
      <c r="W122" s="26"/>
      <c r="X122" s="26"/>
      <c r="Y122" s="26"/>
      <c r="Z122" s="26"/>
      <c r="AA122" s="26"/>
      <c r="AB122" s="26"/>
      <c r="AC122" s="26"/>
      <c r="AD122" s="26"/>
      <c r="AE122" s="26"/>
      <c r="AF122" s="26"/>
      <c r="AG122" s="26"/>
    </row>
    <row r="123" spans="1:33" ht="15" customHeight="1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7"/>
      <c r="O123" s="27"/>
      <c r="P123" s="27"/>
      <c r="Q123" s="27"/>
      <c r="R123" s="26"/>
      <c r="S123" s="26"/>
      <c r="T123" s="26"/>
      <c r="U123" s="26"/>
      <c r="V123" s="26"/>
      <c r="W123" s="26"/>
      <c r="X123" s="26"/>
      <c r="Y123" s="26"/>
      <c r="Z123" s="26"/>
      <c r="AA123" s="26"/>
      <c r="AB123" s="26"/>
      <c r="AC123" s="26"/>
      <c r="AD123" s="26"/>
      <c r="AE123" s="26"/>
      <c r="AF123" s="26"/>
      <c r="AG123" s="26"/>
    </row>
    <row r="124" spans="1:33" ht="15" customHeight="1">
      <c r="A124" s="26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7"/>
      <c r="O124" s="27"/>
      <c r="P124" s="27"/>
      <c r="Q124" s="27"/>
      <c r="R124" s="26"/>
      <c r="S124" s="26"/>
      <c r="T124" s="26"/>
      <c r="U124" s="26"/>
      <c r="V124" s="26"/>
      <c r="W124" s="26"/>
      <c r="X124" s="26"/>
      <c r="Y124" s="26"/>
      <c r="Z124" s="26"/>
      <c r="AA124" s="26"/>
      <c r="AB124" s="26"/>
      <c r="AC124" s="26"/>
      <c r="AD124" s="26"/>
      <c r="AE124" s="26"/>
      <c r="AF124" s="26"/>
      <c r="AG124" s="26"/>
    </row>
    <row r="125" spans="1:33" ht="15" customHeight="1">
      <c r="A125" s="26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7"/>
      <c r="O125" s="27"/>
      <c r="P125" s="27"/>
      <c r="Q125" s="27"/>
      <c r="R125" s="26"/>
      <c r="S125" s="26"/>
      <c r="T125" s="26"/>
      <c r="U125" s="26"/>
      <c r="V125" s="26"/>
      <c r="W125" s="26"/>
      <c r="X125" s="26"/>
      <c r="Y125" s="26"/>
      <c r="Z125" s="26"/>
      <c r="AA125" s="26"/>
      <c r="AB125" s="26"/>
      <c r="AC125" s="26"/>
      <c r="AD125" s="26"/>
      <c r="AE125" s="26"/>
      <c r="AF125" s="26"/>
      <c r="AG125" s="26"/>
    </row>
    <row r="126" spans="1:33" ht="15" customHeight="1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7"/>
      <c r="O126" s="27"/>
      <c r="P126" s="27"/>
      <c r="Q126" s="27"/>
      <c r="R126" s="26"/>
      <c r="S126" s="26"/>
      <c r="T126" s="26"/>
      <c r="U126" s="26"/>
      <c r="V126" s="26"/>
      <c r="W126" s="26"/>
      <c r="X126" s="26"/>
      <c r="Y126" s="26"/>
      <c r="Z126" s="26"/>
      <c r="AA126" s="26"/>
      <c r="AB126" s="26"/>
      <c r="AC126" s="26"/>
      <c r="AD126" s="26"/>
      <c r="AE126" s="26"/>
      <c r="AF126" s="26"/>
      <c r="AG126" s="26"/>
    </row>
    <row r="127" spans="1:33" ht="15" customHeight="1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7"/>
      <c r="O127" s="27"/>
      <c r="P127" s="27"/>
      <c r="Q127" s="27"/>
      <c r="R127" s="26"/>
      <c r="S127" s="26"/>
      <c r="T127" s="26"/>
      <c r="U127" s="26"/>
      <c r="V127" s="26"/>
      <c r="W127" s="26"/>
      <c r="X127" s="26"/>
      <c r="Y127" s="26"/>
      <c r="Z127" s="26"/>
      <c r="AA127" s="26"/>
      <c r="AB127" s="26"/>
      <c r="AC127" s="26"/>
      <c r="AD127" s="26"/>
      <c r="AE127" s="26"/>
      <c r="AF127" s="26"/>
      <c r="AG127" s="26"/>
    </row>
    <row r="128" spans="1:33" ht="15" customHeight="1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7"/>
      <c r="O128" s="27"/>
      <c r="P128" s="27"/>
      <c r="Q128" s="27"/>
      <c r="R128" s="26"/>
      <c r="S128" s="26"/>
      <c r="T128" s="26"/>
      <c r="U128" s="26"/>
      <c r="V128" s="26"/>
      <c r="W128" s="26"/>
      <c r="X128" s="26"/>
      <c r="Y128" s="26"/>
      <c r="Z128" s="26"/>
      <c r="AA128" s="26"/>
      <c r="AB128" s="26"/>
      <c r="AC128" s="26"/>
      <c r="AD128" s="26"/>
      <c r="AE128" s="26"/>
      <c r="AF128" s="26"/>
      <c r="AG128" s="26"/>
    </row>
    <row r="129" spans="1:33" ht="15" customHeight="1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7"/>
      <c r="O129" s="27"/>
      <c r="P129" s="27"/>
      <c r="Q129" s="27"/>
      <c r="R129" s="26"/>
      <c r="S129" s="26"/>
      <c r="T129" s="26"/>
      <c r="U129" s="26"/>
      <c r="V129" s="26"/>
      <c r="W129" s="26"/>
      <c r="X129" s="26"/>
      <c r="Y129" s="26"/>
      <c r="Z129" s="26"/>
      <c r="AA129" s="26"/>
      <c r="AB129" s="26"/>
      <c r="AC129" s="26"/>
      <c r="AD129" s="26"/>
      <c r="AE129" s="26"/>
      <c r="AF129" s="26"/>
      <c r="AG129" s="26"/>
    </row>
    <row r="130" spans="1:33" ht="15" customHeight="1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7"/>
      <c r="O130" s="27"/>
      <c r="P130" s="27"/>
      <c r="Q130" s="27"/>
      <c r="R130" s="26"/>
      <c r="S130" s="26"/>
      <c r="T130" s="26"/>
      <c r="U130" s="26"/>
      <c r="V130" s="26"/>
      <c r="W130" s="26"/>
      <c r="X130" s="26"/>
      <c r="Y130" s="26"/>
      <c r="Z130" s="26"/>
      <c r="AA130" s="26"/>
      <c r="AB130" s="26"/>
      <c r="AC130" s="26"/>
      <c r="AD130" s="26"/>
      <c r="AE130" s="26"/>
      <c r="AF130" s="26"/>
      <c r="AG130" s="26"/>
    </row>
    <row r="131" spans="1:33" ht="15" customHeight="1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7"/>
      <c r="O131" s="27"/>
      <c r="P131" s="27"/>
      <c r="Q131" s="27"/>
      <c r="R131" s="26"/>
      <c r="S131" s="26"/>
      <c r="T131" s="26"/>
      <c r="U131" s="26"/>
      <c r="V131" s="26"/>
      <c r="W131" s="26"/>
      <c r="X131" s="26"/>
      <c r="Y131" s="26"/>
      <c r="Z131" s="26"/>
      <c r="AA131" s="26"/>
      <c r="AB131" s="26"/>
      <c r="AC131" s="26"/>
      <c r="AD131" s="26"/>
      <c r="AE131" s="26"/>
      <c r="AF131" s="26"/>
      <c r="AG131" s="26"/>
    </row>
    <row r="132" spans="1:33" ht="15" customHeight="1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7"/>
      <c r="O132" s="27"/>
      <c r="P132" s="27"/>
      <c r="Q132" s="27"/>
      <c r="R132" s="26"/>
      <c r="S132" s="26"/>
      <c r="T132" s="26"/>
      <c r="U132" s="26"/>
      <c r="V132" s="26"/>
      <c r="W132" s="26"/>
      <c r="X132" s="26"/>
      <c r="Y132" s="26"/>
      <c r="Z132" s="26"/>
      <c r="AA132" s="26"/>
      <c r="AB132" s="26"/>
      <c r="AC132" s="26"/>
      <c r="AD132" s="26"/>
      <c r="AE132" s="26"/>
      <c r="AF132" s="26"/>
      <c r="AG132" s="26"/>
    </row>
    <row r="133" spans="1:33" ht="15" customHeight="1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7"/>
      <c r="O133" s="27"/>
      <c r="P133" s="27"/>
      <c r="Q133" s="27"/>
      <c r="R133" s="26"/>
      <c r="S133" s="26"/>
      <c r="T133" s="26"/>
      <c r="U133" s="26"/>
      <c r="V133" s="26"/>
      <c r="W133" s="26"/>
      <c r="X133" s="26"/>
      <c r="Y133" s="26"/>
      <c r="Z133" s="26"/>
      <c r="AA133" s="26"/>
      <c r="AB133" s="26"/>
      <c r="AC133" s="26"/>
      <c r="AD133" s="26"/>
      <c r="AE133" s="26"/>
      <c r="AF133" s="26"/>
      <c r="AG133" s="26"/>
    </row>
    <row r="134" spans="1:33" ht="15" customHeight="1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7"/>
      <c r="O134" s="27"/>
      <c r="P134" s="27"/>
      <c r="Q134" s="27"/>
      <c r="R134" s="26"/>
      <c r="S134" s="26"/>
      <c r="T134" s="26"/>
      <c r="U134" s="26"/>
      <c r="V134" s="26"/>
      <c r="W134" s="26"/>
      <c r="X134" s="26"/>
      <c r="Y134" s="26"/>
      <c r="Z134" s="26"/>
      <c r="AA134" s="26"/>
      <c r="AB134" s="26"/>
      <c r="AC134" s="26"/>
      <c r="AD134" s="26"/>
      <c r="AE134" s="26"/>
      <c r="AF134" s="26"/>
      <c r="AG134" s="26"/>
    </row>
    <row r="135" spans="1:33" ht="15" customHeight="1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7"/>
      <c r="O135" s="27"/>
      <c r="P135" s="27"/>
      <c r="Q135" s="27"/>
      <c r="R135" s="26"/>
      <c r="S135" s="26"/>
      <c r="T135" s="26"/>
      <c r="U135" s="26"/>
      <c r="V135" s="26"/>
      <c r="W135" s="26"/>
      <c r="X135" s="26"/>
      <c r="Y135" s="26"/>
      <c r="Z135" s="26"/>
      <c r="AA135" s="26"/>
      <c r="AB135" s="26"/>
      <c r="AC135" s="26"/>
      <c r="AD135" s="26"/>
      <c r="AE135" s="26"/>
      <c r="AF135" s="26"/>
      <c r="AG135" s="26"/>
    </row>
    <row r="136" spans="1:33" ht="15" customHeight="1">
      <c r="A136" s="26"/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7"/>
      <c r="O136" s="27"/>
      <c r="P136" s="27"/>
      <c r="Q136" s="27"/>
      <c r="R136" s="26"/>
      <c r="S136" s="26"/>
      <c r="T136" s="26"/>
      <c r="U136" s="26"/>
      <c r="V136" s="26"/>
      <c r="W136" s="26"/>
      <c r="X136" s="26"/>
      <c r="Y136" s="26"/>
      <c r="Z136" s="26"/>
      <c r="AA136" s="26"/>
      <c r="AB136" s="26"/>
      <c r="AC136" s="26"/>
      <c r="AD136" s="26"/>
      <c r="AE136" s="26"/>
      <c r="AF136" s="26"/>
      <c r="AG136" s="26"/>
    </row>
    <row r="137" spans="1:33" ht="15" customHeight="1">
      <c r="A137" s="26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7"/>
      <c r="O137" s="27"/>
      <c r="P137" s="27"/>
      <c r="Q137" s="27"/>
      <c r="R137" s="26"/>
      <c r="S137" s="26"/>
      <c r="T137" s="26"/>
      <c r="U137" s="26"/>
      <c r="V137" s="26"/>
      <c r="W137" s="26"/>
      <c r="X137" s="26"/>
      <c r="Y137" s="26"/>
      <c r="Z137" s="26"/>
      <c r="AA137" s="26"/>
      <c r="AB137" s="26"/>
      <c r="AC137" s="26"/>
      <c r="AD137" s="26"/>
      <c r="AE137" s="26"/>
      <c r="AF137" s="26"/>
      <c r="AG137" s="26"/>
    </row>
    <row r="138" spans="1:33" ht="15" customHeight="1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7"/>
      <c r="O138" s="27"/>
      <c r="P138" s="27"/>
      <c r="Q138" s="27"/>
      <c r="R138" s="26"/>
      <c r="S138" s="26"/>
      <c r="T138" s="26"/>
      <c r="U138" s="26"/>
      <c r="V138" s="26"/>
      <c r="W138" s="26"/>
      <c r="X138" s="26"/>
      <c r="Y138" s="26"/>
      <c r="Z138" s="26"/>
      <c r="AA138" s="26"/>
      <c r="AB138" s="26"/>
      <c r="AC138" s="26"/>
      <c r="AD138" s="26"/>
      <c r="AE138" s="26"/>
      <c r="AF138" s="26"/>
      <c r="AG138" s="26"/>
    </row>
    <row r="139" spans="1:33" ht="15" customHeight="1">
      <c r="A139" s="26"/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7"/>
      <c r="O139" s="27"/>
      <c r="P139" s="27"/>
      <c r="Q139" s="27"/>
      <c r="R139" s="26"/>
      <c r="S139" s="26"/>
      <c r="T139" s="26"/>
      <c r="U139" s="26"/>
      <c r="V139" s="26"/>
      <c r="W139" s="26"/>
      <c r="X139" s="26"/>
      <c r="Y139" s="26"/>
      <c r="Z139" s="26"/>
      <c r="AA139" s="26"/>
      <c r="AB139" s="26"/>
      <c r="AC139" s="26"/>
      <c r="AD139" s="26"/>
      <c r="AE139" s="26"/>
      <c r="AF139" s="26"/>
      <c r="AG139" s="26"/>
    </row>
    <row r="140" spans="1:33" ht="15" customHeight="1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7"/>
      <c r="O140" s="27"/>
      <c r="P140" s="27"/>
      <c r="Q140" s="27"/>
      <c r="R140" s="26"/>
      <c r="S140" s="26"/>
      <c r="T140" s="26"/>
      <c r="U140" s="26"/>
      <c r="V140" s="26"/>
      <c r="W140" s="26"/>
      <c r="X140" s="26"/>
      <c r="Y140" s="26"/>
      <c r="Z140" s="26"/>
      <c r="AA140" s="26"/>
      <c r="AB140" s="26"/>
      <c r="AC140" s="26"/>
      <c r="AD140" s="26"/>
      <c r="AE140" s="26"/>
      <c r="AF140" s="26"/>
      <c r="AG140" s="26"/>
    </row>
    <row r="141" spans="1:33" ht="15" customHeight="1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7"/>
      <c r="O141" s="27"/>
      <c r="P141" s="27"/>
      <c r="Q141" s="27"/>
      <c r="R141" s="26"/>
      <c r="S141" s="26"/>
      <c r="T141" s="26"/>
      <c r="U141" s="26"/>
      <c r="V141" s="26"/>
      <c r="W141" s="26"/>
      <c r="X141" s="26"/>
      <c r="Y141" s="26"/>
      <c r="Z141" s="26"/>
      <c r="AA141" s="26"/>
      <c r="AB141" s="26"/>
      <c r="AC141" s="26"/>
      <c r="AD141" s="26"/>
      <c r="AE141" s="26"/>
      <c r="AF141" s="26"/>
      <c r="AG141" s="26"/>
    </row>
    <row r="142" spans="1:33" ht="15" customHeight="1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7"/>
      <c r="O142" s="27"/>
      <c r="P142" s="27"/>
      <c r="Q142" s="27"/>
      <c r="R142" s="26"/>
      <c r="S142" s="26"/>
      <c r="T142" s="26"/>
      <c r="U142" s="26"/>
      <c r="V142" s="26"/>
      <c r="W142" s="26"/>
      <c r="X142" s="26"/>
      <c r="Y142" s="26"/>
      <c r="Z142" s="26"/>
      <c r="AA142" s="26"/>
      <c r="AB142" s="26"/>
      <c r="AC142" s="26"/>
      <c r="AD142" s="26"/>
      <c r="AE142" s="26"/>
      <c r="AF142" s="26"/>
      <c r="AG142" s="26"/>
    </row>
    <row r="143" spans="1:33" ht="15" customHeight="1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7"/>
      <c r="O143" s="27"/>
      <c r="P143" s="27"/>
      <c r="Q143" s="27"/>
      <c r="R143" s="26"/>
      <c r="S143" s="26"/>
      <c r="T143" s="26"/>
      <c r="U143" s="26"/>
      <c r="V143" s="26"/>
      <c r="W143" s="26"/>
      <c r="X143" s="26"/>
      <c r="Y143" s="26"/>
      <c r="Z143" s="26"/>
      <c r="AA143" s="26"/>
      <c r="AB143" s="26"/>
      <c r="AC143" s="26"/>
      <c r="AD143" s="26"/>
      <c r="AE143" s="26"/>
      <c r="AF143" s="26"/>
      <c r="AG143" s="26"/>
    </row>
    <row r="144" spans="1:33" ht="15" customHeight="1">
      <c r="A144" s="26"/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7"/>
      <c r="O144" s="27"/>
      <c r="P144" s="27"/>
      <c r="Q144" s="27"/>
      <c r="R144" s="26"/>
      <c r="S144" s="26"/>
      <c r="T144" s="26"/>
      <c r="U144" s="26"/>
      <c r="V144" s="26"/>
      <c r="W144" s="26"/>
      <c r="X144" s="26"/>
      <c r="Y144" s="26"/>
      <c r="Z144" s="26"/>
      <c r="AA144" s="26"/>
      <c r="AB144" s="26"/>
      <c r="AC144" s="26"/>
      <c r="AD144" s="26"/>
      <c r="AE144" s="26"/>
      <c r="AF144" s="26"/>
      <c r="AG144" s="26"/>
    </row>
    <row r="145" spans="1:33" ht="15" customHeight="1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7"/>
      <c r="O145" s="27"/>
      <c r="P145" s="27"/>
      <c r="Q145" s="27"/>
      <c r="R145" s="26"/>
      <c r="S145" s="26"/>
      <c r="T145" s="26"/>
      <c r="U145" s="26"/>
      <c r="V145" s="26"/>
      <c r="W145" s="26"/>
      <c r="X145" s="26"/>
      <c r="Y145" s="26"/>
      <c r="Z145" s="26"/>
      <c r="AA145" s="26"/>
      <c r="AB145" s="26"/>
      <c r="AC145" s="26"/>
      <c r="AD145" s="26"/>
      <c r="AE145" s="26"/>
      <c r="AF145" s="26"/>
      <c r="AG145" s="26"/>
    </row>
    <row r="146" spans="1:33" ht="15" customHeight="1">
      <c r="A146" s="26"/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7"/>
      <c r="O146" s="27"/>
      <c r="P146" s="27"/>
      <c r="Q146" s="27"/>
      <c r="R146" s="26"/>
      <c r="S146" s="26"/>
      <c r="T146" s="26"/>
      <c r="U146" s="26"/>
      <c r="V146" s="26"/>
      <c r="W146" s="26"/>
      <c r="X146" s="26"/>
      <c r="Y146" s="26"/>
      <c r="Z146" s="26"/>
      <c r="AA146" s="26"/>
      <c r="AB146" s="26"/>
      <c r="AC146" s="26"/>
      <c r="AD146" s="26"/>
      <c r="AE146" s="26"/>
      <c r="AF146" s="26"/>
      <c r="AG146" s="26"/>
    </row>
    <row r="147" spans="1:33" ht="15" customHeight="1">
      <c r="A147" s="26"/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7"/>
      <c r="O147" s="27"/>
      <c r="P147" s="27"/>
      <c r="Q147" s="27"/>
      <c r="R147" s="26"/>
      <c r="S147" s="26"/>
      <c r="T147" s="26"/>
      <c r="U147" s="26"/>
      <c r="V147" s="26"/>
      <c r="W147" s="26"/>
      <c r="X147" s="26"/>
      <c r="Y147" s="26"/>
      <c r="Z147" s="26"/>
      <c r="AA147" s="26"/>
      <c r="AB147" s="26"/>
      <c r="AC147" s="26"/>
      <c r="AD147" s="26"/>
      <c r="AE147" s="26"/>
      <c r="AF147" s="26"/>
      <c r="AG147" s="26"/>
    </row>
    <row r="148" spans="1:33" ht="15" customHeight="1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7"/>
      <c r="O148" s="27"/>
      <c r="P148" s="27"/>
      <c r="Q148" s="27"/>
      <c r="R148" s="26"/>
      <c r="S148" s="26"/>
      <c r="T148" s="26"/>
      <c r="U148" s="26"/>
      <c r="V148" s="26"/>
      <c r="W148" s="26"/>
      <c r="X148" s="26"/>
      <c r="Y148" s="26"/>
      <c r="Z148" s="26"/>
      <c r="AA148" s="26"/>
      <c r="AB148" s="26"/>
      <c r="AC148" s="26"/>
      <c r="AD148" s="26"/>
      <c r="AE148" s="26"/>
      <c r="AF148" s="26"/>
      <c r="AG148" s="26"/>
    </row>
    <row r="149" spans="1:33" ht="15" customHeight="1">
      <c r="A149" s="26"/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7"/>
      <c r="O149" s="27"/>
      <c r="P149" s="27"/>
      <c r="Q149" s="27"/>
      <c r="R149" s="26"/>
      <c r="S149" s="26"/>
      <c r="T149" s="26"/>
      <c r="U149" s="26"/>
      <c r="V149" s="26"/>
      <c r="W149" s="26"/>
      <c r="X149" s="26"/>
      <c r="Y149" s="26"/>
      <c r="Z149" s="26"/>
      <c r="AA149" s="26"/>
      <c r="AB149" s="26"/>
      <c r="AC149" s="26"/>
      <c r="AD149" s="26"/>
      <c r="AE149" s="26"/>
      <c r="AF149" s="26"/>
      <c r="AG149" s="26"/>
    </row>
    <row r="150" spans="1:33" ht="15" customHeight="1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7"/>
      <c r="O150" s="27"/>
      <c r="P150" s="27"/>
      <c r="Q150" s="27"/>
      <c r="R150" s="26"/>
      <c r="S150" s="26"/>
      <c r="T150" s="26"/>
      <c r="U150" s="26"/>
      <c r="V150" s="26"/>
      <c r="W150" s="26"/>
      <c r="X150" s="26"/>
      <c r="Y150" s="26"/>
      <c r="Z150" s="26"/>
      <c r="AA150" s="26"/>
      <c r="AB150" s="26"/>
      <c r="AC150" s="26"/>
      <c r="AD150" s="26"/>
      <c r="AE150" s="26"/>
      <c r="AF150" s="26"/>
      <c r="AG150" s="26"/>
    </row>
    <row r="151" spans="1:33" ht="15" customHeight="1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7"/>
      <c r="O151" s="27"/>
      <c r="P151" s="27"/>
      <c r="Q151" s="27"/>
      <c r="R151" s="26"/>
      <c r="S151" s="26"/>
      <c r="T151" s="26"/>
      <c r="U151" s="26"/>
      <c r="V151" s="26"/>
      <c r="W151" s="26"/>
      <c r="X151" s="26"/>
      <c r="Y151" s="26"/>
      <c r="Z151" s="26"/>
      <c r="AA151" s="26"/>
      <c r="AB151" s="26"/>
      <c r="AC151" s="26"/>
      <c r="AD151" s="26"/>
      <c r="AE151" s="26"/>
      <c r="AF151" s="26"/>
      <c r="AG151" s="26"/>
    </row>
    <row r="152" spans="1:33" ht="15" customHeight="1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7"/>
      <c r="O152" s="27"/>
      <c r="P152" s="27"/>
      <c r="Q152" s="27"/>
      <c r="R152" s="26"/>
      <c r="S152" s="26"/>
      <c r="T152" s="26"/>
      <c r="U152" s="26"/>
      <c r="V152" s="26"/>
      <c r="W152" s="26"/>
      <c r="X152" s="26"/>
      <c r="Y152" s="26"/>
      <c r="Z152" s="26"/>
      <c r="AA152" s="26"/>
      <c r="AB152" s="26"/>
      <c r="AC152" s="26"/>
      <c r="AD152" s="26"/>
      <c r="AE152" s="26"/>
      <c r="AF152" s="26"/>
      <c r="AG152" s="26"/>
    </row>
    <row r="153" spans="1:33" ht="15" customHeight="1">
      <c r="A153" s="26"/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7"/>
      <c r="O153" s="27"/>
      <c r="P153" s="27"/>
      <c r="Q153" s="27"/>
      <c r="R153" s="26"/>
      <c r="S153" s="26"/>
      <c r="T153" s="26"/>
      <c r="U153" s="26"/>
      <c r="V153" s="26"/>
      <c r="W153" s="26"/>
      <c r="X153" s="26"/>
      <c r="Y153" s="26"/>
      <c r="Z153" s="26"/>
      <c r="AA153" s="26"/>
      <c r="AB153" s="26"/>
      <c r="AC153" s="26"/>
      <c r="AD153" s="26"/>
      <c r="AE153" s="26"/>
      <c r="AF153" s="26"/>
      <c r="AG153" s="26"/>
    </row>
    <row r="154" spans="1:33" ht="15" customHeight="1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7"/>
      <c r="O154" s="27"/>
      <c r="P154" s="27"/>
      <c r="Q154" s="27"/>
      <c r="R154" s="26"/>
      <c r="S154" s="26"/>
      <c r="T154" s="26"/>
      <c r="U154" s="26"/>
      <c r="V154" s="26"/>
      <c r="W154" s="26"/>
      <c r="X154" s="26"/>
      <c r="Y154" s="26"/>
      <c r="Z154" s="26"/>
      <c r="AA154" s="26"/>
      <c r="AB154" s="26"/>
      <c r="AC154" s="26"/>
      <c r="AD154" s="26"/>
      <c r="AE154" s="26"/>
      <c r="AF154" s="26"/>
      <c r="AG154" s="26"/>
    </row>
    <row r="155" spans="1:33" ht="15" customHeight="1">
      <c r="A155" s="26"/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7"/>
      <c r="O155" s="27"/>
      <c r="P155" s="27"/>
      <c r="Q155" s="27"/>
      <c r="R155" s="26"/>
      <c r="S155" s="26"/>
      <c r="T155" s="26"/>
      <c r="U155" s="26"/>
      <c r="V155" s="26"/>
      <c r="W155" s="26"/>
      <c r="X155" s="26"/>
      <c r="Y155" s="26"/>
      <c r="Z155" s="26"/>
      <c r="AA155" s="26"/>
      <c r="AB155" s="26"/>
      <c r="AC155" s="26"/>
      <c r="AD155" s="26"/>
      <c r="AE155" s="26"/>
      <c r="AF155" s="26"/>
      <c r="AG155" s="26"/>
    </row>
    <row r="156" spans="1:33" ht="15" customHeight="1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7"/>
      <c r="O156" s="27"/>
      <c r="P156" s="27"/>
      <c r="Q156" s="27"/>
      <c r="R156" s="26"/>
      <c r="S156" s="26"/>
      <c r="T156" s="26"/>
      <c r="U156" s="26"/>
      <c r="V156" s="26"/>
      <c r="W156" s="26"/>
      <c r="X156" s="26"/>
      <c r="Y156" s="26"/>
      <c r="Z156" s="26"/>
      <c r="AA156" s="26"/>
      <c r="AB156" s="26"/>
      <c r="AC156" s="26"/>
      <c r="AD156" s="26"/>
      <c r="AE156" s="26"/>
      <c r="AF156" s="26"/>
      <c r="AG156" s="26"/>
    </row>
    <row r="157" spans="1:33" ht="15" customHeight="1">
      <c r="A157" s="26"/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7"/>
      <c r="O157" s="27"/>
      <c r="P157" s="27"/>
      <c r="Q157" s="27"/>
      <c r="R157" s="26"/>
      <c r="S157" s="26"/>
      <c r="T157" s="26"/>
      <c r="U157" s="26"/>
      <c r="V157" s="26"/>
      <c r="W157" s="26"/>
      <c r="X157" s="26"/>
      <c r="Y157" s="26"/>
      <c r="Z157" s="26"/>
      <c r="AA157" s="26"/>
      <c r="AB157" s="26"/>
      <c r="AC157" s="26"/>
      <c r="AD157" s="26"/>
      <c r="AE157" s="26"/>
      <c r="AF157" s="26"/>
      <c r="AG157" s="26"/>
    </row>
    <row r="158" spans="1:33" ht="15" customHeight="1">
      <c r="A158" s="26"/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7"/>
      <c r="O158" s="27"/>
      <c r="P158" s="27"/>
      <c r="Q158" s="27"/>
      <c r="R158" s="26"/>
      <c r="S158" s="26"/>
      <c r="T158" s="26"/>
      <c r="U158" s="26"/>
      <c r="V158" s="26"/>
      <c r="W158" s="26"/>
      <c r="X158" s="26"/>
      <c r="Y158" s="26"/>
      <c r="Z158" s="26"/>
      <c r="AA158" s="26"/>
      <c r="AB158" s="26"/>
      <c r="AC158" s="26"/>
      <c r="AD158" s="26"/>
      <c r="AE158" s="26"/>
      <c r="AF158" s="26"/>
      <c r="AG158" s="26"/>
    </row>
    <row r="159" spans="1:33" ht="15" customHeight="1">
      <c r="A159" s="26"/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7"/>
      <c r="O159" s="27"/>
      <c r="P159" s="27"/>
      <c r="Q159" s="27"/>
      <c r="R159" s="26"/>
      <c r="S159" s="26"/>
      <c r="T159" s="26"/>
      <c r="U159" s="26"/>
      <c r="V159" s="26"/>
      <c r="W159" s="26"/>
      <c r="X159" s="26"/>
      <c r="Y159" s="26"/>
      <c r="Z159" s="26"/>
      <c r="AA159" s="26"/>
      <c r="AB159" s="26"/>
      <c r="AC159" s="26"/>
      <c r="AD159" s="26"/>
      <c r="AE159" s="26"/>
      <c r="AF159" s="26"/>
      <c r="AG159" s="26"/>
    </row>
    <row r="160" spans="1:33" ht="15" customHeight="1">
      <c r="A160" s="26"/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7"/>
      <c r="O160" s="27"/>
      <c r="P160" s="27"/>
      <c r="Q160" s="27"/>
      <c r="R160" s="26"/>
      <c r="S160" s="26"/>
      <c r="T160" s="26"/>
      <c r="U160" s="26"/>
      <c r="V160" s="26"/>
      <c r="W160" s="26"/>
      <c r="X160" s="26"/>
      <c r="Y160" s="26"/>
      <c r="Z160" s="26"/>
      <c r="AA160" s="26"/>
      <c r="AB160" s="26"/>
      <c r="AC160" s="26"/>
      <c r="AD160" s="26"/>
      <c r="AE160" s="26"/>
      <c r="AF160" s="26"/>
      <c r="AG160" s="26"/>
    </row>
    <row r="161" spans="1:33" ht="15" customHeight="1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7"/>
      <c r="O161" s="27"/>
      <c r="P161" s="27"/>
      <c r="Q161" s="27"/>
      <c r="R161" s="26"/>
      <c r="S161" s="26"/>
      <c r="T161" s="26"/>
      <c r="U161" s="26"/>
      <c r="V161" s="26"/>
      <c r="W161" s="26"/>
      <c r="X161" s="26"/>
      <c r="Y161" s="26"/>
      <c r="Z161" s="26"/>
      <c r="AA161" s="26"/>
      <c r="AB161" s="26"/>
      <c r="AC161" s="26"/>
      <c r="AD161" s="26"/>
      <c r="AE161" s="26"/>
      <c r="AF161" s="26"/>
      <c r="AG161" s="26"/>
    </row>
    <row r="162" spans="1:33" ht="15" customHeight="1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7"/>
      <c r="O162" s="27"/>
      <c r="P162" s="27"/>
      <c r="Q162" s="27"/>
      <c r="R162" s="26"/>
      <c r="S162" s="26"/>
      <c r="T162" s="26"/>
      <c r="U162" s="26"/>
      <c r="V162" s="26"/>
      <c r="W162" s="26"/>
      <c r="X162" s="26"/>
      <c r="Y162" s="26"/>
      <c r="Z162" s="26"/>
      <c r="AA162" s="26"/>
      <c r="AB162" s="26"/>
      <c r="AC162" s="26"/>
      <c r="AD162" s="26"/>
      <c r="AE162" s="26"/>
      <c r="AF162" s="26"/>
      <c r="AG162" s="26"/>
    </row>
    <row r="163" spans="1:33" ht="15" customHeight="1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7"/>
      <c r="O163" s="27"/>
      <c r="P163" s="27"/>
      <c r="Q163" s="27"/>
      <c r="R163" s="26"/>
      <c r="S163" s="26"/>
      <c r="T163" s="26"/>
      <c r="U163" s="26"/>
      <c r="V163" s="26"/>
      <c r="W163" s="26"/>
      <c r="X163" s="26"/>
      <c r="Y163" s="26"/>
      <c r="Z163" s="26"/>
      <c r="AA163" s="26"/>
      <c r="AB163" s="26"/>
      <c r="AC163" s="26"/>
      <c r="AD163" s="26"/>
      <c r="AE163" s="26"/>
      <c r="AF163" s="26"/>
      <c r="AG163" s="26"/>
    </row>
    <row r="164" spans="1:33" ht="15" customHeight="1">
      <c r="A164" s="26"/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7"/>
      <c r="O164" s="27"/>
      <c r="P164" s="27"/>
      <c r="Q164" s="27"/>
      <c r="R164" s="26"/>
      <c r="S164" s="26"/>
      <c r="T164" s="26"/>
      <c r="U164" s="26"/>
      <c r="V164" s="26"/>
      <c r="W164" s="26"/>
      <c r="X164" s="26"/>
      <c r="Y164" s="26"/>
      <c r="Z164" s="26"/>
      <c r="AA164" s="26"/>
      <c r="AB164" s="26"/>
      <c r="AC164" s="26"/>
      <c r="AD164" s="26"/>
      <c r="AE164" s="26"/>
      <c r="AF164" s="26"/>
      <c r="AG164" s="26"/>
    </row>
    <row r="165" spans="1:33" ht="15" customHeight="1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7"/>
      <c r="O165" s="27"/>
      <c r="P165" s="27"/>
      <c r="Q165" s="27"/>
      <c r="R165" s="26"/>
      <c r="S165" s="26"/>
      <c r="T165" s="26"/>
      <c r="U165" s="26"/>
      <c r="V165" s="26"/>
      <c r="W165" s="26"/>
      <c r="X165" s="26"/>
      <c r="Y165" s="26"/>
      <c r="Z165" s="26"/>
      <c r="AA165" s="26"/>
      <c r="AB165" s="26"/>
      <c r="AC165" s="26"/>
      <c r="AD165" s="26"/>
      <c r="AE165" s="26"/>
      <c r="AF165" s="26"/>
      <c r="AG165" s="26"/>
    </row>
    <row r="166" spans="1:33" ht="15" customHeight="1">
      <c r="A166" s="26"/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7"/>
      <c r="O166" s="27"/>
      <c r="P166" s="27"/>
      <c r="Q166" s="27"/>
      <c r="R166" s="26"/>
      <c r="S166" s="26"/>
      <c r="T166" s="26"/>
      <c r="U166" s="26"/>
      <c r="V166" s="26"/>
      <c r="W166" s="26"/>
      <c r="X166" s="26"/>
      <c r="Y166" s="26"/>
      <c r="Z166" s="26"/>
      <c r="AA166" s="26"/>
      <c r="AB166" s="26"/>
      <c r="AC166" s="26"/>
      <c r="AD166" s="26"/>
      <c r="AE166" s="26"/>
      <c r="AF166" s="26"/>
      <c r="AG166" s="26"/>
    </row>
    <row r="167" spans="1:33" ht="15" customHeight="1">
      <c r="A167" s="26"/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7"/>
      <c r="O167" s="27"/>
      <c r="P167" s="27"/>
      <c r="Q167" s="27"/>
      <c r="R167" s="26"/>
      <c r="S167" s="26"/>
      <c r="T167" s="26"/>
      <c r="U167" s="26"/>
      <c r="V167" s="26"/>
      <c r="W167" s="26"/>
      <c r="X167" s="26"/>
      <c r="Y167" s="26"/>
      <c r="Z167" s="26"/>
      <c r="AA167" s="26"/>
      <c r="AB167" s="26"/>
      <c r="AC167" s="26"/>
      <c r="AD167" s="26"/>
      <c r="AE167" s="26"/>
      <c r="AF167" s="26"/>
      <c r="AG167" s="26"/>
    </row>
    <row r="168" spans="1:33" ht="15" customHeight="1">
      <c r="A168" s="26"/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7"/>
      <c r="O168" s="27"/>
      <c r="P168" s="27"/>
      <c r="Q168" s="27"/>
      <c r="R168" s="26"/>
      <c r="S168" s="26"/>
      <c r="T168" s="26"/>
      <c r="U168" s="26"/>
      <c r="V168" s="26"/>
      <c r="W168" s="26"/>
      <c r="X168" s="26"/>
      <c r="Y168" s="26"/>
      <c r="Z168" s="26"/>
      <c r="AA168" s="26"/>
      <c r="AB168" s="26"/>
      <c r="AC168" s="26"/>
      <c r="AD168" s="26"/>
      <c r="AE168" s="26"/>
      <c r="AF168" s="26"/>
      <c r="AG168" s="26"/>
    </row>
    <row r="169" spans="1:33" ht="15" customHeight="1">
      <c r="A169" s="26"/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7"/>
      <c r="O169" s="27"/>
      <c r="P169" s="27"/>
      <c r="Q169" s="27"/>
      <c r="R169" s="26"/>
      <c r="S169" s="26"/>
      <c r="T169" s="26"/>
      <c r="U169" s="26"/>
      <c r="V169" s="26"/>
      <c r="W169" s="26"/>
      <c r="X169" s="26"/>
      <c r="Y169" s="26"/>
      <c r="Z169" s="26"/>
      <c r="AA169" s="26"/>
      <c r="AB169" s="26"/>
      <c r="AC169" s="26"/>
      <c r="AD169" s="26"/>
      <c r="AE169" s="26"/>
      <c r="AF169" s="26"/>
      <c r="AG169" s="26"/>
    </row>
    <row r="170" spans="1:33" ht="15" customHeight="1">
      <c r="A170" s="26"/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7"/>
      <c r="O170" s="27"/>
      <c r="P170" s="27"/>
      <c r="Q170" s="27"/>
      <c r="R170" s="26"/>
      <c r="S170" s="26"/>
      <c r="T170" s="26"/>
      <c r="U170" s="26"/>
      <c r="V170" s="26"/>
      <c r="W170" s="26"/>
      <c r="X170" s="26"/>
      <c r="Y170" s="26"/>
      <c r="Z170" s="26"/>
      <c r="AA170" s="26"/>
      <c r="AB170" s="26"/>
      <c r="AC170" s="26"/>
      <c r="AD170" s="26"/>
      <c r="AE170" s="26"/>
      <c r="AF170" s="26"/>
      <c r="AG170" s="26"/>
    </row>
    <row r="171" spans="1:33" ht="15" customHeight="1">
      <c r="A171" s="26"/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7"/>
      <c r="O171" s="27"/>
      <c r="P171" s="27"/>
      <c r="Q171" s="27"/>
      <c r="R171" s="26"/>
      <c r="S171" s="26"/>
      <c r="T171" s="26"/>
      <c r="U171" s="26"/>
      <c r="V171" s="26"/>
      <c r="W171" s="26"/>
      <c r="X171" s="26"/>
      <c r="Y171" s="26"/>
      <c r="Z171" s="26"/>
      <c r="AA171" s="26"/>
      <c r="AB171" s="26"/>
      <c r="AC171" s="26"/>
      <c r="AD171" s="26"/>
      <c r="AE171" s="26"/>
      <c r="AF171" s="26"/>
      <c r="AG171" s="26"/>
    </row>
    <row r="172" spans="1:33" ht="15" customHeight="1">
      <c r="A172" s="26"/>
      <c r="B172" s="26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7"/>
      <c r="O172" s="27"/>
      <c r="P172" s="27"/>
      <c r="Q172" s="27"/>
      <c r="R172" s="26"/>
      <c r="S172" s="26"/>
      <c r="T172" s="26"/>
      <c r="U172" s="26"/>
      <c r="V172" s="26"/>
      <c r="W172" s="26"/>
      <c r="X172" s="26"/>
      <c r="Y172" s="26"/>
      <c r="Z172" s="26"/>
      <c r="AA172" s="26"/>
      <c r="AB172" s="26"/>
      <c r="AC172" s="26"/>
      <c r="AD172" s="26"/>
      <c r="AE172" s="26"/>
      <c r="AF172" s="26"/>
      <c r="AG172" s="26"/>
    </row>
    <row r="173" spans="1:33" ht="15" customHeight="1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7"/>
      <c r="O173" s="27"/>
      <c r="P173" s="27"/>
      <c r="Q173" s="27"/>
      <c r="R173" s="26"/>
      <c r="S173" s="26"/>
      <c r="T173" s="26"/>
      <c r="U173" s="26"/>
      <c r="V173" s="26"/>
      <c r="W173" s="26"/>
      <c r="X173" s="26"/>
      <c r="Y173" s="26"/>
      <c r="Z173" s="26"/>
      <c r="AA173" s="26"/>
      <c r="AB173" s="26"/>
      <c r="AC173" s="26"/>
      <c r="AD173" s="26"/>
      <c r="AE173" s="26"/>
      <c r="AF173" s="26"/>
      <c r="AG173" s="26"/>
    </row>
    <row r="174" spans="1:33" ht="15" customHeight="1">
      <c r="A174" s="26"/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7"/>
      <c r="O174" s="27"/>
      <c r="P174" s="27"/>
      <c r="Q174" s="27"/>
      <c r="R174" s="26"/>
      <c r="S174" s="26"/>
      <c r="T174" s="26"/>
      <c r="U174" s="26"/>
      <c r="V174" s="26"/>
      <c r="W174" s="26"/>
      <c r="X174" s="26"/>
      <c r="Y174" s="26"/>
      <c r="Z174" s="26"/>
      <c r="AA174" s="26"/>
      <c r="AB174" s="26"/>
      <c r="AC174" s="26"/>
      <c r="AD174" s="26"/>
      <c r="AE174" s="26"/>
      <c r="AF174" s="26"/>
      <c r="AG174" s="26"/>
    </row>
    <row r="175" spans="1:33" ht="15" customHeight="1">
      <c r="A175" s="26"/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7"/>
      <c r="O175" s="27"/>
      <c r="P175" s="27"/>
      <c r="Q175" s="27"/>
      <c r="R175" s="26"/>
      <c r="S175" s="26"/>
      <c r="T175" s="26"/>
      <c r="U175" s="26"/>
      <c r="V175" s="26"/>
      <c r="W175" s="26"/>
      <c r="X175" s="26"/>
      <c r="Y175" s="26"/>
      <c r="Z175" s="26"/>
      <c r="AA175" s="26"/>
      <c r="AB175" s="26"/>
      <c r="AC175" s="26"/>
      <c r="AD175" s="26"/>
      <c r="AE175" s="26"/>
      <c r="AF175" s="26"/>
      <c r="AG175" s="26"/>
    </row>
    <row r="176" spans="1:33" ht="15" customHeight="1">
      <c r="A176" s="26"/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7"/>
      <c r="O176" s="27"/>
      <c r="P176" s="27"/>
      <c r="Q176" s="27"/>
      <c r="R176" s="26"/>
      <c r="S176" s="26"/>
      <c r="T176" s="26"/>
      <c r="U176" s="26"/>
      <c r="V176" s="26"/>
      <c r="W176" s="26"/>
      <c r="X176" s="26"/>
      <c r="Y176" s="26"/>
      <c r="Z176" s="26"/>
      <c r="AA176" s="26"/>
      <c r="AB176" s="26"/>
      <c r="AC176" s="26"/>
      <c r="AD176" s="26"/>
      <c r="AE176" s="26"/>
      <c r="AF176" s="26"/>
      <c r="AG176" s="26"/>
    </row>
    <row r="177" spans="1:33" ht="15" customHeight="1">
      <c r="A177" s="26"/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7"/>
      <c r="O177" s="27"/>
      <c r="P177" s="27"/>
      <c r="Q177" s="27"/>
      <c r="R177" s="26"/>
      <c r="S177" s="26"/>
      <c r="T177" s="26"/>
      <c r="U177" s="26"/>
      <c r="V177" s="26"/>
      <c r="W177" s="26"/>
      <c r="X177" s="26"/>
      <c r="Y177" s="26"/>
      <c r="Z177" s="26"/>
      <c r="AA177" s="26"/>
      <c r="AB177" s="26"/>
      <c r="AC177" s="26"/>
      <c r="AD177" s="26"/>
      <c r="AE177" s="26"/>
      <c r="AF177" s="26"/>
      <c r="AG177" s="26"/>
    </row>
    <row r="178" spans="1:33" ht="15" customHeight="1">
      <c r="A178" s="26"/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7"/>
      <c r="O178" s="27"/>
      <c r="P178" s="27"/>
      <c r="Q178" s="27"/>
      <c r="R178" s="26"/>
      <c r="S178" s="26"/>
      <c r="T178" s="26"/>
      <c r="U178" s="26"/>
      <c r="V178" s="26"/>
      <c r="W178" s="26"/>
      <c r="X178" s="26"/>
      <c r="Y178" s="26"/>
      <c r="Z178" s="26"/>
      <c r="AA178" s="26"/>
      <c r="AB178" s="26"/>
      <c r="AC178" s="26"/>
      <c r="AD178" s="26"/>
      <c r="AE178" s="26"/>
      <c r="AF178" s="26"/>
      <c r="AG178" s="26"/>
    </row>
    <row r="179" spans="1:33" ht="15" customHeight="1">
      <c r="A179" s="26"/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7"/>
      <c r="O179" s="27"/>
      <c r="P179" s="27"/>
      <c r="Q179" s="27"/>
      <c r="R179" s="26"/>
      <c r="S179" s="26"/>
      <c r="T179" s="26"/>
      <c r="U179" s="26"/>
      <c r="V179" s="26"/>
      <c r="W179" s="26"/>
      <c r="X179" s="26"/>
      <c r="Y179" s="26"/>
      <c r="Z179" s="26"/>
      <c r="AA179" s="26"/>
      <c r="AB179" s="26"/>
      <c r="AC179" s="26"/>
      <c r="AD179" s="26"/>
      <c r="AE179" s="26"/>
      <c r="AF179" s="26"/>
      <c r="AG179" s="26"/>
    </row>
    <row r="180" spans="1:33" ht="15" customHeight="1">
      <c r="A180" s="26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7"/>
      <c r="O180" s="27"/>
      <c r="P180" s="27"/>
      <c r="Q180" s="27"/>
      <c r="R180" s="26"/>
      <c r="S180" s="26"/>
      <c r="T180" s="26"/>
      <c r="U180" s="26"/>
      <c r="V180" s="26"/>
      <c r="W180" s="26"/>
      <c r="X180" s="26"/>
      <c r="Y180" s="26"/>
      <c r="Z180" s="26"/>
      <c r="AA180" s="26"/>
      <c r="AB180" s="26"/>
      <c r="AC180" s="26"/>
      <c r="AD180" s="26"/>
      <c r="AE180" s="26"/>
      <c r="AF180" s="26"/>
      <c r="AG180" s="26"/>
    </row>
    <row r="181" spans="1:33" ht="15" customHeight="1">
      <c r="A181" s="26"/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7"/>
      <c r="O181" s="27"/>
      <c r="P181" s="27"/>
      <c r="Q181" s="27"/>
      <c r="R181" s="26"/>
      <c r="S181" s="26"/>
      <c r="T181" s="26"/>
      <c r="U181" s="26"/>
      <c r="V181" s="26"/>
      <c r="W181" s="26"/>
      <c r="X181" s="26"/>
      <c r="Y181" s="26"/>
      <c r="Z181" s="26"/>
      <c r="AA181" s="26"/>
      <c r="AB181" s="26"/>
      <c r="AC181" s="26"/>
      <c r="AD181" s="26"/>
      <c r="AE181" s="26"/>
      <c r="AF181" s="26"/>
      <c r="AG181" s="26"/>
    </row>
    <row r="182" spans="1:33" ht="15" customHeight="1">
      <c r="A182" s="26"/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7"/>
      <c r="O182" s="27"/>
      <c r="P182" s="27"/>
      <c r="Q182" s="27"/>
      <c r="R182" s="26"/>
      <c r="S182" s="26"/>
      <c r="T182" s="26"/>
      <c r="U182" s="26"/>
      <c r="V182" s="26"/>
      <c r="W182" s="26"/>
      <c r="X182" s="26"/>
      <c r="Y182" s="26"/>
      <c r="Z182" s="26"/>
      <c r="AA182" s="26"/>
      <c r="AB182" s="26"/>
      <c r="AC182" s="26"/>
      <c r="AD182" s="26"/>
      <c r="AE182" s="26"/>
      <c r="AF182" s="26"/>
      <c r="AG182" s="26"/>
    </row>
    <row r="183" spans="1:33" ht="15" customHeight="1">
      <c r="A183" s="26"/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7"/>
      <c r="O183" s="27"/>
      <c r="P183" s="27"/>
      <c r="Q183" s="27"/>
      <c r="R183" s="26"/>
      <c r="S183" s="26"/>
      <c r="T183" s="26"/>
      <c r="U183" s="26"/>
      <c r="V183" s="26"/>
      <c r="W183" s="26"/>
      <c r="X183" s="26"/>
      <c r="Y183" s="26"/>
      <c r="Z183" s="26"/>
      <c r="AA183" s="26"/>
      <c r="AB183" s="26"/>
      <c r="AC183" s="26"/>
      <c r="AD183" s="26"/>
      <c r="AE183" s="26"/>
      <c r="AF183" s="26"/>
      <c r="AG183" s="26"/>
    </row>
    <row r="184" spans="1:33" ht="15" customHeight="1">
      <c r="A184" s="26"/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7"/>
      <c r="O184" s="27"/>
      <c r="P184" s="27"/>
      <c r="Q184" s="27"/>
      <c r="R184" s="26"/>
      <c r="S184" s="26"/>
      <c r="T184" s="26"/>
      <c r="U184" s="26"/>
      <c r="V184" s="26"/>
      <c r="W184" s="26"/>
      <c r="X184" s="26"/>
      <c r="Y184" s="26"/>
      <c r="Z184" s="26"/>
      <c r="AA184" s="26"/>
      <c r="AB184" s="26"/>
      <c r="AC184" s="26"/>
      <c r="AD184" s="26"/>
      <c r="AE184" s="26"/>
      <c r="AF184" s="26"/>
      <c r="AG184" s="26"/>
    </row>
    <row r="185" spans="1:33" ht="15" customHeight="1">
      <c r="A185" s="26"/>
      <c r="B185" s="26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7"/>
      <c r="O185" s="27"/>
      <c r="P185" s="27"/>
      <c r="Q185" s="27"/>
      <c r="R185" s="26"/>
      <c r="S185" s="26"/>
      <c r="T185" s="26"/>
      <c r="U185" s="26"/>
      <c r="V185" s="26"/>
      <c r="W185" s="26"/>
      <c r="X185" s="26"/>
      <c r="Y185" s="26"/>
      <c r="Z185" s="26"/>
      <c r="AA185" s="26"/>
      <c r="AB185" s="26"/>
      <c r="AC185" s="26"/>
      <c r="AD185" s="26"/>
      <c r="AE185" s="26"/>
      <c r="AF185" s="26"/>
      <c r="AG185" s="26"/>
    </row>
    <row r="186" spans="1:33" ht="15" customHeight="1">
      <c r="A186" s="26"/>
      <c r="B186" s="26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7"/>
      <c r="O186" s="27"/>
      <c r="P186" s="27"/>
      <c r="Q186" s="27"/>
      <c r="R186" s="26"/>
      <c r="S186" s="26"/>
      <c r="T186" s="26"/>
      <c r="U186" s="26"/>
      <c r="V186" s="26"/>
      <c r="W186" s="26"/>
      <c r="X186" s="26"/>
      <c r="Y186" s="26"/>
      <c r="Z186" s="26"/>
      <c r="AA186" s="26"/>
      <c r="AB186" s="26"/>
      <c r="AC186" s="26"/>
      <c r="AD186" s="26"/>
      <c r="AE186" s="26"/>
      <c r="AF186" s="26"/>
      <c r="AG186" s="26"/>
    </row>
    <row r="187" spans="1:33" ht="15" customHeight="1">
      <c r="A187" s="26"/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7"/>
      <c r="O187" s="27"/>
      <c r="P187" s="27"/>
      <c r="Q187" s="27"/>
      <c r="R187" s="26"/>
      <c r="S187" s="26"/>
      <c r="T187" s="26"/>
      <c r="U187" s="26"/>
      <c r="V187" s="26"/>
      <c r="W187" s="26"/>
      <c r="X187" s="26"/>
      <c r="Y187" s="26"/>
      <c r="Z187" s="26"/>
      <c r="AA187" s="26"/>
      <c r="AB187" s="26"/>
      <c r="AC187" s="26"/>
      <c r="AD187" s="26"/>
      <c r="AE187" s="26"/>
      <c r="AF187" s="26"/>
      <c r="AG187" s="26"/>
    </row>
    <row r="188" spans="1:33" ht="15" customHeight="1">
      <c r="A188" s="26"/>
      <c r="B188" s="26"/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7"/>
      <c r="O188" s="27"/>
      <c r="P188" s="27"/>
      <c r="Q188" s="27"/>
      <c r="R188" s="26"/>
      <c r="S188" s="26"/>
      <c r="T188" s="26"/>
      <c r="U188" s="26"/>
      <c r="V188" s="26"/>
      <c r="W188" s="26"/>
      <c r="X188" s="26"/>
      <c r="Y188" s="26"/>
      <c r="Z188" s="26"/>
      <c r="AA188" s="26"/>
      <c r="AB188" s="26"/>
      <c r="AC188" s="26"/>
      <c r="AD188" s="26"/>
      <c r="AE188" s="26"/>
      <c r="AF188" s="26"/>
      <c r="AG188" s="26"/>
    </row>
    <row r="189" spans="1:33" ht="15" customHeight="1">
      <c r="A189" s="26"/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7"/>
      <c r="O189" s="27"/>
      <c r="P189" s="27"/>
      <c r="Q189" s="27"/>
      <c r="R189" s="26"/>
      <c r="S189" s="26"/>
      <c r="T189" s="26"/>
      <c r="U189" s="26"/>
      <c r="V189" s="26"/>
      <c r="W189" s="26"/>
      <c r="X189" s="26"/>
      <c r="Y189" s="26"/>
      <c r="Z189" s="26"/>
      <c r="AA189" s="26"/>
      <c r="AB189" s="26"/>
      <c r="AC189" s="26"/>
      <c r="AD189" s="26"/>
      <c r="AE189" s="26"/>
      <c r="AF189" s="26"/>
      <c r="AG189" s="26"/>
    </row>
    <row r="190" spans="1:33" ht="15" customHeight="1">
      <c r="A190" s="26"/>
      <c r="B190" s="26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7"/>
      <c r="O190" s="27"/>
      <c r="P190" s="27"/>
      <c r="Q190" s="27"/>
      <c r="R190" s="26"/>
      <c r="S190" s="26"/>
      <c r="T190" s="26"/>
      <c r="U190" s="26"/>
      <c r="V190" s="26"/>
      <c r="W190" s="26"/>
      <c r="X190" s="26"/>
      <c r="Y190" s="26"/>
      <c r="Z190" s="26"/>
      <c r="AA190" s="26"/>
      <c r="AB190" s="26"/>
      <c r="AC190" s="26"/>
      <c r="AD190" s="26"/>
      <c r="AE190" s="26"/>
      <c r="AF190" s="26"/>
      <c r="AG190" s="26"/>
    </row>
    <row r="191" spans="1:33" ht="15" customHeight="1">
      <c r="A191" s="26"/>
      <c r="B191" s="26"/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  <c r="N191" s="27"/>
      <c r="O191" s="27"/>
      <c r="P191" s="27"/>
      <c r="Q191" s="27"/>
      <c r="R191" s="26"/>
      <c r="S191" s="26"/>
      <c r="T191" s="26"/>
      <c r="U191" s="26"/>
      <c r="V191" s="26"/>
      <c r="W191" s="26"/>
      <c r="X191" s="26"/>
      <c r="Y191" s="26"/>
      <c r="Z191" s="26"/>
      <c r="AA191" s="26"/>
      <c r="AB191" s="26"/>
      <c r="AC191" s="26"/>
      <c r="AD191" s="26"/>
      <c r="AE191" s="26"/>
      <c r="AF191" s="26"/>
      <c r="AG191" s="26"/>
    </row>
    <row r="192" spans="1:33" ht="15" customHeight="1">
      <c r="A192" s="26"/>
      <c r="B192" s="26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7"/>
      <c r="O192" s="27"/>
      <c r="P192" s="27"/>
      <c r="Q192" s="27"/>
      <c r="R192" s="26"/>
      <c r="S192" s="26"/>
      <c r="T192" s="26"/>
      <c r="U192" s="26"/>
      <c r="V192" s="26"/>
      <c r="W192" s="26"/>
      <c r="X192" s="26"/>
      <c r="Y192" s="26"/>
      <c r="Z192" s="26"/>
      <c r="AA192" s="26"/>
      <c r="AB192" s="26"/>
      <c r="AC192" s="26"/>
      <c r="AD192" s="26"/>
      <c r="AE192" s="26"/>
      <c r="AF192" s="26"/>
      <c r="AG192" s="26"/>
    </row>
    <row r="193" spans="1:33" ht="15" customHeight="1">
      <c r="A193" s="26"/>
      <c r="B193" s="26"/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  <c r="N193" s="27"/>
      <c r="O193" s="27"/>
      <c r="P193" s="27"/>
      <c r="Q193" s="27"/>
      <c r="R193" s="26"/>
      <c r="S193" s="26"/>
      <c r="T193" s="26"/>
      <c r="U193" s="26"/>
      <c r="V193" s="26"/>
      <c r="W193" s="26"/>
      <c r="X193" s="26"/>
      <c r="Y193" s="26"/>
      <c r="Z193" s="26"/>
      <c r="AA193" s="26"/>
      <c r="AB193" s="26"/>
      <c r="AC193" s="26"/>
      <c r="AD193" s="26"/>
      <c r="AE193" s="26"/>
      <c r="AF193" s="26"/>
      <c r="AG193" s="26"/>
    </row>
    <row r="194" spans="1:33" ht="15" customHeight="1">
      <c r="A194" s="26"/>
      <c r="B194" s="26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7"/>
      <c r="O194" s="27"/>
      <c r="P194" s="27"/>
      <c r="Q194" s="27"/>
      <c r="R194" s="26"/>
      <c r="S194" s="26"/>
      <c r="T194" s="26"/>
      <c r="U194" s="26"/>
      <c r="V194" s="26"/>
      <c r="W194" s="26"/>
      <c r="X194" s="26"/>
      <c r="Y194" s="26"/>
      <c r="Z194" s="26"/>
      <c r="AA194" s="26"/>
      <c r="AB194" s="26"/>
      <c r="AC194" s="26"/>
      <c r="AD194" s="26"/>
      <c r="AE194" s="26"/>
      <c r="AF194" s="26"/>
      <c r="AG194" s="26"/>
    </row>
    <row r="195" spans="1:33" ht="15" customHeight="1">
      <c r="A195" s="26"/>
      <c r="B195" s="26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7"/>
      <c r="O195" s="27"/>
      <c r="P195" s="27"/>
      <c r="Q195" s="27"/>
      <c r="R195" s="26"/>
      <c r="S195" s="26"/>
      <c r="T195" s="26"/>
      <c r="U195" s="26"/>
      <c r="V195" s="26"/>
      <c r="W195" s="26"/>
      <c r="X195" s="26"/>
      <c r="Y195" s="26"/>
      <c r="Z195" s="26"/>
      <c r="AA195" s="26"/>
      <c r="AB195" s="26"/>
      <c r="AC195" s="26"/>
      <c r="AD195" s="26"/>
      <c r="AE195" s="26"/>
      <c r="AF195" s="26"/>
      <c r="AG195" s="26"/>
    </row>
    <row r="196" spans="1:33" ht="15" customHeight="1">
      <c r="A196" s="26"/>
      <c r="B196" s="26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7"/>
      <c r="O196" s="27"/>
      <c r="P196" s="27"/>
      <c r="Q196" s="27"/>
      <c r="R196" s="26"/>
      <c r="S196" s="26"/>
      <c r="T196" s="26"/>
      <c r="U196" s="26"/>
      <c r="V196" s="26"/>
      <c r="W196" s="26"/>
      <c r="X196" s="26"/>
      <c r="Y196" s="26"/>
      <c r="Z196" s="26"/>
      <c r="AA196" s="26"/>
      <c r="AB196" s="26"/>
      <c r="AC196" s="26"/>
      <c r="AD196" s="26"/>
      <c r="AE196" s="26"/>
      <c r="AF196" s="26"/>
      <c r="AG196" s="26"/>
    </row>
    <row r="197" spans="1:33" ht="15" customHeight="1">
      <c r="A197" s="26"/>
      <c r="B197" s="26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7"/>
      <c r="O197" s="27"/>
      <c r="P197" s="27"/>
      <c r="Q197" s="27"/>
      <c r="R197" s="26"/>
      <c r="S197" s="26"/>
      <c r="T197" s="26"/>
      <c r="U197" s="26"/>
      <c r="V197" s="26"/>
      <c r="W197" s="26"/>
      <c r="X197" s="26"/>
      <c r="Y197" s="26"/>
      <c r="Z197" s="26"/>
      <c r="AA197" s="26"/>
      <c r="AB197" s="26"/>
      <c r="AC197" s="26"/>
      <c r="AD197" s="26"/>
      <c r="AE197" s="26"/>
      <c r="AF197" s="26"/>
      <c r="AG197" s="26"/>
    </row>
    <row r="198" spans="1:33" ht="15" customHeight="1">
      <c r="A198" s="26"/>
      <c r="B198" s="26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7"/>
      <c r="O198" s="27"/>
      <c r="P198" s="27"/>
      <c r="Q198" s="27"/>
      <c r="R198" s="26"/>
      <c r="S198" s="26"/>
      <c r="T198" s="26"/>
      <c r="U198" s="26"/>
      <c r="V198" s="26"/>
      <c r="W198" s="26"/>
      <c r="X198" s="26"/>
      <c r="Y198" s="26"/>
      <c r="Z198" s="26"/>
      <c r="AA198" s="26"/>
      <c r="AB198" s="26"/>
      <c r="AC198" s="26"/>
      <c r="AD198" s="26"/>
      <c r="AE198" s="26"/>
      <c r="AF198" s="26"/>
      <c r="AG198" s="26"/>
    </row>
    <row r="199" spans="1:33" ht="15" customHeight="1">
      <c r="A199" s="26"/>
      <c r="B199" s="26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7"/>
      <c r="O199" s="27"/>
      <c r="P199" s="27"/>
      <c r="Q199" s="27"/>
      <c r="R199" s="26"/>
      <c r="S199" s="26"/>
      <c r="T199" s="26"/>
      <c r="U199" s="26"/>
      <c r="V199" s="26"/>
      <c r="W199" s="26"/>
      <c r="X199" s="26"/>
      <c r="Y199" s="26"/>
      <c r="Z199" s="26"/>
      <c r="AA199" s="26"/>
      <c r="AB199" s="26"/>
      <c r="AC199" s="26"/>
      <c r="AD199" s="26"/>
      <c r="AE199" s="26"/>
      <c r="AF199" s="26"/>
      <c r="AG199" s="26"/>
    </row>
    <row r="200" spans="1:33" ht="15" customHeight="1">
      <c r="A200" s="26"/>
      <c r="B200" s="26"/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7"/>
      <c r="O200" s="27"/>
      <c r="P200" s="27"/>
      <c r="Q200" s="27"/>
      <c r="R200" s="26"/>
      <c r="S200" s="26"/>
      <c r="T200" s="26"/>
      <c r="U200" s="26"/>
      <c r="V200" s="26"/>
      <c r="W200" s="26"/>
      <c r="X200" s="26"/>
      <c r="Y200" s="26"/>
      <c r="Z200" s="26"/>
      <c r="AA200" s="26"/>
      <c r="AB200" s="26"/>
      <c r="AC200" s="26"/>
      <c r="AD200" s="26"/>
      <c r="AE200" s="26"/>
      <c r="AF200" s="26"/>
      <c r="AG200" s="26"/>
    </row>
    <row r="201" spans="1:33" ht="15" customHeight="1">
      <c r="A201" s="26"/>
      <c r="B201" s="26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7"/>
      <c r="O201" s="27"/>
      <c r="P201" s="27"/>
      <c r="Q201" s="27"/>
      <c r="R201" s="26"/>
      <c r="S201" s="26"/>
      <c r="T201" s="26"/>
      <c r="U201" s="26"/>
      <c r="V201" s="26"/>
      <c r="W201" s="26"/>
      <c r="X201" s="26"/>
      <c r="Y201" s="26"/>
      <c r="Z201" s="26"/>
      <c r="AA201" s="26"/>
      <c r="AB201" s="26"/>
      <c r="AC201" s="26"/>
      <c r="AD201" s="26"/>
      <c r="AE201" s="26"/>
      <c r="AF201" s="26"/>
      <c r="AG201" s="26"/>
    </row>
    <row r="202" spans="1:33" ht="15" customHeight="1">
      <c r="A202" s="26"/>
      <c r="B202" s="26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7"/>
      <c r="O202" s="27"/>
      <c r="P202" s="27"/>
      <c r="Q202" s="27"/>
      <c r="R202" s="26"/>
      <c r="S202" s="26"/>
      <c r="T202" s="26"/>
      <c r="U202" s="26"/>
      <c r="V202" s="26"/>
      <c r="W202" s="26"/>
      <c r="X202" s="26"/>
      <c r="Y202" s="26"/>
      <c r="Z202" s="26"/>
      <c r="AA202" s="26"/>
      <c r="AB202" s="26"/>
      <c r="AC202" s="26"/>
      <c r="AD202" s="26"/>
      <c r="AE202" s="26"/>
      <c r="AF202" s="26"/>
      <c r="AG202" s="26"/>
    </row>
    <row r="203" spans="1:33" ht="15" customHeight="1">
      <c r="A203" s="26"/>
      <c r="B203" s="26"/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  <c r="N203" s="27"/>
      <c r="O203" s="27"/>
      <c r="P203" s="27"/>
      <c r="Q203" s="27"/>
      <c r="R203" s="26"/>
      <c r="S203" s="26"/>
      <c r="T203" s="26"/>
      <c r="U203" s="26"/>
      <c r="V203" s="26"/>
      <c r="W203" s="26"/>
      <c r="X203" s="26"/>
      <c r="Y203" s="26"/>
      <c r="Z203" s="26"/>
      <c r="AA203" s="26"/>
      <c r="AB203" s="26"/>
      <c r="AC203" s="26"/>
      <c r="AD203" s="26"/>
      <c r="AE203" s="26"/>
      <c r="AF203" s="26"/>
      <c r="AG203" s="26"/>
    </row>
    <row r="204" spans="1:33" ht="15" customHeight="1">
      <c r="A204" s="26"/>
      <c r="B204" s="26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7"/>
      <c r="O204" s="27"/>
      <c r="P204" s="27"/>
      <c r="Q204" s="27"/>
      <c r="R204" s="26"/>
      <c r="S204" s="26"/>
      <c r="T204" s="26"/>
      <c r="U204" s="26"/>
      <c r="V204" s="26"/>
      <c r="W204" s="26"/>
      <c r="X204" s="26"/>
      <c r="Y204" s="26"/>
      <c r="Z204" s="26"/>
      <c r="AA204" s="26"/>
      <c r="AB204" s="26"/>
      <c r="AC204" s="26"/>
      <c r="AD204" s="26"/>
      <c r="AE204" s="26"/>
      <c r="AF204" s="26"/>
      <c r="AG204" s="26"/>
    </row>
    <row r="205" spans="1:33" ht="15" customHeight="1">
      <c r="A205" s="26"/>
      <c r="B205" s="26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7"/>
      <c r="O205" s="27"/>
      <c r="P205" s="27"/>
      <c r="Q205" s="27"/>
      <c r="R205" s="26"/>
      <c r="S205" s="26"/>
      <c r="T205" s="26"/>
      <c r="U205" s="26"/>
      <c r="V205" s="26"/>
      <c r="W205" s="26"/>
      <c r="X205" s="26"/>
      <c r="Y205" s="26"/>
      <c r="Z205" s="26"/>
      <c r="AA205" s="26"/>
      <c r="AB205" s="26"/>
      <c r="AC205" s="26"/>
      <c r="AD205" s="26"/>
      <c r="AE205" s="26"/>
      <c r="AF205" s="26"/>
      <c r="AG205" s="26"/>
    </row>
    <row r="206" spans="1:33" ht="15" customHeight="1">
      <c r="A206" s="26"/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7"/>
      <c r="O206" s="27"/>
      <c r="P206" s="27"/>
      <c r="Q206" s="27"/>
      <c r="R206" s="26"/>
      <c r="S206" s="26"/>
      <c r="T206" s="26"/>
      <c r="U206" s="26"/>
      <c r="V206" s="26"/>
      <c r="W206" s="26"/>
      <c r="X206" s="26"/>
      <c r="Y206" s="26"/>
      <c r="Z206" s="26"/>
      <c r="AA206" s="26"/>
      <c r="AB206" s="26"/>
      <c r="AC206" s="26"/>
      <c r="AD206" s="26"/>
      <c r="AE206" s="26"/>
      <c r="AF206" s="26"/>
      <c r="AG206" s="26"/>
    </row>
    <row r="207" spans="1:33" ht="15" customHeight="1">
      <c r="A207" s="26"/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7"/>
      <c r="O207" s="27"/>
      <c r="P207" s="27"/>
      <c r="Q207" s="27"/>
      <c r="R207" s="26"/>
      <c r="S207" s="26"/>
      <c r="T207" s="26"/>
      <c r="U207" s="26"/>
      <c r="V207" s="26"/>
      <c r="W207" s="26"/>
      <c r="X207" s="26"/>
      <c r="Y207" s="26"/>
      <c r="Z207" s="26"/>
      <c r="AA207" s="26"/>
      <c r="AB207" s="26"/>
      <c r="AC207" s="26"/>
      <c r="AD207" s="26"/>
      <c r="AE207" s="26"/>
      <c r="AF207" s="26"/>
      <c r="AG207" s="26"/>
    </row>
    <row r="208" spans="1:33" ht="15" customHeight="1">
      <c r="A208" s="26"/>
      <c r="B208" s="26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7"/>
      <c r="O208" s="27"/>
      <c r="P208" s="27"/>
      <c r="Q208" s="27"/>
      <c r="R208" s="26"/>
      <c r="S208" s="26"/>
      <c r="T208" s="26"/>
      <c r="U208" s="26"/>
      <c r="V208" s="26"/>
      <c r="W208" s="26"/>
      <c r="X208" s="26"/>
      <c r="Y208" s="26"/>
      <c r="Z208" s="26"/>
      <c r="AA208" s="26"/>
      <c r="AB208" s="26"/>
      <c r="AC208" s="26"/>
      <c r="AD208" s="26"/>
      <c r="AE208" s="26"/>
      <c r="AF208" s="26"/>
      <c r="AG208" s="26"/>
    </row>
    <row r="209" spans="1:33" ht="15" customHeight="1">
      <c r="A209" s="26"/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7"/>
      <c r="O209" s="27"/>
      <c r="P209" s="27"/>
      <c r="Q209" s="27"/>
      <c r="R209" s="26"/>
      <c r="S209" s="26"/>
      <c r="T209" s="26"/>
      <c r="U209" s="26"/>
      <c r="V209" s="26"/>
      <c r="W209" s="26"/>
      <c r="X209" s="26"/>
      <c r="Y209" s="26"/>
      <c r="Z209" s="26"/>
      <c r="AA209" s="26"/>
      <c r="AB209" s="26"/>
      <c r="AC209" s="26"/>
      <c r="AD209" s="26"/>
      <c r="AE209" s="26"/>
      <c r="AF209" s="26"/>
      <c r="AG209" s="26"/>
    </row>
    <row r="210" spans="1:33" ht="15" customHeight="1">
      <c r="A210" s="26"/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7"/>
      <c r="O210" s="27"/>
      <c r="P210" s="27"/>
      <c r="Q210" s="27"/>
      <c r="R210" s="26"/>
      <c r="S210" s="26"/>
      <c r="T210" s="26"/>
      <c r="U210" s="26"/>
      <c r="V210" s="26"/>
      <c r="W210" s="26"/>
      <c r="X210" s="26"/>
      <c r="Y210" s="26"/>
      <c r="Z210" s="26"/>
      <c r="AA210" s="26"/>
      <c r="AB210" s="26"/>
      <c r="AC210" s="26"/>
      <c r="AD210" s="26"/>
      <c r="AE210" s="26"/>
      <c r="AF210" s="26"/>
      <c r="AG210" s="26"/>
    </row>
    <row r="211" spans="1:33" ht="15" customHeight="1">
      <c r="A211" s="26"/>
      <c r="B211" s="26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7"/>
      <c r="O211" s="27"/>
      <c r="P211" s="27"/>
      <c r="Q211" s="27"/>
      <c r="R211" s="26"/>
      <c r="S211" s="26"/>
      <c r="T211" s="26"/>
      <c r="U211" s="26"/>
      <c r="V211" s="26"/>
      <c r="W211" s="26"/>
      <c r="X211" s="26"/>
      <c r="Y211" s="26"/>
      <c r="Z211" s="26"/>
      <c r="AA211" s="26"/>
      <c r="AB211" s="26"/>
      <c r="AC211" s="26"/>
      <c r="AD211" s="26"/>
      <c r="AE211" s="26"/>
      <c r="AF211" s="26"/>
      <c r="AG211" s="26"/>
    </row>
    <row r="212" spans="1:33" ht="15" customHeight="1">
      <c r="A212" s="26"/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7"/>
      <c r="O212" s="27"/>
      <c r="P212" s="27"/>
      <c r="Q212" s="27"/>
      <c r="R212" s="26"/>
      <c r="S212" s="26"/>
      <c r="T212" s="26"/>
      <c r="U212" s="26"/>
      <c r="V212" s="26"/>
      <c r="W212" s="26"/>
      <c r="X212" s="26"/>
      <c r="Y212" s="26"/>
      <c r="Z212" s="26"/>
      <c r="AA212" s="26"/>
      <c r="AB212" s="26"/>
      <c r="AC212" s="26"/>
      <c r="AD212" s="26"/>
      <c r="AE212" s="26"/>
      <c r="AF212" s="26"/>
      <c r="AG212" s="26"/>
    </row>
    <row r="213" spans="1:33" ht="15" customHeight="1">
      <c r="A213" s="26"/>
      <c r="B213" s="26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7"/>
      <c r="O213" s="27"/>
      <c r="P213" s="27"/>
      <c r="Q213" s="27"/>
      <c r="R213" s="26"/>
      <c r="S213" s="26"/>
      <c r="T213" s="26"/>
      <c r="U213" s="26"/>
      <c r="V213" s="26"/>
      <c r="W213" s="26"/>
      <c r="X213" s="26"/>
      <c r="Y213" s="26"/>
      <c r="Z213" s="26"/>
      <c r="AA213" s="26"/>
      <c r="AB213" s="26"/>
      <c r="AC213" s="26"/>
      <c r="AD213" s="26"/>
      <c r="AE213" s="26"/>
      <c r="AF213" s="26"/>
      <c r="AG213" s="26"/>
    </row>
    <row r="214" spans="1:33" ht="15" customHeight="1">
      <c r="A214" s="26"/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7"/>
      <c r="O214" s="27"/>
      <c r="P214" s="27"/>
      <c r="Q214" s="27"/>
      <c r="R214" s="26"/>
      <c r="S214" s="26"/>
      <c r="T214" s="26"/>
      <c r="U214" s="26"/>
      <c r="V214" s="26"/>
      <c r="W214" s="26"/>
      <c r="X214" s="26"/>
      <c r="Y214" s="26"/>
      <c r="Z214" s="26"/>
      <c r="AA214" s="26"/>
      <c r="AB214" s="26"/>
      <c r="AC214" s="26"/>
      <c r="AD214" s="26"/>
      <c r="AE214" s="26"/>
      <c r="AF214" s="26"/>
      <c r="AG214" s="26"/>
    </row>
    <row r="215" spans="1:33" ht="15" customHeight="1">
      <c r="A215" s="26"/>
      <c r="B215" s="26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7"/>
      <c r="O215" s="27"/>
      <c r="P215" s="27"/>
      <c r="Q215" s="27"/>
      <c r="R215" s="26"/>
      <c r="S215" s="26"/>
      <c r="T215" s="26"/>
      <c r="U215" s="26"/>
      <c r="V215" s="26"/>
      <c r="W215" s="26"/>
      <c r="X215" s="26"/>
      <c r="Y215" s="26"/>
      <c r="Z215" s="26"/>
      <c r="AA215" s="26"/>
      <c r="AB215" s="26"/>
      <c r="AC215" s="26"/>
      <c r="AD215" s="26"/>
      <c r="AE215" s="26"/>
      <c r="AF215" s="26"/>
      <c r="AG215" s="26"/>
    </row>
    <row r="216" spans="1:33" ht="15" customHeight="1">
      <c r="A216" s="26"/>
      <c r="B216" s="26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7"/>
      <c r="O216" s="27"/>
      <c r="P216" s="27"/>
      <c r="Q216" s="27"/>
      <c r="R216" s="26"/>
      <c r="S216" s="26"/>
      <c r="T216" s="26"/>
      <c r="U216" s="26"/>
      <c r="V216" s="26"/>
      <c r="W216" s="26"/>
      <c r="X216" s="26"/>
      <c r="Y216" s="26"/>
      <c r="Z216" s="26"/>
      <c r="AA216" s="26"/>
      <c r="AB216" s="26"/>
      <c r="AC216" s="26"/>
      <c r="AD216" s="26"/>
      <c r="AE216" s="26"/>
      <c r="AF216" s="26"/>
      <c r="AG216" s="26"/>
    </row>
    <row r="217" spans="1:33" ht="15" customHeight="1">
      <c r="A217" s="26"/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7"/>
      <c r="O217" s="27"/>
      <c r="P217" s="27"/>
      <c r="Q217" s="27"/>
      <c r="R217" s="26"/>
      <c r="S217" s="26"/>
      <c r="T217" s="26"/>
      <c r="U217" s="26"/>
      <c r="V217" s="26"/>
      <c r="W217" s="26"/>
      <c r="X217" s="26"/>
      <c r="Y217" s="26"/>
      <c r="Z217" s="26"/>
      <c r="AA217" s="26"/>
      <c r="AB217" s="26"/>
      <c r="AC217" s="26"/>
      <c r="AD217" s="26"/>
      <c r="AE217" s="26"/>
      <c r="AF217" s="26"/>
      <c r="AG217" s="26"/>
    </row>
    <row r="218" spans="1:33" ht="15" customHeight="1">
      <c r="A218" s="26"/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7"/>
      <c r="O218" s="27"/>
      <c r="P218" s="27"/>
      <c r="Q218" s="27"/>
      <c r="R218" s="26"/>
      <c r="S218" s="26"/>
      <c r="T218" s="26"/>
      <c r="U218" s="26"/>
      <c r="V218" s="26"/>
      <c r="W218" s="26"/>
      <c r="X218" s="26"/>
      <c r="Y218" s="26"/>
      <c r="Z218" s="26"/>
      <c r="AA218" s="26"/>
      <c r="AB218" s="26"/>
      <c r="AC218" s="26"/>
      <c r="AD218" s="26"/>
      <c r="AE218" s="26"/>
      <c r="AF218" s="26"/>
      <c r="AG218" s="26"/>
    </row>
    <row r="219" spans="1:33" ht="15" customHeight="1">
      <c r="A219" s="26"/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7"/>
      <c r="O219" s="27"/>
      <c r="P219" s="27"/>
      <c r="Q219" s="27"/>
      <c r="R219" s="26"/>
      <c r="S219" s="26"/>
      <c r="T219" s="26"/>
      <c r="U219" s="26"/>
      <c r="V219" s="26"/>
      <c r="W219" s="26"/>
      <c r="X219" s="26"/>
      <c r="Y219" s="26"/>
      <c r="Z219" s="26"/>
      <c r="AA219" s="26"/>
      <c r="AB219" s="26"/>
      <c r="AC219" s="26"/>
      <c r="AD219" s="26"/>
      <c r="AE219" s="26"/>
      <c r="AF219" s="26"/>
      <c r="AG219" s="26"/>
    </row>
    <row r="220" spans="1:33" ht="15" customHeight="1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7"/>
      <c r="O220" s="27"/>
      <c r="P220" s="27"/>
      <c r="Q220" s="27"/>
      <c r="R220" s="26"/>
      <c r="S220" s="26"/>
      <c r="T220" s="26"/>
      <c r="U220" s="26"/>
      <c r="V220" s="26"/>
      <c r="W220" s="26"/>
      <c r="X220" s="26"/>
      <c r="Y220" s="26"/>
      <c r="Z220" s="26"/>
      <c r="AA220" s="26"/>
      <c r="AB220" s="26"/>
      <c r="AC220" s="26"/>
      <c r="AD220" s="26"/>
      <c r="AE220" s="26"/>
      <c r="AF220" s="26"/>
      <c r="AG220" s="26"/>
    </row>
    <row r="221" spans="1:33" ht="15" customHeight="1">
      <c r="A221" s="26"/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7"/>
      <c r="O221" s="27"/>
      <c r="P221" s="27"/>
      <c r="Q221" s="27"/>
      <c r="R221" s="26"/>
      <c r="S221" s="26"/>
      <c r="T221" s="26"/>
      <c r="U221" s="26"/>
      <c r="V221" s="26"/>
      <c r="W221" s="26"/>
      <c r="X221" s="26"/>
      <c r="Y221" s="26"/>
      <c r="Z221" s="26"/>
      <c r="AA221" s="26"/>
      <c r="AB221" s="26"/>
      <c r="AC221" s="26"/>
      <c r="AD221" s="26"/>
      <c r="AE221" s="26"/>
      <c r="AF221" s="26"/>
      <c r="AG221" s="26"/>
    </row>
    <row r="222" spans="1:33" ht="15" customHeight="1">
      <c r="A222" s="26"/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7"/>
      <c r="O222" s="27"/>
      <c r="P222" s="27"/>
      <c r="Q222" s="27"/>
      <c r="R222" s="26"/>
      <c r="S222" s="26"/>
      <c r="T222" s="26"/>
      <c r="U222" s="26"/>
      <c r="V222" s="26"/>
      <c r="W222" s="26"/>
      <c r="X222" s="26"/>
      <c r="Y222" s="26"/>
      <c r="Z222" s="26"/>
      <c r="AA222" s="26"/>
      <c r="AB222" s="26"/>
      <c r="AC222" s="26"/>
      <c r="AD222" s="26"/>
      <c r="AE222" s="26"/>
      <c r="AF222" s="26"/>
      <c r="AG222" s="26"/>
    </row>
    <row r="223" spans="1:33" ht="15" customHeight="1">
      <c r="A223" s="26"/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7"/>
      <c r="O223" s="27"/>
      <c r="P223" s="27"/>
      <c r="Q223" s="27"/>
      <c r="R223" s="26"/>
      <c r="S223" s="26"/>
      <c r="T223" s="26"/>
      <c r="U223" s="26"/>
      <c r="V223" s="26"/>
      <c r="W223" s="26"/>
      <c r="X223" s="26"/>
      <c r="Y223" s="26"/>
      <c r="Z223" s="26"/>
      <c r="AA223" s="26"/>
      <c r="AB223" s="26"/>
      <c r="AC223" s="26"/>
      <c r="AD223" s="26"/>
      <c r="AE223" s="26"/>
      <c r="AF223" s="26"/>
      <c r="AG223" s="26"/>
    </row>
    <row r="224" spans="1:33" ht="15" customHeight="1">
      <c r="A224" s="26"/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7"/>
      <c r="O224" s="27"/>
      <c r="P224" s="27"/>
      <c r="Q224" s="27"/>
      <c r="R224" s="26"/>
      <c r="S224" s="26"/>
      <c r="T224" s="26"/>
      <c r="U224" s="26"/>
      <c r="V224" s="26"/>
      <c r="W224" s="26"/>
      <c r="X224" s="26"/>
      <c r="Y224" s="26"/>
      <c r="Z224" s="26"/>
      <c r="AA224" s="26"/>
      <c r="AB224" s="26"/>
      <c r="AC224" s="26"/>
      <c r="AD224" s="26"/>
      <c r="AE224" s="26"/>
      <c r="AF224" s="26"/>
      <c r="AG224" s="26"/>
    </row>
    <row r="225" spans="1:33" ht="15" customHeight="1">
      <c r="A225" s="26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7"/>
      <c r="O225" s="27"/>
      <c r="P225" s="27"/>
      <c r="Q225" s="27"/>
      <c r="R225" s="26"/>
      <c r="S225" s="26"/>
      <c r="T225" s="26"/>
      <c r="U225" s="26"/>
      <c r="V225" s="26"/>
      <c r="W225" s="26"/>
      <c r="X225" s="26"/>
      <c r="Y225" s="26"/>
      <c r="Z225" s="26"/>
      <c r="AA225" s="26"/>
      <c r="AB225" s="26"/>
      <c r="AC225" s="26"/>
      <c r="AD225" s="26"/>
      <c r="AE225" s="26"/>
      <c r="AF225" s="26"/>
      <c r="AG225" s="26"/>
    </row>
    <row r="226" spans="1:33" ht="15" customHeight="1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7"/>
      <c r="O226" s="27"/>
      <c r="P226" s="27"/>
      <c r="Q226" s="27"/>
      <c r="R226" s="26"/>
      <c r="S226" s="26"/>
      <c r="T226" s="26"/>
      <c r="U226" s="26"/>
      <c r="V226" s="26"/>
      <c r="W226" s="26"/>
      <c r="X226" s="26"/>
      <c r="Y226" s="26"/>
      <c r="Z226" s="26"/>
      <c r="AA226" s="26"/>
      <c r="AB226" s="26"/>
      <c r="AC226" s="26"/>
      <c r="AD226" s="26"/>
      <c r="AE226" s="26"/>
      <c r="AF226" s="26"/>
      <c r="AG226" s="26"/>
    </row>
    <row r="227" spans="1:33" ht="15" customHeight="1">
      <c r="A227" s="26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7"/>
      <c r="O227" s="27"/>
      <c r="P227" s="27"/>
      <c r="Q227" s="27"/>
      <c r="R227" s="26"/>
      <c r="S227" s="26"/>
      <c r="T227" s="26"/>
      <c r="U227" s="26"/>
      <c r="V227" s="26"/>
      <c r="W227" s="26"/>
      <c r="X227" s="26"/>
      <c r="Y227" s="26"/>
      <c r="Z227" s="26"/>
      <c r="AA227" s="26"/>
      <c r="AB227" s="26"/>
      <c r="AC227" s="26"/>
      <c r="AD227" s="26"/>
      <c r="AE227" s="26"/>
      <c r="AF227" s="26"/>
      <c r="AG227" s="26"/>
    </row>
    <row r="228" spans="1:33" ht="15" customHeight="1">
      <c r="A228" s="26"/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7"/>
      <c r="O228" s="27"/>
      <c r="P228" s="27"/>
      <c r="Q228" s="27"/>
      <c r="R228" s="26"/>
      <c r="S228" s="26"/>
      <c r="T228" s="26"/>
      <c r="U228" s="26"/>
      <c r="V228" s="26"/>
      <c r="W228" s="26"/>
      <c r="X228" s="26"/>
      <c r="Y228" s="26"/>
      <c r="Z228" s="26"/>
      <c r="AA228" s="26"/>
      <c r="AB228" s="26"/>
      <c r="AC228" s="26"/>
      <c r="AD228" s="26"/>
      <c r="AE228" s="26"/>
      <c r="AF228" s="26"/>
      <c r="AG228" s="26"/>
    </row>
    <row r="229" spans="1:33" ht="15" customHeight="1">
      <c r="A229" s="26"/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7"/>
      <c r="O229" s="27"/>
      <c r="P229" s="27"/>
      <c r="Q229" s="27"/>
      <c r="R229" s="26"/>
      <c r="S229" s="26"/>
      <c r="T229" s="26"/>
      <c r="U229" s="26"/>
      <c r="V229" s="26"/>
      <c r="W229" s="26"/>
      <c r="X229" s="26"/>
      <c r="Y229" s="26"/>
      <c r="Z229" s="26"/>
      <c r="AA229" s="26"/>
      <c r="AB229" s="26"/>
      <c r="AC229" s="26"/>
      <c r="AD229" s="26"/>
      <c r="AE229" s="26"/>
      <c r="AF229" s="26"/>
      <c r="AG229" s="26"/>
    </row>
    <row r="230" spans="1:33" ht="15" customHeight="1">
      <c r="A230" s="26"/>
      <c r="B230" s="26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7"/>
      <c r="O230" s="27"/>
      <c r="P230" s="27"/>
      <c r="Q230" s="27"/>
      <c r="R230" s="26"/>
      <c r="S230" s="26"/>
      <c r="T230" s="26"/>
      <c r="U230" s="26"/>
      <c r="V230" s="26"/>
      <c r="W230" s="26"/>
      <c r="X230" s="26"/>
      <c r="Y230" s="26"/>
      <c r="Z230" s="26"/>
      <c r="AA230" s="26"/>
      <c r="AB230" s="26"/>
      <c r="AC230" s="26"/>
      <c r="AD230" s="26"/>
      <c r="AE230" s="26"/>
      <c r="AF230" s="26"/>
      <c r="AG230" s="26"/>
    </row>
    <row r="231" spans="1:33" ht="15" customHeight="1">
      <c r="A231" s="26"/>
      <c r="B231" s="26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7"/>
      <c r="O231" s="27"/>
      <c r="P231" s="27"/>
      <c r="Q231" s="27"/>
      <c r="R231" s="26"/>
      <c r="S231" s="26"/>
      <c r="T231" s="26"/>
      <c r="U231" s="26"/>
      <c r="V231" s="26"/>
      <c r="W231" s="26"/>
      <c r="X231" s="26"/>
      <c r="Y231" s="26"/>
      <c r="Z231" s="26"/>
      <c r="AA231" s="26"/>
      <c r="AB231" s="26"/>
      <c r="AC231" s="26"/>
      <c r="AD231" s="26"/>
      <c r="AE231" s="26"/>
      <c r="AF231" s="26"/>
      <c r="AG231" s="26"/>
    </row>
    <row r="232" spans="1:33" ht="15" customHeight="1">
      <c r="A232" s="26"/>
      <c r="B232" s="26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7"/>
      <c r="O232" s="27"/>
      <c r="P232" s="27"/>
      <c r="Q232" s="27"/>
      <c r="R232" s="26"/>
      <c r="S232" s="26"/>
      <c r="T232" s="26"/>
      <c r="U232" s="26"/>
      <c r="V232" s="26"/>
      <c r="W232" s="26"/>
      <c r="X232" s="26"/>
      <c r="Y232" s="26"/>
      <c r="Z232" s="26"/>
      <c r="AA232" s="26"/>
      <c r="AB232" s="26"/>
      <c r="AC232" s="26"/>
      <c r="AD232" s="26"/>
      <c r="AE232" s="26"/>
      <c r="AF232" s="26"/>
      <c r="AG232" s="26"/>
    </row>
    <row r="233" spans="1:33" ht="15" customHeight="1">
      <c r="A233" s="26"/>
      <c r="B233" s="26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7"/>
      <c r="O233" s="27"/>
      <c r="P233" s="27"/>
      <c r="Q233" s="27"/>
      <c r="R233" s="26"/>
      <c r="S233" s="26"/>
      <c r="T233" s="26"/>
      <c r="U233" s="26"/>
      <c r="V233" s="26"/>
      <c r="W233" s="26"/>
      <c r="X233" s="26"/>
      <c r="Y233" s="26"/>
      <c r="Z233" s="26"/>
      <c r="AA233" s="26"/>
      <c r="AB233" s="26"/>
      <c r="AC233" s="26"/>
      <c r="AD233" s="26"/>
      <c r="AE233" s="26"/>
      <c r="AF233" s="26"/>
      <c r="AG233" s="26"/>
    </row>
    <row r="234" spans="1:33" ht="15" customHeight="1">
      <c r="A234" s="26"/>
      <c r="B234" s="26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7"/>
      <c r="O234" s="27"/>
      <c r="P234" s="27"/>
      <c r="Q234" s="27"/>
      <c r="R234" s="26"/>
      <c r="S234" s="26"/>
      <c r="T234" s="26"/>
      <c r="U234" s="26"/>
      <c r="V234" s="26"/>
      <c r="W234" s="26"/>
      <c r="X234" s="26"/>
      <c r="Y234" s="26"/>
      <c r="Z234" s="26"/>
      <c r="AA234" s="26"/>
      <c r="AB234" s="26"/>
      <c r="AC234" s="26"/>
      <c r="AD234" s="26"/>
      <c r="AE234" s="26"/>
      <c r="AF234" s="26"/>
      <c r="AG234" s="26"/>
    </row>
    <row r="235" spans="1:33" ht="15" customHeight="1">
      <c r="A235" s="26"/>
      <c r="B235" s="26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7"/>
      <c r="O235" s="27"/>
      <c r="P235" s="27"/>
      <c r="Q235" s="27"/>
      <c r="R235" s="26"/>
      <c r="S235" s="26"/>
      <c r="T235" s="26"/>
      <c r="U235" s="26"/>
      <c r="V235" s="26"/>
      <c r="W235" s="26"/>
      <c r="X235" s="26"/>
      <c r="Y235" s="26"/>
      <c r="Z235" s="26"/>
      <c r="AA235" s="26"/>
      <c r="AB235" s="26"/>
      <c r="AC235" s="26"/>
      <c r="AD235" s="26"/>
      <c r="AE235" s="26"/>
      <c r="AF235" s="26"/>
      <c r="AG235" s="26"/>
    </row>
    <row r="236" spans="1:33" ht="15" customHeight="1">
      <c r="A236" s="26"/>
      <c r="B236" s="26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7"/>
      <c r="O236" s="27"/>
      <c r="P236" s="27"/>
      <c r="Q236" s="27"/>
      <c r="R236" s="26"/>
      <c r="S236" s="26"/>
      <c r="T236" s="26"/>
      <c r="U236" s="26"/>
      <c r="V236" s="26"/>
      <c r="W236" s="26"/>
      <c r="X236" s="26"/>
      <c r="Y236" s="26"/>
      <c r="Z236" s="26"/>
      <c r="AA236" s="26"/>
      <c r="AB236" s="26"/>
      <c r="AC236" s="26"/>
      <c r="AD236" s="26"/>
      <c r="AE236" s="26"/>
      <c r="AF236" s="26"/>
      <c r="AG236" s="26"/>
    </row>
    <row r="237" spans="1:33" ht="15" customHeight="1">
      <c r="A237" s="26"/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7"/>
      <c r="O237" s="27"/>
      <c r="P237" s="27"/>
      <c r="Q237" s="27"/>
      <c r="R237" s="26"/>
      <c r="S237" s="26"/>
      <c r="T237" s="26"/>
      <c r="U237" s="26"/>
      <c r="V237" s="26"/>
      <c r="W237" s="26"/>
      <c r="X237" s="26"/>
      <c r="Y237" s="26"/>
      <c r="Z237" s="26"/>
      <c r="AA237" s="26"/>
      <c r="AB237" s="26"/>
      <c r="AC237" s="26"/>
      <c r="AD237" s="26"/>
      <c r="AE237" s="26"/>
      <c r="AF237" s="26"/>
      <c r="AG237" s="26"/>
    </row>
    <row r="238" spans="1:33" ht="15" customHeight="1">
      <c r="A238" s="26"/>
      <c r="B238" s="26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7"/>
      <c r="O238" s="27"/>
      <c r="P238" s="27"/>
      <c r="Q238" s="27"/>
      <c r="R238" s="26"/>
      <c r="S238" s="26"/>
      <c r="T238" s="26"/>
      <c r="U238" s="26"/>
      <c r="V238" s="26"/>
      <c r="W238" s="26"/>
      <c r="X238" s="26"/>
      <c r="Y238" s="26"/>
      <c r="Z238" s="26"/>
      <c r="AA238" s="26"/>
      <c r="AB238" s="26"/>
      <c r="AC238" s="26"/>
      <c r="AD238" s="26"/>
      <c r="AE238" s="26"/>
      <c r="AF238" s="26"/>
      <c r="AG238" s="26"/>
    </row>
    <row r="239" spans="1:33" ht="15" customHeight="1">
      <c r="A239" s="26"/>
      <c r="B239" s="26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7"/>
      <c r="O239" s="27"/>
      <c r="P239" s="27"/>
      <c r="Q239" s="27"/>
      <c r="R239" s="26"/>
      <c r="S239" s="26"/>
      <c r="T239" s="26"/>
      <c r="U239" s="26"/>
      <c r="V239" s="26"/>
      <c r="W239" s="26"/>
      <c r="X239" s="26"/>
      <c r="Y239" s="26"/>
      <c r="Z239" s="26"/>
      <c r="AA239" s="26"/>
      <c r="AB239" s="26"/>
      <c r="AC239" s="26"/>
      <c r="AD239" s="26"/>
      <c r="AE239" s="26"/>
      <c r="AF239" s="26"/>
      <c r="AG239" s="26"/>
    </row>
    <row r="240" spans="1:33" ht="15" customHeight="1">
      <c r="A240" s="26"/>
      <c r="B240" s="26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7"/>
      <c r="O240" s="27"/>
      <c r="P240" s="27"/>
      <c r="Q240" s="27"/>
      <c r="R240" s="26"/>
      <c r="S240" s="26"/>
      <c r="T240" s="26"/>
      <c r="U240" s="26"/>
      <c r="V240" s="26"/>
      <c r="W240" s="26"/>
      <c r="X240" s="26"/>
      <c r="Y240" s="26"/>
      <c r="Z240" s="26"/>
      <c r="AA240" s="26"/>
      <c r="AB240" s="26"/>
      <c r="AC240" s="26"/>
      <c r="AD240" s="26"/>
      <c r="AE240" s="26"/>
      <c r="AF240" s="26"/>
      <c r="AG240" s="26"/>
    </row>
    <row r="241" spans="1:33" ht="15" customHeight="1">
      <c r="A241" s="26"/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7"/>
      <c r="O241" s="27"/>
      <c r="P241" s="27"/>
      <c r="Q241" s="27"/>
      <c r="R241" s="26"/>
      <c r="S241" s="26"/>
      <c r="T241" s="26"/>
      <c r="U241" s="26"/>
      <c r="V241" s="26"/>
      <c r="W241" s="26"/>
      <c r="X241" s="26"/>
      <c r="Y241" s="26"/>
      <c r="Z241" s="26"/>
      <c r="AA241" s="26"/>
      <c r="AB241" s="26"/>
      <c r="AC241" s="26"/>
      <c r="AD241" s="26"/>
      <c r="AE241" s="26"/>
      <c r="AF241" s="26"/>
      <c r="AG241" s="26"/>
    </row>
    <row r="242" spans="1:33" ht="15" customHeight="1">
      <c r="A242" s="26"/>
      <c r="B242" s="26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7"/>
      <c r="O242" s="27"/>
      <c r="P242" s="27"/>
      <c r="Q242" s="27"/>
      <c r="R242" s="26"/>
      <c r="S242" s="26"/>
      <c r="T242" s="26"/>
      <c r="U242" s="26"/>
      <c r="V242" s="26"/>
      <c r="W242" s="26"/>
      <c r="X242" s="26"/>
      <c r="Y242" s="26"/>
      <c r="Z242" s="26"/>
      <c r="AA242" s="26"/>
      <c r="AB242" s="26"/>
      <c r="AC242" s="26"/>
      <c r="AD242" s="26"/>
      <c r="AE242" s="26"/>
      <c r="AF242" s="26"/>
      <c r="AG242" s="26"/>
    </row>
    <row r="243" spans="1:33" ht="15" customHeight="1">
      <c r="A243" s="26"/>
      <c r="B243" s="26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7"/>
      <c r="O243" s="27"/>
      <c r="P243" s="27"/>
      <c r="Q243" s="27"/>
      <c r="R243" s="26"/>
      <c r="S243" s="26"/>
      <c r="T243" s="26"/>
      <c r="U243" s="26"/>
      <c r="V243" s="26"/>
      <c r="W243" s="26"/>
      <c r="X243" s="26"/>
      <c r="Y243" s="26"/>
      <c r="Z243" s="26"/>
      <c r="AA243" s="26"/>
      <c r="AB243" s="26"/>
      <c r="AC243" s="26"/>
      <c r="AD243" s="26"/>
      <c r="AE243" s="26"/>
      <c r="AF243" s="26"/>
      <c r="AG243" s="26"/>
    </row>
    <row r="244" spans="1:33" ht="15" customHeight="1">
      <c r="A244" s="26"/>
      <c r="B244" s="26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7"/>
      <c r="O244" s="27"/>
      <c r="P244" s="27"/>
      <c r="Q244" s="27"/>
      <c r="R244" s="26"/>
      <c r="S244" s="26"/>
      <c r="T244" s="26"/>
      <c r="U244" s="26"/>
      <c r="V244" s="26"/>
      <c r="W244" s="26"/>
      <c r="X244" s="26"/>
      <c r="Y244" s="26"/>
      <c r="Z244" s="26"/>
      <c r="AA244" s="26"/>
      <c r="AB244" s="26"/>
      <c r="AC244" s="26"/>
      <c r="AD244" s="26"/>
      <c r="AE244" s="26"/>
      <c r="AF244" s="26"/>
      <c r="AG244" s="26"/>
    </row>
    <row r="245" spans="1:33" ht="15" customHeight="1">
      <c r="A245" s="26"/>
      <c r="B245" s="26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7"/>
      <c r="O245" s="27"/>
      <c r="P245" s="27"/>
      <c r="Q245" s="27"/>
      <c r="R245" s="26"/>
      <c r="S245" s="26"/>
      <c r="T245" s="26"/>
      <c r="U245" s="26"/>
      <c r="V245" s="26"/>
      <c r="W245" s="26"/>
      <c r="X245" s="26"/>
      <c r="Y245" s="26"/>
      <c r="Z245" s="26"/>
      <c r="AA245" s="26"/>
      <c r="AB245" s="26"/>
      <c r="AC245" s="26"/>
      <c r="AD245" s="26"/>
      <c r="AE245" s="26"/>
      <c r="AF245" s="26"/>
      <c r="AG245" s="26"/>
    </row>
    <row r="246" spans="1:33" ht="15" customHeight="1">
      <c r="A246" s="26"/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7"/>
      <c r="O246" s="27"/>
      <c r="P246" s="27"/>
      <c r="Q246" s="27"/>
      <c r="R246" s="26"/>
      <c r="S246" s="26"/>
      <c r="T246" s="26"/>
      <c r="U246" s="26"/>
      <c r="V246" s="26"/>
      <c r="W246" s="26"/>
      <c r="X246" s="26"/>
      <c r="Y246" s="26"/>
      <c r="Z246" s="26"/>
      <c r="AA246" s="26"/>
      <c r="AB246" s="26"/>
      <c r="AC246" s="26"/>
      <c r="AD246" s="26"/>
      <c r="AE246" s="26"/>
      <c r="AF246" s="26"/>
      <c r="AG246" s="26"/>
    </row>
    <row r="247" spans="1:33" ht="15" customHeight="1">
      <c r="A247" s="26"/>
      <c r="B247" s="26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  <c r="N247" s="27"/>
      <c r="O247" s="27"/>
      <c r="P247" s="27"/>
      <c r="Q247" s="27"/>
      <c r="R247" s="26"/>
      <c r="S247" s="26"/>
      <c r="T247" s="26"/>
      <c r="U247" s="26"/>
      <c r="V247" s="26"/>
      <c r="W247" s="26"/>
      <c r="X247" s="26"/>
      <c r="Y247" s="26"/>
      <c r="Z247" s="26"/>
      <c r="AA247" s="26"/>
      <c r="AB247" s="26"/>
      <c r="AC247" s="26"/>
      <c r="AD247" s="26"/>
      <c r="AE247" s="26"/>
      <c r="AF247" s="26"/>
      <c r="AG247" s="26"/>
    </row>
    <row r="248" spans="1:33" ht="15" customHeight="1">
      <c r="A248" s="26"/>
      <c r="B248" s="26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  <c r="N248" s="27"/>
      <c r="O248" s="27"/>
      <c r="P248" s="27"/>
      <c r="Q248" s="27"/>
      <c r="R248" s="26"/>
      <c r="S248" s="26"/>
      <c r="T248" s="26"/>
      <c r="U248" s="26"/>
      <c r="V248" s="26"/>
      <c r="W248" s="26"/>
      <c r="X248" s="26"/>
      <c r="Y248" s="26"/>
      <c r="Z248" s="26"/>
      <c r="AA248" s="26"/>
      <c r="AB248" s="26"/>
      <c r="AC248" s="26"/>
      <c r="AD248" s="26"/>
      <c r="AE248" s="26"/>
      <c r="AF248" s="26"/>
      <c r="AG248" s="26"/>
    </row>
    <row r="249" spans="1:33" ht="15" customHeight="1">
      <c r="A249" s="26"/>
      <c r="B249" s="26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7"/>
      <c r="O249" s="27"/>
      <c r="P249" s="27"/>
      <c r="Q249" s="27"/>
      <c r="R249" s="26"/>
      <c r="S249" s="26"/>
      <c r="T249" s="26"/>
      <c r="U249" s="26"/>
      <c r="V249" s="26"/>
      <c r="W249" s="26"/>
      <c r="X249" s="26"/>
      <c r="Y249" s="26"/>
      <c r="Z249" s="26"/>
      <c r="AA249" s="26"/>
      <c r="AB249" s="26"/>
      <c r="AC249" s="26"/>
      <c r="AD249" s="26"/>
      <c r="AE249" s="26"/>
      <c r="AF249" s="26"/>
      <c r="AG249" s="26"/>
    </row>
    <row r="250" spans="1:33" ht="15" customHeight="1">
      <c r="A250" s="26"/>
      <c r="B250" s="26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7"/>
      <c r="O250" s="27"/>
      <c r="P250" s="27"/>
      <c r="Q250" s="27"/>
      <c r="R250" s="26"/>
      <c r="S250" s="26"/>
      <c r="T250" s="26"/>
      <c r="U250" s="26"/>
      <c r="V250" s="26"/>
      <c r="W250" s="26"/>
      <c r="X250" s="26"/>
      <c r="Y250" s="26"/>
      <c r="Z250" s="26"/>
      <c r="AA250" s="26"/>
      <c r="AB250" s="26"/>
      <c r="AC250" s="26"/>
      <c r="AD250" s="26"/>
      <c r="AE250" s="26"/>
      <c r="AF250" s="26"/>
      <c r="AG250" s="26"/>
    </row>
    <row r="251" spans="1:33" ht="15" customHeight="1">
      <c r="A251" s="26"/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7"/>
      <c r="O251" s="27"/>
      <c r="P251" s="27"/>
      <c r="Q251" s="27"/>
      <c r="R251" s="26"/>
      <c r="S251" s="26"/>
      <c r="T251" s="26"/>
      <c r="U251" s="26"/>
      <c r="V251" s="26"/>
      <c r="W251" s="26"/>
      <c r="X251" s="26"/>
      <c r="Y251" s="26"/>
      <c r="Z251" s="26"/>
      <c r="AA251" s="26"/>
      <c r="AB251" s="26"/>
      <c r="AC251" s="26"/>
      <c r="AD251" s="26"/>
      <c r="AE251" s="26"/>
      <c r="AF251" s="26"/>
      <c r="AG251" s="26"/>
    </row>
    <row r="252" spans="1:33" ht="15" customHeight="1">
      <c r="A252" s="26"/>
      <c r="B252" s="26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7"/>
      <c r="O252" s="27"/>
      <c r="P252" s="27"/>
      <c r="Q252" s="27"/>
      <c r="R252" s="26"/>
      <c r="S252" s="26"/>
      <c r="T252" s="26"/>
      <c r="U252" s="26"/>
      <c r="V252" s="26"/>
      <c r="W252" s="26"/>
      <c r="X252" s="26"/>
      <c r="Y252" s="26"/>
      <c r="Z252" s="26"/>
      <c r="AA252" s="26"/>
      <c r="AB252" s="26"/>
      <c r="AC252" s="26"/>
      <c r="AD252" s="26"/>
      <c r="AE252" s="26"/>
      <c r="AF252" s="26"/>
      <c r="AG252" s="26"/>
    </row>
    <row r="253" spans="1:33" ht="15" customHeight="1">
      <c r="A253" s="26"/>
      <c r="B253" s="26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7"/>
      <c r="O253" s="27"/>
      <c r="P253" s="27"/>
      <c r="Q253" s="27"/>
      <c r="R253" s="26"/>
      <c r="S253" s="26"/>
      <c r="T253" s="26"/>
      <c r="U253" s="26"/>
      <c r="V253" s="26"/>
      <c r="W253" s="26"/>
      <c r="X253" s="26"/>
      <c r="Y253" s="26"/>
      <c r="Z253" s="26"/>
      <c r="AA253" s="26"/>
      <c r="AB253" s="26"/>
      <c r="AC253" s="26"/>
      <c r="AD253" s="26"/>
      <c r="AE253" s="26"/>
      <c r="AF253" s="26"/>
      <c r="AG253" s="26"/>
    </row>
    <row r="254" spans="1:33" ht="15" customHeight="1">
      <c r="A254" s="26"/>
      <c r="B254" s="26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7"/>
      <c r="O254" s="27"/>
      <c r="P254" s="27"/>
      <c r="Q254" s="27"/>
      <c r="R254" s="26"/>
      <c r="S254" s="26"/>
      <c r="T254" s="26"/>
      <c r="U254" s="26"/>
      <c r="V254" s="26"/>
      <c r="W254" s="26"/>
      <c r="X254" s="26"/>
      <c r="Y254" s="26"/>
      <c r="Z254" s="26"/>
      <c r="AA254" s="26"/>
      <c r="AB254" s="26"/>
      <c r="AC254" s="26"/>
      <c r="AD254" s="26"/>
      <c r="AE254" s="26"/>
      <c r="AF254" s="26"/>
      <c r="AG254" s="26"/>
    </row>
    <row r="255" spans="1:33" ht="15" customHeight="1">
      <c r="A255" s="26"/>
      <c r="B255" s="26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7"/>
      <c r="O255" s="27"/>
      <c r="P255" s="27"/>
      <c r="Q255" s="27"/>
      <c r="R255" s="26"/>
      <c r="S255" s="26"/>
      <c r="T255" s="26"/>
      <c r="U255" s="26"/>
      <c r="V255" s="26"/>
      <c r="W255" s="26"/>
      <c r="X255" s="26"/>
      <c r="Y255" s="26"/>
      <c r="Z255" s="26"/>
      <c r="AA255" s="26"/>
      <c r="AB255" s="26"/>
      <c r="AC255" s="26"/>
      <c r="AD255" s="26"/>
      <c r="AE255" s="26"/>
      <c r="AF255" s="26"/>
      <c r="AG255" s="26"/>
    </row>
    <row r="256" spans="1:33" ht="15" customHeight="1">
      <c r="A256" s="26"/>
      <c r="B256" s="26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7"/>
      <c r="O256" s="27"/>
      <c r="P256" s="27"/>
      <c r="Q256" s="27"/>
      <c r="R256" s="26"/>
      <c r="S256" s="26"/>
      <c r="T256" s="26"/>
      <c r="U256" s="26"/>
      <c r="V256" s="26"/>
      <c r="W256" s="26"/>
      <c r="X256" s="26"/>
      <c r="Y256" s="26"/>
      <c r="Z256" s="26"/>
      <c r="AA256" s="26"/>
      <c r="AB256" s="26"/>
      <c r="AC256" s="26"/>
      <c r="AD256" s="26"/>
      <c r="AE256" s="26"/>
      <c r="AF256" s="26"/>
      <c r="AG256" s="26"/>
    </row>
    <row r="257" spans="1:33" ht="15" customHeight="1">
      <c r="A257" s="26"/>
      <c r="B257" s="26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7"/>
      <c r="O257" s="27"/>
      <c r="P257" s="27"/>
      <c r="Q257" s="27"/>
      <c r="R257" s="26"/>
      <c r="S257" s="26"/>
      <c r="T257" s="26"/>
      <c r="U257" s="26"/>
      <c r="V257" s="26"/>
      <c r="W257" s="26"/>
      <c r="X257" s="26"/>
      <c r="Y257" s="26"/>
      <c r="Z257" s="26"/>
      <c r="AA257" s="26"/>
      <c r="AB257" s="26"/>
      <c r="AC257" s="26"/>
      <c r="AD257" s="26"/>
      <c r="AE257" s="26"/>
      <c r="AF257" s="26"/>
      <c r="AG257" s="26"/>
    </row>
    <row r="258" spans="1:33" ht="15" customHeight="1">
      <c r="A258" s="26"/>
      <c r="B258" s="26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  <c r="N258" s="27"/>
      <c r="O258" s="27"/>
      <c r="P258" s="27"/>
      <c r="Q258" s="27"/>
      <c r="R258" s="26"/>
      <c r="S258" s="26"/>
      <c r="T258" s="26"/>
      <c r="U258" s="26"/>
      <c r="V258" s="26"/>
      <c r="W258" s="26"/>
      <c r="X258" s="26"/>
      <c r="Y258" s="26"/>
      <c r="Z258" s="26"/>
      <c r="AA258" s="26"/>
      <c r="AB258" s="26"/>
      <c r="AC258" s="26"/>
      <c r="AD258" s="26"/>
      <c r="AE258" s="26"/>
      <c r="AF258" s="26"/>
      <c r="AG258" s="26"/>
    </row>
    <row r="259" spans="1:33" ht="15" customHeight="1">
      <c r="A259" s="26"/>
      <c r="B259" s="26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  <c r="N259" s="27"/>
      <c r="O259" s="27"/>
      <c r="P259" s="27"/>
      <c r="Q259" s="27"/>
      <c r="R259" s="26"/>
      <c r="S259" s="26"/>
      <c r="T259" s="26"/>
      <c r="U259" s="26"/>
      <c r="V259" s="26"/>
      <c r="W259" s="26"/>
      <c r="X259" s="26"/>
      <c r="Y259" s="26"/>
      <c r="Z259" s="26"/>
      <c r="AA259" s="26"/>
      <c r="AB259" s="26"/>
      <c r="AC259" s="26"/>
      <c r="AD259" s="26"/>
      <c r="AE259" s="26"/>
      <c r="AF259" s="26"/>
      <c r="AG259" s="26"/>
    </row>
    <row r="260" spans="1:33" ht="15" customHeight="1">
      <c r="A260" s="26"/>
      <c r="B260" s="26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  <c r="N260" s="27"/>
      <c r="O260" s="27"/>
      <c r="P260" s="27"/>
      <c r="Q260" s="27"/>
      <c r="R260" s="26"/>
      <c r="S260" s="26"/>
      <c r="T260" s="26"/>
      <c r="U260" s="26"/>
      <c r="V260" s="26"/>
      <c r="W260" s="26"/>
      <c r="X260" s="26"/>
      <c r="Y260" s="26"/>
      <c r="Z260" s="26"/>
      <c r="AA260" s="26"/>
      <c r="AB260" s="26"/>
      <c r="AC260" s="26"/>
      <c r="AD260" s="26"/>
      <c r="AE260" s="26"/>
      <c r="AF260" s="26"/>
      <c r="AG260" s="26"/>
    </row>
    <row r="261" spans="1:33" ht="15" customHeight="1">
      <c r="A261" s="26"/>
      <c r="B261" s="26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  <c r="N261" s="27"/>
      <c r="O261" s="27"/>
      <c r="P261" s="27"/>
      <c r="Q261" s="27"/>
      <c r="R261" s="26"/>
      <c r="S261" s="26"/>
      <c r="T261" s="26"/>
      <c r="U261" s="26"/>
      <c r="V261" s="26"/>
      <c r="W261" s="26"/>
      <c r="X261" s="26"/>
      <c r="Y261" s="26"/>
      <c r="Z261" s="26"/>
      <c r="AA261" s="26"/>
      <c r="AB261" s="26"/>
      <c r="AC261" s="26"/>
      <c r="AD261" s="26"/>
      <c r="AE261" s="26"/>
      <c r="AF261" s="26"/>
      <c r="AG261" s="26"/>
    </row>
    <row r="262" spans="1:33" ht="15" customHeight="1">
      <c r="A262" s="26"/>
      <c r="B262" s="26"/>
      <c r="C262" s="26"/>
      <c r="D262" s="26"/>
      <c r="E262" s="26"/>
      <c r="F262" s="26"/>
      <c r="G262" s="26"/>
      <c r="H262" s="26"/>
      <c r="I262" s="26"/>
      <c r="J262" s="26"/>
      <c r="K262" s="26"/>
      <c r="L262" s="26"/>
      <c r="M262" s="26"/>
      <c r="N262" s="27"/>
      <c r="O262" s="27"/>
      <c r="P262" s="27"/>
      <c r="Q262" s="27"/>
      <c r="R262" s="26"/>
      <c r="S262" s="26"/>
      <c r="T262" s="26"/>
      <c r="U262" s="26"/>
      <c r="V262" s="26"/>
      <c r="W262" s="26"/>
      <c r="X262" s="26"/>
      <c r="Y262" s="26"/>
      <c r="Z262" s="26"/>
      <c r="AA262" s="26"/>
      <c r="AB262" s="26"/>
      <c r="AC262" s="26"/>
      <c r="AD262" s="26"/>
      <c r="AE262" s="26"/>
      <c r="AF262" s="26"/>
      <c r="AG262" s="26"/>
    </row>
    <row r="263" spans="1:33" ht="15" customHeight="1">
      <c r="A263" s="26"/>
      <c r="B263" s="26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  <c r="N263" s="27"/>
      <c r="O263" s="27"/>
      <c r="P263" s="27"/>
      <c r="Q263" s="27"/>
      <c r="R263" s="26"/>
      <c r="S263" s="26"/>
      <c r="T263" s="26"/>
      <c r="U263" s="26"/>
      <c r="V263" s="26"/>
      <c r="W263" s="26"/>
      <c r="X263" s="26"/>
      <c r="Y263" s="26"/>
      <c r="Z263" s="26"/>
      <c r="AA263" s="26"/>
      <c r="AB263" s="26"/>
      <c r="AC263" s="26"/>
      <c r="AD263" s="26"/>
      <c r="AE263" s="26"/>
      <c r="AF263" s="26"/>
      <c r="AG263" s="26"/>
    </row>
    <row r="264" spans="1:33" ht="15" customHeight="1">
      <c r="A264" s="26"/>
      <c r="B264" s="26"/>
      <c r="C264" s="26"/>
      <c r="D264" s="26"/>
      <c r="E264" s="26"/>
      <c r="F264" s="26"/>
      <c r="G264" s="26"/>
      <c r="H264" s="26"/>
      <c r="I264" s="26"/>
      <c r="J264" s="26"/>
      <c r="K264" s="26"/>
      <c r="L264" s="26"/>
      <c r="M264" s="26"/>
      <c r="N264" s="27"/>
      <c r="O264" s="27"/>
      <c r="P264" s="27"/>
      <c r="Q264" s="27"/>
      <c r="R264" s="26"/>
      <c r="S264" s="26"/>
      <c r="T264" s="26"/>
      <c r="U264" s="26"/>
      <c r="V264" s="26"/>
      <c r="W264" s="26"/>
      <c r="X264" s="26"/>
      <c r="Y264" s="26"/>
      <c r="Z264" s="26"/>
      <c r="AA264" s="26"/>
      <c r="AB264" s="26"/>
      <c r="AC264" s="26"/>
      <c r="AD264" s="26"/>
      <c r="AE264" s="26"/>
      <c r="AF264" s="26"/>
      <c r="AG264" s="26"/>
    </row>
    <row r="265" spans="1:33" ht="15" customHeight="1">
      <c r="A265" s="26"/>
      <c r="B265" s="26"/>
      <c r="C265" s="26"/>
      <c r="D265" s="26"/>
      <c r="E265" s="26"/>
      <c r="F265" s="26"/>
      <c r="G265" s="26"/>
      <c r="H265" s="26"/>
      <c r="I265" s="26"/>
      <c r="J265" s="26"/>
      <c r="K265" s="26"/>
      <c r="L265" s="26"/>
      <c r="M265" s="26"/>
      <c r="N265" s="27"/>
      <c r="O265" s="27"/>
      <c r="P265" s="27"/>
      <c r="Q265" s="27"/>
      <c r="R265" s="26"/>
      <c r="S265" s="26"/>
      <c r="T265" s="26"/>
      <c r="U265" s="26"/>
      <c r="V265" s="26"/>
      <c r="W265" s="26"/>
      <c r="X265" s="26"/>
      <c r="Y265" s="26"/>
      <c r="Z265" s="26"/>
      <c r="AA265" s="26"/>
      <c r="AB265" s="26"/>
      <c r="AC265" s="26"/>
      <c r="AD265" s="26"/>
      <c r="AE265" s="26"/>
      <c r="AF265" s="26"/>
      <c r="AG265" s="26"/>
    </row>
    <row r="266" spans="1:33" ht="15" customHeight="1">
      <c r="A266" s="26"/>
      <c r="B266" s="26"/>
      <c r="C266" s="26"/>
      <c r="D266" s="26"/>
      <c r="E266" s="26"/>
      <c r="F266" s="26"/>
      <c r="G266" s="26"/>
      <c r="H266" s="26"/>
      <c r="I266" s="26"/>
      <c r="J266" s="26"/>
      <c r="K266" s="26"/>
      <c r="L266" s="26"/>
      <c r="M266" s="26"/>
      <c r="N266" s="27"/>
      <c r="O266" s="27"/>
      <c r="P266" s="27"/>
      <c r="Q266" s="27"/>
      <c r="R266" s="26"/>
      <c r="S266" s="26"/>
      <c r="T266" s="26"/>
      <c r="U266" s="26"/>
      <c r="V266" s="26"/>
      <c r="W266" s="26"/>
      <c r="X266" s="26"/>
      <c r="Y266" s="26"/>
      <c r="Z266" s="26"/>
      <c r="AA266" s="26"/>
      <c r="AB266" s="26"/>
      <c r="AC266" s="26"/>
      <c r="AD266" s="26"/>
      <c r="AE266" s="26"/>
      <c r="AF266" s="26"/>
      <c r="AG266" s="26"/>
    </row>
    <row r="267" spans="1:33" ht="15" customHeight="1">
      <c r="A267" s="26"/>
      <c r="B267" s="26"/>
      <c r="C267" s="26"/>
      <c r="D267" s="26"/>
      <c r="E267" s="26"/>
      <c r="F267" s="26"/>
      <c r="G267" s="26"/>
      <c r="H267" s="26"/>
      <c r="I267" s="26"/>
      <c r="J267" s="26"/>
      <c r="K267" s="26"/>
      <c r="L267" s="26"/>
      <c r="M267" s="26"/>
      <c r="N267" s="27"/>
      <c r="O267" s="27"/>
      <c r="P267" s="27"/>
      <c r="Q267" s="27"/>
      <c r="R267" s="26"/>
      <c r="S267" s="26"/>
      <c r="T267" s="26"/>
      <c r="U267" s="26"/>
      <c r="V267" s="26"/>
      <c r="W267" s="26"/>
      <c r="X267" s="26"/>
      <c r="Y267" s="26"/>
      <c r="Z267" s="26"/>
      <c r="AA267" s="26"/>
      <c r="AB267" s="26"/>
      <c r="AC267" s="26"/>
      <c r="AD267" s="26"/>
      <c r="AE267" s="26"/>
      <c r="AF267" s="26"/>
      <c r="AG267" s="26"/>
    </row>
    <row r="268" spans="1:33" ht="15" customHeight="1">
      <c r="A268" s="26"/>
      <c r="B268" s="26"/>
      <c r="C268" s="26"/>
      <c r="D268" s="26"/>
      <c r="E268" s="26"/>
      <c r="F268" s="26"/>
      <c r="G268" s="26"/>
      <c r="H268" s="26"/>
      <c r="I268" s="26"/>
      <c r="J268" s="26"/>
      <c r="K268" s="26"/>
      <c r="L268" s="26"/>
      <c r="M268" s="26"/>
      <c r="N268" s="27"/>
      <c r="O268" s="27"/>
      <c r="P268" s="27"/>
      <c r="Q268" s="27"/>
      <c r="R268" s="26"/>
      <c r="S268" s="26"/>
      <c r="T268" s="26"/>
      <c r="U268" s="26"/>
      <c r="V268" s="26"/>
      <c r="W268" s="26"/>
      <c r="X268" s="26"/>
      <c r="Y268" s="26"/>
      <c r="Z268" s="26"/>
      <c r="AA268" s="26"/>
      <c r="AB268" s="26"/>
      <c r="AC268" s="26"/>
      <c r="AD268" s="26"/>
      <c r="AE268" s="26"/>
      <c r="AF268" s="26"/>
      <c r="AG268" s="26"/>
    </row>
    <row r="269" spans="1:33" ht="15" customHeight="1">
      <c r="A269" s="26"/>
      <c r="B269" s="26"/>
      <c r="C269" s="26"/>
      <c r="D269" s="26"/>
      <c r="E269" s="26"/>
      <c r="F269" s="26"/>
      <c r="G269" s="26"/>
      <c r="H269" s="26"/>
      <c r="I269" s="26"/>
      <c r="J269" s="26"/>
      <c r="K269" s="26"/>
      <c r="L269" s="26"/>
      <c r="M269" s="26"/>
      <c r="N269" s="27"/>
      <c r="O269" s="27"/>
      <c r="P269" s="27"/>
      <c r="Q269" s="27"/>
      <c r="R269" s="26"/>
      <c r="S269" s="26"/>
      <c r="T269" s="26"/>
      <c r="U269" s="26"/>
      <c r="V269" s="26"/>
      <c r="W269" s="26"/>
      <c r="X269" s="26"/>
      <c r="Y269" s="26"/>
      <c r="Z269" s="26"/>
      <c r="AA269" s="26"/>
      <c r="AB269" s="26"/>
      <c r="AC269" s="26"/>
      <c r="AD269" s="26"/>
      <c r="AE269" s="26"/>
      <c r="AF269" s="26"/>
      <c r="AG269" s="26"/>
    </row>
    <row r="270" spans="1:33" ht="15" customHeight="1">
      <c r="A270" s="26"/>
      <c r="B270" s="26"/>
      <c r="C270" s="26"/>
      <c r="D270" s="26"/>
      <c r="E270" s="26"/>
      <c r="F270" s="26"/>
      <c r="G270" s="26"/>
      <c r="H270" s="26"/>
      <c r="I270" s="26"/>
      <c r="J270" s="26"/>
      <c r="K270" s="26"/>
      <c r="L270" s="26"/>
      <c r="M270" s="26"/>
      <c r="N270" s="27"/>
      <c r="O270" s="27"/>
      <c r="P270" s="27"/>
      <c r="Q270" s="27"/>
      <c r="R270" s="26"/>
      <c r="S270" s="26"/>
      <c r="T270" s="26"/>
      <c r="U270" s="26"/>
      <c r="V270" s="26"/>
      <c r="W270" s="26"/>
      <c r="X270" s="26"/>
      <c r="Y270" s="26"/>
      <c r="Z270" s="26"/>
      <c r="AA270" s="26"/>
      <c r="AB270" s="26"/>
      <c r="AC270" s="26"/>
      <c r="AD270" s="26"/>
      <c r="AE270" s="26"/>
      <c r="AF270" s="26"/>
      <c r="AG270" s="26"/>
    </row>
    <row r="271" spans="1:33" ht="15" customHeight="1">
      <c r="A271" s="26"/>
      <c r="B271" s="26"/>
      <c r="C271" s="26"/>
      <c r="D271" s="26"/>
      <c r="E271" s="26"/>
      <c r="F271" s="26"/>
      <c r="G271" s="26"/>
      <c r="H271" s="26"/>
      <c r="I271" s="26"/>
      <c r="J271" s="26"/>
      <c r="K271" s="26"/>
      <c r="L271" s="26"/>
      <c r="M271" s="26"/>
      <c r="N271" s="27"/>
      <c r="O271" s="27"/>
      <c r="P271" s="27"/>
      <c r="Q271" s="27"/>
      <c r="R271" s="26"/>
      <c r="S271" s="26"/>
      <c r="T271" s="26"/>
      <c r="U271" s="26"/>
      <c r="V271" s="26"/>
      <c r="W271" s="26"/>
      <c r="X271" s="26"/>
      <c r="Y271" s="26"/>
      <c r="Z271" s="26"/>
      <c r="AA271" s="26"/>
      <c r="AB271" s="26"/>
      <c r="AC271" s="26"/>
      <c r="AD271" s="26"/>
      <c r="AE271" s="26"/>
      <c r="AF271" s="26"/>
      <c r="AG271" s="26"/>
    </row>
    <row r="272" spans="1:33" ht="15" customHeight="1">
      <c r="A272" s="26"/>
      <c r="B272" s="26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  <c r="N272" s="27"/>
      <c r="O272" s="27"/>
      <c r="P272" s="27"/>
      <c r="Q272" s="27"/>
      <c r="R272" s="26"/>
      <c r="S272" s="26"/>
      <c r="T272" s="26"/>
      <c r="U272" s="26"/>
      <c r="V272" s="26"/>
      <c r="W272" s="26"/>
      <c r="X272" s="26"/>
      <c r="Y272" s="26"/>
      <c r="Z272" s="26"/>
      <c r="AA272" s="26"/>
      <c r="AB272" s="26"/>
      <c r="AC272" s="26"/>
      <c r="AD272" s="26"/>
      <c r="AE272" s="26"/>
      <c r="AF272" s="26"/>
      <c r="AG272" s="26"/>
    </row>
    <row r="273" spans="1:33" ht="15" customHeight="1">
      <c r="A273" s="26"/>
      <c r="B273" s="26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  <c r="N273" s="27"/>
      <c r="O273" s="27"/>
      <c r="P273" s="27"/>
      <c r="Q273" s="27"/>
      <c r="R273" s="26"/>
      <c r="S273" s="26"/>
      <c r="T273" s="26"/>
      <c r="U273" s="26"/>
      <c r="V273" s="26"/>
      <c r="W273" s="26"/>
      <c r="X273" s="26"/>
      <c r="Y273" s="26"/>
      <c r="Z273" s="26"/>
      <c r="AA273" s="26"/>
      <c r="AB273" s="26"/>
      <c r="AC273" s="26"/>
      <c r="AD273" s="26"/>
      <c r="AE273" s="26"/>
      <c r="AF273" s="26"/>
      <c r="AG273" s="26"/>
    </row>
    <row r="274" spans="1:33" ht="15" customHeight="1">
      <c r="A274" s="26"/>
      <c r="B274" s="26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  <c r="N274" s="27"/>
      <c r="O274" s="27"/>
      <c r="P274" s="27"/>
      <c r="Q274" s="27"/>
      <c r="R274" s="26"/>
      <c r="S274" s="26"/>
      <c r="T274" s="26"/>
      <c r="U274" s="26"/>
      <c r="V274" s="26"/>
      <c r="W274" s="26"/>
      <c r="X274" s="26"/>
      <c r="Y274" s="26"/>
      <c r="Z274" s="26"/>
      <c r="AA274" s="26"/>
      <c r="AB274" s="26"/>
      <c r="AC274" s="26"/>
      <c r="AD274" s="26"/>
      <c r="AE274" s="26"/>
      <c r="AF274" s="26"/>
      <c r="AG274" s="26"/>
    </row>
    <row r="275" spans="1:33" ht="15" customHeight="1">
      <c r="A275" s="26"/>
      <c r="B275" s="26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  <c r="N275" s="27"/>
      <c r="O275" s="27"/>
      <c r="P275" s="27"/>
      <c r="Q275" s="27"/>
      <c r="R275" s="26"/>
      <c r="S275" s="26"/>
      <c r="T275" s="26"/>
      <c r="U275" s="26"/>
      <c r="V275" s="26"/>
      <c r="W275" s="26"/>
      <c r="X275" s="26"/>
      <c r="Y275" s="26"/>
      <c r="Z275" s="26"/>
      <c r="AA275" s="26"/>
      <c r="AB275" s="26"/>
      <c r="AC275" s="26"/>
      <c r="AD275" s="26"/>
      <c r="AE275" s="26"/>
      <c r="AF275" s="26"/>
      <c r="AG275" s="26"/>
    </row>
    <row r="276" spans="1:33" ht="15" customHeight="1">
      <c r="A276" s="26"/>
      <c r="B276" s="26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  <c r="N276" s="27"/>
      <c r="O276" s="27"/>
      <c r="P276" s="27"/>
      <c r="Q276" s="27"/>
      <c r="R276" s="26"/>
      <c r="S276" s="26"/>
      <c r="T276" s="26"/>
      <c r="U276" s="26"/>
      <c r="V276" s="26"/>
      <c r="W276" s="26"/>
      <c r="X276" s="26"/>
      <c r="Y276" s="26"/>
      <c r="Z276" s="26"/>
      <c r="AA276" s="26"/>
      <c r="AB276" s="26"/>
      <c r="AC276" s="26"/>
      <c r="AD276" s="26"/>
      <c r="AE276" s="26"/>
      <c r="AF276" s="26"/>
      <c r="AG276" s="26"/>
    </row>
    <row r="277" spans="1:33" ht="15" customHeight="1">
      <c r="A277" s="26"/>
      <c r="B277" s="26"/>
      <c r="C277" s="26"/>
      <c r="D277" s="26"/>
      <c r="E277" s="26"/>
      <c r="F277" s="26"/>
      <c r="G277" s="26"/>
      <c r="H277" s="26"/>
      <c r="I277" s="26"/>
      <c r="J277" s="26"/>
      <c r="K277" s="26"/>
      <c r="L277" s="26"/>
      <c r="M277" s="26"/>
      <c r="N277" s="27"/>
      <c r="O277" s="27"/>
      <c r="P277" s="27"/>
      <c r="Q277" s="27"/>
      <c r="R277" s="26"/>
      <c r="S277" s="26"/>
      <c r="T277" s="26"/>
      <c r="U277" s="26"/>
      <c r="V277" s="26"/>
      <c r="W277" s="26"/>
      <c r="X277" s="26"/>
      <c r="Y277" s="26"/>
      <c r="Z277" s="26"/>
      <c r="AA277" s="26"/>
      <c r="AB277" s="26"/>
      <c r="AC277" s="26"/>
      <c r="AD277" s="26"/>
      <c r="AE277" s="26"/>
      <c r="AF277" s="26"/>
      <c r="AG277" s="26"/>
    </row>
    <row r="278" spans="1:33" ht="15" customHeight="1">
      <c r="A278" s="26"/>
      <c r="B278" s="26"/>
      <c r="C278" s="26"/>
      <c r="D278" s="26"/>
      <c r="E278" s="26"/>
      <c r="F278" s="26"/>
      <c r="G278" s="26"/>
      <c r="H278" s="26"/>
      <c r="I278" s="26"/>
      <c r="J278" s="26"/>
      <c r="K278" s="26"/>
      <c r="L278" s="26"/>
      <c r="M278" s="26"/>
      <c r="N278" s="27"/>
      <c r="O278" s="27"/>
      <c r="P278" s="27"/>
      <c r="Q278" s="27"/>
      <c r="R278" s="26"/>
      <c r="S278" s="26"/>
      <c r="T278" s="26"/>
      <c r="U278" s="26"/>
      <c r="V278" s="26"/>
      <c r="W278" s="26"/>
      <c r="X278" s="26"/>
      <c r="Y278" s="26"/>
      <c r="Z278" s="26"/>
      <c r="AA278" s="26"/>
      <c r="AB278" s="26"/>
      <c r="AC278" s="26"/>
      <c r="AD278" s="26"/>
      <c r="AE278" s="26"/>
      <c r="AF278" s="26"/>
      <c r="AG278" s="26"/>
    </row>
    <row r="279" spans="1:33" ht="15" customHeight="1">
      <c r="A279" s="26"/>
      <c r="B279" s="26"/>
      <c r="C279" s="26"/>
      <c r="D279" s="26"/>
      <c r="E279" s="26"/>
      <c r="F279" s="26"/>
      <c r="G279" s="26"/>
      <c r="H279" s="26"/>
      <c r="I279" s="26"/>
      <c r="J279" s="26"/>
      <c r="K279" s="26"/>
      <c r="L279" s="26"/>
      <c r="M279" s="26"/>
      <c r="N279" s="27"/>
      <c r="O279" s="27"/>
      <c r="P279" s="27"/>
      <c r="Q279" s="27"/>
      <c r="R279" s="26"/>
      <c r="S279" s="26"/>
      <c r="T279" s="26"/>
      <c r="U279" s="26"/>
      <c r="V279" s="26"/>
      <c r="W279" s="26"/>
      <c r="X279" s="26"/>
      <c r="Y279" s="26"/>
      <c r="Z279" s="26"/>
      <c r="AA279" s="26"/>
      <c r="AB279" s="26"/>
      <c r="AC279" s="26"/>
      <c r="AD279" s="26"/>
      <c r="AE279" s="26"/>
      <c r="AF279" s="26"/>
      <c r="AG279" s="26"/>
    </row>
    <row r="280" spans="1:33" ht="15" customHeight="1">
      <c r="A280" s="26"/>
      <c r="B280" s="26"/>
      <c r="C280" s="26"/>
      <c r="D280" s="26"/>
      <c r="E280" s="26"/>
      <c r="F280" s="26"/>
      <c r="G280" s="26"/>
      <c r="H280" s="26"/>
      <c r="I280" s="26"/>
      <c r="J280" s="26"/>
      <c r="K280" s="26"/>
      <c r="L280" s="26"/>
      <c r="M280" s="26"/>
      <c r="N280" s="27"/>
      <c r="O280" s="27"/>
      <c r="P280" s="27"/>
      <c r="Q280" s="27"/>
      <c r="R280" s="26"/>
      <c r="S280" s="26"/>
      <c r="T280" s="26"/>
      <c r="U280" s="26"/>
      <c r="V280" s="26"/>
      <c r="W280" s="26"/>
      <c r="X280" s="26"/>
      <c r="Y280" s="26"/>
      <c r="Z280" s="26"/>
      <c r="AA280" s="26"/>
      <c r="AB280" s="26"/>
      <c r="AC280" s="26"/>
      <c r="AD280" s="26"/>
      <c r="AE280" s="26"/>
      <c r="AF280" s="26"/>
      <c r="AG280" s="26"/>
    </row>
    <row r="281" spans="1:33" ht="15" customHeight="1">
      <c r="A281" s="26"/>
      <c r="B281" s="26"/>
      <c r="C281" s="26"/>
      <c r="D281" s="26"/>
      <c r="E281" s="26"/>
      <c r="F281" s="26"/>
      <c r="G281" s="26"/>
      <c r="H281" s="26"/>
      <c r="I281" s="26"/>
      <c r="J281" s="26"/>
      <c r="K281" s="26"/>
      <c r="L281" s="26"/>
      <c r="M281" s="26"/>
      <c r="N281" s="27"/>
      <c r="O281" s="27"/>
      <c r="P281" s="27"/>
      <c r="Q281" s="27"/>
      <c r="R281" s="26"/>
      <c r="S281" s="26"/>
      <c r="T281" s="26"/>
      <c r="U281" s="26"/>
      <c r="V281" s="26"/>
      <c r="W281" s="26"/>
      <c r="X281" s="26"/>
      <c r="Y281" s="26"/>
      <c r="Z281" s="26"/>
      <c r="AA281" s="26"/>
      <c r="AB281" s="26"/>
      <c r="AC281" s="26"/>
      <c r="AD281" s="26"/>
      <c r="AE281" s="26"/>
      <c r="AF281" s="26"/>
      <c r="AG281" s="26"/>
    </row>
    <row r="282" spans="1:33" ht="15" customHeight="1">
      <c r="A282" s="26"/>
      <c r="B282" s="26"/>
      <c r="C282" s="26"/>
      <c r="D282" s="26"/>
      <c r="E282" s="26"/>
      <c r="F282" s="26"/>
      <c r="G282" s="26"/>
      <c r="H282" s="26"/>
      <c r="I282" s="26"/>
      <c r="J282" s="26"/>
      <c r="K282" s="26"/>
      <c r="L282" s="26"/>
      <c r="M282" s="26"/>
      <c r="N282" s="27"/>
      <c r="O282" s="27"/>
      <c r="P282" s="27"/>
      <c r="Q282" s="27"/>
      <c r="R282" s="26"/>
      <c r="S282" s="26"/>
      <c r="T282" s="26"/>
      <c r="U282" s="26"/>
      <c r="V282" s="26"/>
      <c r="W282" s="26"/>
      <c r="X282" s="26"/>
      <c r="Y282" s="26"/>
      <c r="Z282" s="26"/>
      <c r="AA282" s="26"/>
      <c r="AB282" s="26"/>
      <c r="AC282" s="26"/>
      <c r="AD282" s="26"/>
      <c r="AE282" s="26"/>
      <c r="AF282" s="26"/>
      <c r="AG282" s="26"/>
    </row>
    <row r="283" spans="1:33" ht="15" customHeight="1">
      <c r="A283" s="26"/>
      <c r="B283" s="26"/>
      <c r="C283" s="26"/>
      <c r="D283" s="26"/>
      <c r="E283" s="26"/>
      <c r="F283" s="26"/>
      <c r="G283" s="26"/>
      <c r="H283" s="26"/>
      <c r="I283" s="26"/>
      <c r="J283" s="26"/>
      <c r="K283" s="26"/>
      <c r="L283" s="26"/>
      <c r="M283" s="26"/>
      <c r="N283" s="27"/>
      <c r="O283" s="27"/>
      <c r="P283" s="27"/>
      <c r="Q283" s="27"/>
      <c r="R283" s="26"/>
      <c r="S283" s="26"/>
      <c r="T283" s="26"/>
      <c r="U283" s="26"/>
      <c r="V283" s="26"/>
      <c r="W283" s="26"/>
      <c r="X283" s="26"/>
      <c r="Y283" s="26"/>
      <c r="Z283" s="26"/>
      <c r="AA283" s="26"/>
      <c r="AB283" s="26"/>
      <c r="AC283" s="26"/>
      <c r="AD283" s="26"/>
      <c r="AE283" s="26"/>
      <c r="AF283" s="26"/>
      <c r="AG283" s="26"/>
    </row>
    <row r="284" spans="1:33" ht="15" customHeight="1">
      <c r="A284" s="26"/>
      <c r="B284" s="26"/>
      <c r="C284" s="26"/>
      <c r="D284" s="26"/>
      <c r="E284" s="26"/>
      <c r="F284" s="26"/>
      <c r="G284" s="26"/>
      <c r="H284" s="26"/>
      <c r="I284" s="26"/>
      <c r="J284" s="26"/>
      <c r="K284" s="26"/>
      <c r="L284" s="26"/>
      <c r="M284" s="26"/>
      <c r="N284" s="27"/>
      <c r="O284" s="27"/>
      <c r="P284" s="27"/>
      <c r="Q284" s="27"/>
      <c r="R284" s="26"/>
      <c r="S284" s="26"/>
      <c r="T284" s="26"/>
      <c r="U284" s="26"/>
      <c r="V284" s="26"/>
      <c r="W284" s="26"/>
      <c r="X284" s="26"/>
      <c r="Y284" s="26"/>
      <c r="Z284" s="26"/>
      <c r="AA284" s="26"/>
      <c r="AB284" s="26"/>
      <c r="AC284" s="26"/>
      <c r="AD284" s="26"/>
      <c r="AE284" s="26"/>
      <c r="AF284" s="26"/>
      <c r="AG284" s="26"/>
    </row>
    <row r="285" spans="1:33" ht="15" customHeight="1">
      <c r="A285" s="26"/>
      <c r="B285" s="26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  <c r="N285" s="27"/>
      <c r="O285" s="27"/>
      <c r="P285" s="27"/>
      <c r="Q285" s="27"/>
      <c r="R285" s="26"/>
      <c r="S285" s="26"/>
      <c r="T285" s="26"/>
      <c r="U285" s="26"/>
      <c r="V285" s="26"/>
      <c r="W285" s="26"/>
      <c r="X285" s="26"/>
      <c r="Y285" s="26"/>
      <c r="Z285" s="26"/>
      <c r="AA285" s="26"/>
      <c r="AB285" s="26"/>
      <c r="AC285" s="26"/>
      <c r="AD285" s="26"/>
      <c r="AE285" s="26"/>
      <c r="AF285" s="26"/>
      <c r="AG285" s="26"/>
    </row>
    <row r="286" spans="1:33" ht="15" customHeight="1">
      <c r="A286" s="26"/>
      <c r="B286" s="26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7"/>
      <c r="O286" s="27"/>
      <c r="P286" s="27"/>
      <c r="Q286" s="27"/>
      <c r="R286" s="26"/>
      <c r="S286" s="26"/>
      <c r="T286" s="26"/>
      <c r="U286" s="26"/>
      <c r="V286" s="26"/>
      <c r="W286" s="26"/>
      <c r="X286" s="26"/>
      <c r="Y286" s="26"/>
      <c r="Z286" s="26"/>
      <c r="AA286" s="26"/>
      <c r="AB286" s="26"/>
      <c r="AC286" s="26"/>
      <c r="AD286" s="26"/>
      <c r="AE286" s="26"/>
      <c r="AF286" s="26"/>
      <c r="AG286" s="26"/>
    </row>
    <row r="287" spans="1:33" ht="15" customHeight="1">
      <c r="A287" s="26"/>
      <c r="B287" s="26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  <c r="N287" s="27"/>
      <c r="O287" s="27"/>
      <c r="P287" s="27"/>
      <c r="Q287" s="27"/>
      <c r="R287" s="26"/>
      <c r="S287" s="26"/>
      <c r="T287" s="26"/>
      <c r="U287" s="26"/>
      <c r="V287" s="26"/>
      <c r="W287" s="26"/>
      <c r="X287" s="26"/>
      <c r="Y287" s="26"/>
      <c r="Z287" s="26"/>
      <c r="AA287" s="26"/>
      <c r="AB287" s="26"/>
      <c r="AC287" s="26"/>
      <c r="AD287" s="26"/>
      <c r="AE287" s="26"/>
      <c r="AF287" s="26"/>
      <c r="AG287" s="26"/>
    </row>
    <row r="288" spans="1:33" ht="15" customHeight="1">
      <c r="A288" s="26"/>
      <c r="B288" s="26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  <c r="N288" s="27"/>
      <c r="O288" s="27"/>
      <c r="P288" s="27"/>
      <c r="Q288" s="27"/>
      <c r="R288" s="26"/>
      <c r="S288" s="26"/>
      <c r="T288" s="26"/>
      <c r="U288" s="26"/>
      <c r="V288" s="26"/>
      <c r="W288" s="26"/>
      <c r="X288" s="26"/>
      <c r="Y288" s="26"/>
      <c r="Z288" s="26"/>
      <c r="AA288" s="26"/>
      <c r="AB288" s="26"/>
      <c r="AC288" s="26"/>
      <c r="AD288" s="26"/>
      <c r="AE288" s="26"/>
      <c r="AF288" s="26"/>
      <c r="AG288" s="26"/>
    </row>
    <row r="289" spans="1:33" ht="15" customHeight="1">
      <c r="A289" s="26"/>
      <c r="B289" s="26"/>
      <c r="C289" s="26"/>
      <c r="D289" s="26"/>
      <c r="E289" s="26"/>
      <c r="F289" s="26"/>
      <c r="G289" s="26"/>
      <c r="H289" s="26"/>
      <c r="I289" s="26"/>
      <c r="J289" s="26"/>
      <c r="K289" s="26"/>
      <c r="L289" s="26"/>
      <c r="M289" s="26"/>
      <c r="N289" s="27"/>
      <c r="O289" s="27"/>
      <c r="P289" s="27"/>
      <c r="Q289" s="27"/>
      <c r="R289" s="26"/>
      <c r="S289" s="26"/>
      <c r="T289" s="26"/>
      <c r="U289" s="26"/>
      <c r="V289" s="26"/>
      <c r="W289" s="26"/>
      <c r="X289" s="26"/>
      <c r="Y289" s="26"/>
      <c r="Z289" s="26"/>
      <c r="AA289" s="26"/>
      <c r="AB289" s="26"/>
      <c r="AC289" s="26"/>
      <c r="AD289" s="26"/>
      <c r="AE289" s="26"/>
      <c r="AF289" s="26"/>
      <c r="AG289" s="26"/>
    </row>
    <row r="290" spans="1:33" ht="15" customHeight="1">
      <c r="A290" s="26"/>
      <c r="B290" s="26"/>
      <c r="C290" s="26"/>
      <c r="D290" s="26"/>
      <c r="E290" s="26"/>
      <c r="F290" s="26"/>
      <c r="G290" s="26"/>
      <c r="H290" s="26"/>
      <c r="I290" s="26"/>
      <c r="J290" s="26"/>
      <c r="K290" s="26"/>
      <c r="L290" s="26"/>
      <c r="M290" s="26"/>
      <c r="N290" s="27"/>
      <c r="O290" s="27"/>
      <c r="P290" s="27"/>
      <c r="Q290" s="27"/>
      <c r="R290" s="26"/>
      <c r="S290" s="26"/>
      <c r="T290" s="26"/>
      <c r="U290" s="26"/>
      <c r="V290" s="26"/>
      <c r="W290" s="26"/>
      <c r="X290" s="26"/>
      <c r="Y290" s="26"/>
      <c r="Z290" s="26"/>
      <c r="AA290" s="26"/>
      <c r="AB290" s="26"/>
      <c r="AC290" s="26"/>
      <c r="AD290" s="26"/>
      <c r="AE290" s="26"/>
      <c r="AF290" s="26"/>
      <c r="AG290" s="26"/>
    </row>
    <row r="291" spans="1:33" ht="15" customHeight="1">
      <c r="A291" s="26"/>
      <c r="B291" s="26"/>
      <c r="C291" s="26"/>
      <c r="D291" s="26"/>
      <c r="E291" s="26"/>
      <c r="F291" s="26"/>
      <c r="G291" s="26"/>
      <c r="H291" s="26"/>
      <c r="I291" s="26"/>
      <c r="J291" s="26"/>
      <c r="K291" s="26"/>
      <c r="L291" s="26"/>
      <c r="M291" s="26"/>
      <c r="N291" s="27"/>
      <c r="O291" s="27"/>
      <c r="P291" s="27"/>
      <c r="Q291" s="27"/>
      <c r="R291" s="26"/>
      <c r="S291" s="26"/>
      <c r="T291" s="26"/>
      <c r="U291" s="26"/>
      <c r="V291" s="26"/>
      <c r="W291" s="26"/>
      <c r="X291" s="26"/>
      <c r="Y291" s="26"/>
      <c r="Z291" s="26"/>
      <c r="AA291" s="26"/>
      <c r="AB291" s="26"/>
      <c r="AC291" s="26"/>
      <c r="AD291" s="26"/>
      <c r="AE291" s="26"/>
      <c r="AF291" s="26"/>
      <c r="AG291" s="26"/>
    </row>
    <row r="292" spans="1:33" ht="15" customHeight="1">
      <c r="A292" s="26"/>
      <c r="B292" s="26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6"/>
      <c r="N292" s="27"/>
      <c r="O292" s="27"/>
      <c r="P292" s="27"/>
      <c r="Q292" s="27"/>
      <c r="R292" s="26"/>
      <c r="S292" s="26"/>
      <c r="T292" s="26"/>
      <c r="U292" s="26"/>
      <c r="V292" s="26"/>
      <c r="W292" s="26"/>
      <c r="X292" s="26"/>
      <c r="Y292" s="26"/>
      <c r="Z292" s="26"/>
      <c r="AA292" s="26"/>
      <c r="AB292" s="26"/>
      <c r="AC292" s="26"/>
      <c r="AD292" s="26"/>
      <c r="AE292" s="26"/>
      <c r="AF292" s="26"/>
      <c r="AG292" s="26"/>
    </row>
    <row r="293" spans="1:33" ht="15" customHeight="1">
      <c r="A293" s="26"/>
      <c r="B293" s="26"/>
      <c r="C293" s="26"/>
      <c r="D293" s="26"/>
      <c r="E293" s="26"/>
      <c r="F293" s="26"/>
      <c r="G293" s="26"/>
      <c r="H293" s="26"/>
      <c r="I293" s="26"/>
      <c r="J293" s="26"/>
      <c r="K293" s="26"/>
      <c r="L293" s="26"/>
      <c r="M293" s="26"/>
      <c r="N293" s="27"/>
      <c r="O293" s="27"/>
      <c r="P293" s="27"/>
      <c r="Q293" s="27"/>
      <c r="R293" s="26"/>
      <c r="S293" s="26"/>
      <c r="T293" s="26"/>
      <c r="U293" s="26"/>
      <c r="V293" s="26"/>
      <c r="W293" s="26"/>
      <c r="X293" s="26"/>
      <c r="Y293" s="26"/>
      <c r="Z293" s="26"/>
      <c r="AA293" s="26"/>
      <c r="AB293" s="26"/>
      <c r="AC293" s="26"/>
      <c r="AD293" s="26"/>
      <c r="AE293" s="26"/>
      <c r="AF293" s="26"/>
      <c r="AG293" s="26"/>
    </row>
    <row r="294" spans="1:33" ht="15" customHeight="1">
      <c r="A294" s="26"/>
      <c r="B294" s="26"/>
      <c r="C294" s="26"/>
      <c r="D294" s="26"/>
      <c r="E294" s="26"/>
      <c r="F294" s="26"/>
      <c r="G294" s="26"/>
      <c r="H294" s="26"/>
      <c r="I294" s="26"/>
      <c r="J294" s="26"/>
      <c r="K294" s="26"/>
      <c r="L294" s="26"/>
      <c r="M294" s="26"/>
      <c r="N294" s="27"/>
      <c r="O294" s="27"/>
      <c r="P294" s="27"/>
      <c r="Q294" s="27"/>
      <c r="R294" s="26"/>
      <c r="S294" s="26"/>
      <c r="T294" s="26"/>
      <c r="U294" s="26"/>
      <c r="V294" s="26"/>
      <c r="W294" s="26"/>
      <c r="X294" s="26"/>
      <c r="Y294" s="26"/>
      <c r="Z294" s="26"/>
      <c r="AA294" s="26"/>
      <c r="AB294" s="26"/>
      <c r="AC294" s="26"/>
      <c r="AD294" s="26"/>
      <c r="AE294" s="26"/>
      <c r="AF294" s="26"/>
      <c r="AG294" s="26"/>
    </row>
    <row r="295" spans="1:33" ht="15" customHeight="1">
      <c r="A295" s="26"/>
      <c r="B295" s="26"/>
      <c r="C295" s="26"/>
      <c r="D295" s="26"/>
      <c r="E295" s="26"/>
      <c r="F295" s="26"/>
      <c r="G295" s="26"/>
      <c r="H295" s="26"/>
      <c r="I295" s="26"/>
      <c r="J295" s="26"/>
      <c r="K295" s="26"/>
      <c r="L295" s="26"/>
      <c r="M295" s="26"/>
      <c r="N295" s="27"/>
      <c r="O295" s="27"/>
      <c r="P295" s="27"/>
      <c r="Q295" s="27"/>
      <c r="R295" s="26"/>
      <c r="S295" s="26"/>
      <c r="T295" s="26"/>
      <c r="U295" s="26"/>
      <c r="V295" s="26"/>
      <c r="W295" s="26"/>
      <c r="X295" s="26"/>
      <c r="Y295" s="26"/>
      <c r="Z295" s="26"/>
      <c r="AA295" s="26"/>
      <c r="AB295" s="26"/>
      <c r="AC295" s="26"/>
      <c r="AD295" s="26"/>
      <c r="AE295" s="26"/>
      <c r="AF295" s="26"/>
      <c r="AG295" s="26"/>
    </row>
    <row r="296" spans="1:33" ht="15" customHeight="1">
      <c r="A296" s="26"/>
      <c r="B296" s="26"/>
      <c r="C296" s="26"/>
      <c r="D296" s="26"/>
      <c r="E296" s="26"/>
      <c r="F296" s="26"/>
      <c r="G296" s="26"/>
      <c r="H296" s="26"/>
      <c r="I296" s="26"/>
      <c r="J296" s="26"/>
      <c r="K296" s="26"/>
      <c r="L296" s="26"/>
      <c r="M296" s="26"/>
      <c r="N296" s="27"/>
      <c r="O296" s="27"/>
      <c r="P296" s="27"/>
      <c r="Q296" s="27"/>
      <c r="R296" s="26"/>
      <c r="S296" s="26"/>
      <c r="T296" s="26"/>
      <c r="U296" s="26"/>
      <c r="V296" s="26"/>
      <c r="W296" s="26"/>
      <c r="X296" s="26"/>
      <c r="Y296" s="26"/>
      <c r="Z296" s="26"/>
      <c r="AA296" s="26"/>
      <c r="AB296" s="26"/>
      <c r="AC296" s="26"/>
      <c r="AD296" s="26"/>
      <c r="AE296" s="26"/>
      <c r="AF296" s="26"/>
      <c r="AG296" s="26"/>
    </row>
    <row r="297" spans="1:33" ht="15" customHeight="1">
      <c r="A297" s="26"/>
      <c r="B297" s="26"/>
      <c r="C297" s="26"/>
      <c r="D297" s="26"/>
      <c r="E297" s="26"/>
      <c r="F297" s="26"/>
      <c r="G297" s="26"/>
      <c r="H297" s="26"/>
      <c r="I297" s="26"/>
      <c r="J297" s="26"/>
      <c r="K297" s="26"/>
      <c r="L297" s="26"/>
      <c r="M297" s="26"/>
      <c r="N297" s="27"/>
      <c r="O297" s="27"/>
      <c r="P297" s="27"/>
      <c r="Q297" s="27"/>
      <c r="R297" s="26"/>
      <c r="S297" s="26"/>
      <c r="T297" s="26"/>
      <c r="U297" s="26"/>
      <c r="V297" s="26"/>
      <c r="W297" s="26"/>
      <c r="X297" s="26"/>
      <c r="Y297" s="26"/>
      <c r="Z297" s="26"/>
      <c r="AA297" s="26"/>
      <c r="AB297" s="26"/>
      <c r="AC297" s="26"/>
      <c r="AD297" s="26"/>
      <c r="AE297" s="26"/>
      <c r="AF297" s="26"/>
      <c r="AG297" s="26"/>
    </row>
    <row r="298" spans="1:33" ht="15" customHeight="1">
      <c r="A298" s="26"/>
      <c r="B298" s="26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6"/>
      <c r="N298" s="27"/>
      <c r="O298" s="27"/>
      <c r="P298" s="27"/>
      <c r="Q298" s="27"/>
      <c r="R298" s="26"/>
      <c r="S298" s="26"/>
      <c r="T298" s="26"/>
      <c r="U298" s="26"/>
      <c r="V298" s="26"/>
      <c r="W298" s="26"/>
      <c r="X298" s="26"/>
      <c r="Y298" s="26"/>
      <c r="Z298" s="26"/>
      <c r="AA298" s="26"/>
      <c r="AB298" s="26"/>
      <c r="AC298" s="26"/>
      <c r="AD298" s="26"/>
      <c r="AE298" s="26"/>
      <c r="AF298" s="26"/>
      <c r="AG298" s="26"/>
    </row>
    <row r="299" spans="1:33" ht="15" customHeight="1">
      <c r="A299" s="26"/>
      <c r="B299" s="26"/>
      <c r="C299" s="26"/>
      <c r="D299" s="26"/>
      <c r="E299" s="26"/>
      <c r="F299" s="26"/>
      <c r="G299" s="26"/>
      <c r="H299" s="26"/>
      <c r="I299" s="26"/>
      <c r="J299" s="26"/>
      <c r="K299" s="26"/>
      <c r="L299" s="26"/>
      <c r="M299" s="26"/>
      <c r="N299" s="27"/>
      <c r="O299" s="27"/>
      <c r="P299" s="27"/>
      <c r="Q299" s="27"/>
      <c r="R299" s="26"/>
      <c r="S299" s="26"/>
      <c r="T299" s="26"/>
      <c r="U299" s="26"/>
      <c r="V299" s="26"/>
      <c r="W299" s="26"/>
      <c r="X299" s="26"/>
      <c r="Y299" s="26"/>
      <c r="Z299" s="26"/>
      <c r="AA299" s="26"/>
      <c r="AB299" s="26"/>
      <c r="AC299" s="26"/>
      <c r="AD299" s="26"/>
      <c r="AE299" s="26"/>
      <c r="AF299" s="26"/>
      <c r="AG299" s="26"/>
    </row>
    <row r="300" spans="1:33" ht="15" customHeight="1">
      <c r="A300" s="26"/>
      <c r="B300" s="26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6"/>
      <c r="N300" s="27"/>
      <c r="O300" s="27"/>
      <c r="P300" s="27"/>
      <c r="Q300" s="27"/>
      <c r="R300" s="26"/>
      <c r="S300" s="26"/>
      <c r="T300" s="26"/>
      <c r="U300" s="26"/>
      <c r="V300" s="26"/>
      <c r="W300" s="26"/>
      <c r="X300" s="26"/>
      <c r="Y300" s="26"/>
      <c r="Z300" s="26"/>
      <c r="AA300" s="26"/>
      <c r="AB300" s="26"/>
      <c r="AC300" s="26"/>
      <c r="AD300" s="26"/>
      <c r="AE300" s="26"/>
      <c r="AF300" s="26"/>
      <c r="AG300" s="26"/>
    </row>
    <row r="301" spans="1:33" ht="15" customHeight="1">
      <c r="A301" s="26"/>
      <c r="B301" s="26"/>
      <c r="C301" s="26"/>
      <c r="D301" s="26"/>
      <c r="E301" s="26"/>
      <c r="F301" s="26"/>
      <c r="G301" s="26"/>
      <c r="H301" s="26"/>
      <c r="I301" s="26"/>
      <c r="J301" s="26"/>
      <c r="K301" s="26"/>
      <c r="L301" s="26"/>
      <c r="M301" s="26"/>
      <c r="N301" s="27"/>
      <c r="O301" s="27"/>
      <c r="P301" s="27"/>
      <c r="Q301" s="27"/>
      <c r="R301" s="26"/>
      <c r="S301" s="26"/>
      <c r="T301" s="26"/>
      <c r="U301" s="26"/>
      <c r="V301" s="26"/>
      <c r="W301" s="26"/>
      <c r="X301" s="26"/>
      <c r="Y301" s="26"/>
      <c r="Z301" s="26"/>
      <c r="AA301" s="26"/>
      <c r="AB301" s="26"/>
      <c r="AC301" s="26"/>
      <c r="AD301" s="26"/>
      <c r="AE301" s="26"/>
      <c r="AF301" s="26"/>
      <c r="AG301" s="26"/>
    </row>
    <row r="302" spans="1:33" ht="15" customHeight="1">
      <c r="A302" s="26"/>
      <c r="B302" s="26"/>
      <c r="C302" s="26"/>
      <c r="D302" s="26"/>
      <c r="E302" s="26"/>
      <c r="F302" s="26"/>
      <c r="G302" s="26"/>
      <c r="H302" s="26"/>
      <c r="I302" s="26"/>
      <c r="J302" s="26"/>
      <c r="K302" s="26"/>
      <c r="L302" s="26"/>
      <c r="M302" s="26"/>
      <c r="N302" s="27"/>
      <c r="O302" s="27"/>
      <c r="P302" s="27"/>
      <c r="Q302" s="27"/>
      <c r="R302" s="26"/>
      <c r="S302" s="26"/>
      <c r="T302" s="26"/>
      <c r="U302" s="26"/>
      <c r="V302" s="26"/>
      <c r="W302" s="26"/>
      <c r="X302" s="26"/>
      <c r="Y302" s="26"/>
      <c r="Z302" s="26"/>
      <c r="AA302" s="26"/>
      <c r="AB302" s="26"/>
      <c r="AC302" s="26"/>
      <c r="AD302" s="26"/>
      <c r="AE302" s="26"/>
      <c r="AF302" s="26"/>
      <c r="AG302" s="26"/>
    </row>
    <row r="303" spans="1:33" ht="15" customHeight="1">
      <c r="A303" s="26"/>
      <c r="B303" s="26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  <c r="N303" s="27"/>
      <c r="O303" s="27"/>
      <c r="P303" s="27"/>
      <c r="Q303" s="27"/>
      <c r="R303" s="26"/>
      <c r="S303" s="26"/>
      <c r="T303" s="26"/>
      <c r="U303" s="26"/>
      <c r="V303" s="26"/>
      <c r="W303" s="26"/>
      <c r="X303" s="26"/>
      <c r="Y303" s="26"/>
      <c r="Z303" s="26"/>
      <c r="AA303" s="26"/>
      <c r="AB303" s="26"/>
      <c r="AC303" s="26"/>
      <c r="AD303" s="26"/>
      <c r="AE303" s="26"/>
      <c r="AF303" s="26"/>
      <c r="AG303" s="26"/>
    </row>
    <row r="304" spans="1:33" ht="15" customHeight="1">
      <c r="A304" s="26"/>
      <c r="B304" s="26"/>
      <c r="C304" s="26"/>
      <c r="D304" s="26"/>
      <c r="E304" s="26"/>
      <c r="F304" s="26"/>
      <c r="G304" s="26"/>
      <c r="H304" s="26"/>
      <c r="I304" s="26"/>
      <c r="J304" s="26"/>
      <c r="K304" s="26"/>
      <c r="L304" s="26"/>
      <c r="M304" s="26"/>
      <c r="N304" s="27"/>
      <c r="O304" s="27"/>
      <c r="P304" s="27"/>
      <c r="Q304" s="27"/>
      <c r="R304" s="26"/>
      <c r="S304" s="26"/>
      <c r="T304" s="26"/>
      <c r="U304" s="26"/>
      <c r="V304" s="26"/>
      <c r="W304" s="26"/>
      <c r="X304" s="26"/>
      <c r="Y304" s="26"/>
      <c r="Z304" s="26"/>
      <c r="AA304" s="26"/>
      <c r="AB304" s="26"/>
      <c r="AC304" s="26"/>
      <c r="AD304" s="26"/>
      <c r="AE304" s="26"/>
      <c r="AF304" s="26"/>
      <c r="AG304" s="26"/>
    </row>
    <row r="305" spans="1:33" ht="15" customHeight="1">
      <c r="A305" s="26"/>
      <c r="B305" s="26"/>
      <c r="C305" s="26"/>
      <c r="D305" s="26"/>
      <c r="E305" s="26"/>
      <c r="F305" s="26"/>
      <c r="G305" s="26"/>
      <c r="H305" s="26"/>
      <c r="I305" s="26"/>
      <c r="J305" s="26"/>
      <c r="K305" s="26"/>
      <c r="L305" s="26"/>
      <c r="M305" s="26"/>
      <c r="N305" s="27"/>
      <c r="O305" s="27"/>
      <c r="P305" s="27"/>
      <c r="Q305" s="27"/>
      <c r="R305" s="26"/>
      <c r="S305" s="26"/>
      <c r="T305" s="26"/>
      <c r="U305" s="26"/>
      <c r="V305" s="26"/>
      <c r="W305" s="26"/>
      <c r="X305" s="26"/>
      <c r="Y305" s="26"/>
      <c r="Z305" s="26"/>
      <c r="AA305" s="26"/>
      <c r="AB305" s="26"/>
      <c r="AC305" s="26"/>
      <c r="AD305" s="26"/>
      <c r="AE305" s="26"/>
      <c r="AF305" s="26"/>
      <c r="AG305" s="26"/>
    </row>
    <row r="306" spans="1:33" ht="15" customHeight="1">
      <c r="A306" s="26"/>
      <c r="B306" s="26"/>
      <c r="C306" s="26"/>
      <c r="D306" s="26"/>
      <c r="E306" s="26"/>
      <c r="F306" s="26"/>
      <c r="G306" s="26"/>
      <c r="H306" s="26"/>
      <c r="I306" s="26"/>
      <c r="J306" s="26"/>
      <c r="K306" s="26"/>
      <c r="L306" s="26"/>
      <c r="M306" s="26"/>
      <c r="N306" s="27"/>
      <c r="O306" s="27"/>
      <c r="P306" s="27"/>
      <c r="Q306" s="27"/>
      <c r="R306" s="26"/>
      <c r="S306" s="26"/>
      <c r="T306" s="26"/>
      <c r="U306" s="26"/>
      <c r="V306" s="26"/>
      <c r="W306" s="26"/>
      <c r="X306" s="26"/>
      <c r="Y306" s="26"/>
      <c r="Z306" s="26"/>
      <c r="AA306" s="26"/>
      <c r="AB306" s="26"/>
      <c r="AC306" s="26"/>
      <c r="AD306" s="26"/>
      <c r="AE306" s="26"/>
      <c r="AF306" s="26"/>
      <c r="AG306" s="26"/>
    </row>
    <row r="307" spans="1:33" ht="15" customHeight="1">
      <c r="A307" s="26"/>
      <c r="B307" s="26"/>
      <c r="C307" s="26"/>
      <c r="D307" s="26"/>
      <c r="E307" s="26"/>
      <c r="F307" s="26"/>
      <c r="G307" s="26"/>
      <c r="H307" s="26"/>
      <c r="I307" s="26"/>
      <c r="J307" s="26"/>
      <c r="K307" s="26"/>
      <c r="L307" s="26"/>
      <c r="M307" s="26"/>
      <c r="N307" s="27"/>
      <c r="O307" s="27"/>
      <c r="P307" s="27"/>
      <c r="Q307" s="27"/>
      <c r="R307" s="26"/>
      <c r="S307" s="26"/>
      <c r="T307" s="26"/>
      <c r="U307" s="26"/>
      <c r="V307" s="26"/>
      <c r="W307" s="26"/>
      <c r="X307" s="26"/>
      <c r="Y307" s="26"/>
      <c r="Z307" s="26"/>
      <c r="AA307" s="26"/>
      <c r="AB307" s="26"/>
      <c r="AC307" s="26"/>
      <c r="AD307" s="26"/>
      <c r="AE307" s="26"/>
      <c r="AF307" s="26"/>
      <c r="AG307" s="26"/>
    </row>
    <row r="308" spans="1:33" ht="15" customHeight="1">
      <c r="A308" s="26"/>
      <c r="B308" s="26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6"/>
      <c r="N308" s="27"/>
      <c r="O308" s="27"/>
      <c r="P308" s="27"/>
      <c r="Q308" s="27"/>
      <c r="R308" s="26"/>
      <c r="S308" s="26"/>
      <c r="T308" s="26"/>
      <c r="U308" s="26"/>
      <c r="V308" s="26"/>
      <c r="W308" s="26"/>
      <c r="X308" s="26"/>
      <c r="Y308" s="26"/>
      <c r="Z308" s="26"/>
      <c r="AA308" s="26"/>
      <c r="AB308" s="26"/>
      <c r="AC308" s="26"/>
      <c r="AD308" s="26"/>
      <c r="AE308" s="26"/>
      <c r="AF308" s="26"/>
      <c r="AG308" s="26"/>
    </row>
    <row r="309" spans="1:33" ht="15" customHeight="1">
      <c r="A309" s="26"/>
      <c r="B309" s="26"/>
      <c r="C309" s="26"/>
      <c r="D309" s="26"/>
      <c r="E309" s="26"/>
      <c r="F309" s="26"/>
      <c r="G309" s="26"/>
      <c r="H309" s="26"/>
      <c r="I309" s="26"/>
      <c r="J309" s="26"/>
      <c r="K309" s="26"/>
      <c r="L309" s="26"/>
      <c r="M309" s="26"/>
      <c r="N309" s="27"/>
      <c r="O309" s="27"/>
      <c r="P309" s="27"/>
      <c r="Q309" s="27"/>
      <c r="R309" s="26"/>
      <c r="S309" s="26"/>
      <c r="T309" s="26"/>
      <c r="U309" s="26"/>
      <c r="V309" s="26"/>
      <c r="W309" s="26"/>
      <c r="X309" s="26"/>
      <c r="Y309" s="26"/>
      <c r="Z309" s="26"/>
      <c r="AA309" s="26"/>
      <c r="AB309" s="26"/>
      <c r="AC309" s="26"/>
      <c r="AD309" s="26"/>
      <c r="AE309" s="26"/>
      <c r="AF309" s="26"/>
      <c r="AG309" s="26"/>
    </row>
    <row r="310" spans="1:33" ht="15" customHeight="1">
      <c r="A310" s="26"/>
      <c r="B310" s="26"/>
      <c r="C310" s="26"/>
      <c r="D310" s="26"/>
      <c r="E310" s="26"/>
      <c r="F310" s="26"/>
      <c r="G310" s="26"/>
      <c r="H310" s="26"/>
      <c r="I310" s="26"/>
      <c r="J310" s="26"/>
      <c r="K310" s="26"/>
      <c r="L310" s="26"/>
      <c r="M310" s="26"/>
      <c r="N310" s="27"/>
      <c r="O310" s="27"/>
      <c r="P310" s="27"/>
      <c r="Q310" s="27"/>
      <c r="R310" s="26"/>
      <c r="S310" s="26"/>
      <c r="T310" s="26"/>
      <c r="U310" s="26"/>
      <c r="V310" s="26"/>
      <c r="W310" s="26"/>
      <c r="X310" s="26"/>
      <c r="Y310" s="26"/>
      <c r="Z310" s="26"/>
      <c r="AA310" s="26"/>
      <c r="AB310" s="26"/>
      <c r="AC310" s="26"/>
      <c r="AD310" s="26"/>
      <c r="AE310" s="26"/>
      <c r="AF310" s="26"/>
      <c r="AG310" s="26"/>
    </row>
    <row r="311" spans="1:33" ht="15" customHeight="1">
      <c r="A311" s="26"/>
      <c r="B311" s="26"/>
      <c r="C311" s="26"/>
      <c r="D311" s="26"/>
      <c r="E311" s="26"/>
      <c r="F311" s="26"/>
      <c r="G311" s="26"/>
      <c r="H311" s="26"/>
      <c r="I311" s="26"/>
      <c r="J311" s="26"/>
      <c r="K311" s="26"/>
      <c r="L311" s="26"/>
      <c r="M311" s="26"/>
      <c r="N311" s="27"/>
      <c r="O311" s="27"/>
      <c r="P311" s="27"/>
      <c r="Q311" s="27"/>
      <c r="R311" s="26"/>
      <c r="S311" s="26"/>
      <c r="T311" s="26"/>
      <c r="U311" s="26"/>
      <c r="V311" s="26"/>
      <c r="W311" s="26"/>
      <c r="X311" s="26"/>
      <c r="Y311" s="26"/>
      <c r="Z311" s="26"/>
      <c r="AA311" s="26"/>
      <c r="AB311" s="26"/>
      <c r="AC311" s="26"/>
      <c r="AD311" s="26"/>
      <c r="AE311" s="26"/>
      <c r="AF311" s="26"/>
      <c r="AG311" s="26"/>
    </row>
    <row r="312" spans="1:33" ht="15" customHeight="1">
      <c r="A312" s="26"/>
      <c r="B312" s="26"/>
      <c r="C312" s="26"/>
      <c r="D312" s="26"/>
      <c r="E312" s="26"/>
      <c r="F312" s="26"/>
      <c r="G312" s="26"/>
      <c r="H312" s="26"/>
      <c r="I312" s="26"/>
      <c r="J312" s="26"/>
      <c r="K312" s="26"/>
      <c r="L312" s="26"/>
      <c r="M312" s="26"/>
      <c r="N312" s="27"/>
      <c r="O312" s="27"/>
      <c r="P312" s="27"/>
      <c r="Q312" s="27"/>
      <c r="R312" s="26"/>
      <c r="S312" s="26"/>
      <c r="T312" s="26"/>
      <c r="U312" s="26"/>
      <c r="V312" s="26"/>
      <c r="W312" s="26"/>
      <c r="X312" s="26"/>
      <c r="Y312" s="26"/>
      <c r="Z312" s="26"/>
      <c r="AA312" s="26"/>
      <c r="AB312" s="26"/>
      <c r="AC312" s="26"/>
      <c r="AD312" s="26"/>
      <c r="AE312" s="26"/>
      <c r="AF312" s="26"/>
      <c r="AG312" s="26"/>
    </row>
    <row r="313" spans="1:33" ht="15" customHeight="1">
      <c r="A313" s="26"/>
      <c r="B313" s="26"/>
      <c r="C313" s="26"/>
      <c r="D313" s="26"/>
      <c r="E313" s="26"/>
      <c r="F313" s="26"/>
      <c r="G313" s="26"/>
      <c r="H313" s="26"/>
      <c r="I313" s="26"/>
      <c r="J313" s="26"/>
      <c r="K313" s="26"/>
      <c r="L313" s="26"/>
      <c r="M313" s="26"/>
      <c r="N313" s="27"/>
      <c r="O313" s="27"/>
      <c r="P313" s="27"/>
      <c r="Q313" s="27"/>
      <c r="R313" s="26"/>
      <c r="S313" s="26"/>
      <c r="T313" s="26"/>
      <c r="U313" s="26"/>
      <c r="V313" s="26"/>
      <c r="W313" s="26"/>
      <c r="X313" s="26"/>
      <c r="Y313" s="26"/>
      <c r="Z313" s="26"/>
      <c r="AA313" s="26"/>
      <c r="AB313" s="26"/>
      <c r="AC313" s="26"/>
      <c r="AD313" s="26"/>
      <c r="AE313" s="26"/>
      <c r="AF313" s="26"/>
      <c r="AG313" s="26"/>
    </row>
    <row r="314" spans="1:33" ht="15" customHeight="1">
      <c r="A314" s="26"/>
      <c r="B314" s="26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  <c r="N314" s="27"/>
      <c r="O314" s="27"/>
      <c r="P314" s="27"/>
      <c r="Q314" s="27"/>
      <c r="R314" s="26"/>
      <c r="S314" s="26"/>
      <c r="T314" s="26"/>
      <c r="U314" s="26"/>
      <c r="V314" s="26"/>
      <c r="W314" s="26"/>
      <c r="X314" s="26"/>
      <c r="Y314" s="26"/>
      <c r="Z314" s="26"/>
      <c r="AA314" s="26"/>
      <c r="AB314" s="26"/>
      <c r="AC314" s="26"/>
      <c r="AD314" s="26"/>
      <c r="AE314" s="26"/>
      <c r="AF314" s="26"/>
      <c r="AG314" s="26"/>
    </row>
    <row r="315" spans="1:33" ht="15" customHeight="1">
      <c r="A315" s="26"/>
      <c r="B315" s="26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  <c r="N315" s="27"/>
      <c r="O315" s="27"/>
      <c r="P315" s="27"/>
      <c r="Q315" s="27"/>
      <c r="R315" s="26"/>
      <c r="S315" s="26"/>
      <c r="T315" s="26"/>
      <c r="U315" s="26"/>
      <c r="V315" s="26"/>
      <c r="W315" s="26"/>
      <c r="X315" s="26"/>
      <c r="Y315" s="26"/>
      <c r="Z315" s="26"/>
      <c r="AA315" s="26"/>
      <c r="AB315" s="26"/>
      <c r="AC315" s="26"/>
      <c r="AD315" s="26"/>
      <c r="AE315" s="26"/>
      <c r="AF315" s="26"/>
      <c r="AG315" s="26"/>
    </row>
    <row r="316" spans="1:33" ht="15" customHeight="1">
      <c r="A316" s="26"/>
      <c r="B316" s="26"/>
      <c r="C316" s="26"/>
      <c r="D316" s="26"/>
      <c r="E316" s="26"/>
      <c r="F316" s="26"/>
      <c r="G316" s="26"/>
      <c r="H316" s="26"/>
      <c r="I316" s="26"/>
      <c r="J316" s="26"/>
      <c r="K316" s="26"/>
      <c r="L316" s="26"/>
      <c r="M316" s="26"/>
      <c r="N316" s="27"/>
      <c r="O316" s="27"/>
      <c r="P316" s="27"/>
      <c r="Q316" s="27"/>
      <c r="R316" s="26"/>
      <c r="S316" s="26"/>
      <c r="T316" s="26"/>
      <c r="U316" s="26"/>
      <c r="V316" s="26"/>
      <c r="W316" s="26"/>
      <c r="X316" s="26"/>
      <c r="Y316" s="26"/>
      <c r="Z316" s="26"/>
      <c r="AA316" s="26"/>
      <c r="AB316" s="26"/>
      <c r="AC316" s="26"/>
      <c r="AD316" s="26"/>
      <c r="AE316" s="26"/>
      <c r="AF316" s="26"/>
      <c r="AG316" s="26"/>
    </row>
    <row r="317" spans="1:33" ht="15" customHeight="1">
      <c r="A317" s="26"/>
      <c r="B317" s="26"/>
      <c r="C317" s="26"/>
      <c r="D317" s="26"/>
      <c r="E317" s="26"/>
      <c r="F317" s="26"/>
      <c r="G317" s="26"/>
      <c r="H317" s="26"/>
      <c r="I317" s="26"/>
      <c r="J317" s="26"/>
      <c r="K317" s="26"/>
      <c r="L317" s="26"/>
      <c r="M317" s="26"/>
      <c r="N317" s="27"/>
      <c r="O317" s="27"/>
      <c r="P317" s="27"/>
      <c r="Q317" s="27"/>
      <c r="R317" s="26"/>
      <c r="S317" s="26"/>
      <c r="T317" s="26"/>
      <c r="U317" s="26"/>
      <c r="V317" s="26"/>
      <c r="W317" s="26"/>
      <c r="X317" s="26"/>
      <c r="Y317" s="26"/>
      <c r="Z317" s="26"/>
      <c r="AA317" s="26"/>
      <c r="AB317" s="26"/>
      <c r="AC317" s="26"/>
      <c r="AD317" s="26"/>
      <c r="AE317" s="26"/>
      <c r="AF317" s="26"/>
      <c r="AG317" s="26"/>
    </row>
    <row r="318" spans="1:33" ht="15" customHeight="1">
      <c r="A318" s="26"/>
      <c r="B318" s="26"/>
      <c r="C318" s="26"/>
      <c r="D318" s="26"/>
      <c r="E318" s="26"/>
      <c r="F318" s="26"/>
      <c r="G318" s="26"/>
      <c r="H318" s="26"/>
      <c r="I318" s="26"/>
      <c r="J318" s="26"/>
      <c r="K318" s="26"/>
      <c r="L318" s="26"/>
      <c r="M318" s="26"/>
      <c r="N318" s="27"/>
      <c r="O318" s="27"/>
      <c r="P318" s="27"/>
      <c r="Q318" s="27"/>
      <c r="R318" s="26"/>
      <c r="S318" s="26"/>
      <c r="T318" s="26"/>
      <c r="U318" s="26"/>
      <c r="V318" s="26"/>
      <c r="W318" s="26"/>
      <c r="X318" s="26"/>
      <c r="Y318" s="26"/>
      <c r="Z318" s="26"/>
      <c r="AA318" s="26"/>
      <c r="AB318" s="26"/>
      <c r="AC318" s="26"/>
      <c r="AD318" s="26"/>
      <c r="AE318" s="26"/>
      <c r="AF318" s="26"/>
      <c r="AG318" s="26"/>
    </row>
    <row r="319" spans="1:33" ht="15" customHeight="1">
      <c r="A319" s="26"/>
      <c r="B319" s="26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6"/>
      <c r="N319" s="27"/>
      <c r="O319" s="27"/>
      <c r="P319" s="27"/>
      <c r="Q319" s="27"/>
      <c r="R319" s="26"/>
      <c r="S319" s="26"/>
      <c r="T319" s="26"/>
      <c r="U319" s="26"/>
      <c r="V319" s="26"/>
      <c r="W319" s="26"/>
      <c r="X319" s="26"/>
      <c r="Y319" s="26"/>
      <c r="Z319" s="26"/>
      <c r="AA319" s="26"/>
      <c r="AB319" s="26"/>
      <c r="AC319" s="26"/>
      <c r="AD319" s="26"/>
      <c r="AE319" s="26"/>
      <c r="AF319" s="26"/>
      <c r="AG319" s="26"/>
    </row>
    <row r="320" spans="1:33" ht="15" customHeight="1">
      <c r="A320" s="26"/>
      <c r="B320" s="26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6"/>
      <c r="N320" s="27"/>
      <c r="O320" s="27"/>
      <c r="P320" s="27"/>
      <c r="Q320" s="27"/>
      <c r="R320" s="26"/>
      <c r="S320" s="26"/>
      <c r="T320" s="26"/>
      <c r="U320" s="26"/>
      <c r="V320" s="26"/>
      <c r="W320" s="26"/>
      <c r="X320" s="26"/>
      <c r="Y320" s="26"/>
      <c r="Z320" s="26"/>
      <c r="AA320" s="26"/>
      <c r="AB320" s="26"/>
      <c r="AC320" s="26"/>
      <c r="AD320" s="26"/>
      <c r="AE320" s="26"/>
      <c r="AF320" s="26"/>
      <c r="AG320" s="26"/>
    </row>
    <row r="321" spans="1:33" ht="15" customHeight="1">
      <c r="A321" s="26"/>
      <c r="B321" s="26"/>
      <c r="C321" s="26"/>
      <c r="D321" s="26"/>
      <c r="E321" s="26"/>
      <c r="F321" s="26"/>
      <c r="G321" s="26"/>
      <c r="H321" s="26"/>
      <c r="I321" s="26"/>
      <c r="J321" s="26"/>
      <c r="K321" s="26"/>
      <c r="L321" s="26"/>
      <c r="M321" s="26"/>
      <c r="N321" s="27"/>
      <c r="O321" s="27"/>
      <c r="P321" s="27"/>
      <c r="Q321" s="27"/>
      <c r="R321" s="26"/>
      <c r="S321" s="26"/>
      <c r="T321" s="26"/>
      <c r="U321" s="26"/>
      <c r="V321" s="26"/>
      <c r="W321" s="26"/>
      <c r="X321" s="26"/>
      <c r="Y321" s="26"/>
      <c r="Z321" s="26"/>
      <c r="AA321" s="26"/>
      <c r="AB321" s="26"/>
      <c r="AC321" s="26"/>
      <c r="AD321" s="26"/>
      <c r="AE321" s="26"/>
      <c r="AF321" s="26"/>
      <c r="AG321" s="26"/>
    </row>
    <row r="322" spans="1:33" ht="15" customHeight="1">
      <c r="A322" s="26"/>
      <c r="B322" s="26"/>
      <c r="C322" s="26"/>
      <c r="D322" s="26"/>
      <c r="E322" s="26"/>
      <c r="F322" s="26"/>
      <c r="G322" s="26"/>
      <c r="H322" s="26"/>
      <c r="I322" s="26"/>
      <c r="J322" s="26"/>
      <c r="K322" s="26"/>
      <c r="L322" s="26"/>
      <c r="M322" s="26"/>
      <c r="N322" s="27"/>
      <c r="O322" s="27"/>
      <c r="P322" s="27"/>
      <c r="Q322" s="27"/>
      <c r="R322" s="26"/>
      <c r="S322" s="26"/>
      <c r="T322" s="26"/>
      <c r="U322" s="26"/>
      <c r="V322" s="26"/>
      <c r="W322" s="26"/>
      <c r="X322" s="26"/>
      <c r="Y322" s="26"/>
      <c r="Z322" s="26"/>
      <c r="AA322" s="26"/>
      <c r="AB322" s="26"/>
      <c r="AC322" s="26"/>
      <c r="AD322" s="26"/>
      <c r="AE322" s="26"/>
      <c r="AF322" s="26"/>
      <c r="AG322" s="26"/>
    </row>
    <row r="323" spans="1:33" ht="15" customHeight="1">
      <c r="A323" s="26"/>
      <c r="B323" s="26"/>
      <c r="C323" s="26"/>
      <c r="D323" s="26"/>
      <c r="E323" s="26"/>
      <c r="F323" s="26"/>
      <c r="G323" s="26"/>
      <c r="H323" s="26"/>
      <c r="I323" s="26"/>
      <c r="J323" s="26"/>
      <c r="K323" s="26"/>
      <c r="L323" s="26"/>
      <c r="M323" s="26"/>
      <c r="N323" s="27"/>
      <c r="O323" s="27"/>
      <c r="P323" s="27"/>
      <c r="Q323" s="27"/>
      <c r="R323" s="26"/>
      <c r="S323" s="26"/>
      <c r="T323" s="26"/>
      <c r="U323" s="26"/>
      <c r="V323" s="26"/>
      <c r="W323" s="26"/>
      <c r="X323" s="26"/>
      <c r="Y323" s="26"/>
      <c r="Z323" s="26"/>
      <c r="AA323" s="26"/>
      <c r="AB323" s="26"/>
      <c r="AC323" s="26"/>
      <c r="AD323" s="26"/>
      <c r="AE323" s="26"/>
      <c r="AF323" s="26"/>
      <c r="AG323" s="26"/>
    </row>
    <row r="324" spans="1:33" ht="15" customHeight="1">
      <c r="A324" s="26"/>
      <c r="B324" s="26"/>
      <c r="C324" s="26"/>
      <c r="D324" s="26"/>
      <c r="E324" s="26"/>
      <c r="F324" s="26"/>
      <c r="G324" s="26"/>
      <c r="H324" s="26"/>
      <c r="I324" s="26"/>
      <c r="J324" s="26"/>
      <c r="K324" s="26"/>
      <c r="L324" s="26"/>
      <c r="M324" s="26"/>
      <c r="N324" s="27"/>
      <c r="O324" s="27"/>
      <c r="P324" s="27"/>
      <c r="Q324" s="27"/>
      <c r="R324" s="26"/>
      <c r="S324" s="26"/>
      <c r="T324" s="26"/>
      <c r="U324" s="26"/>
      <c r="V324" s="26"/>
      <c r="W324" s="26"/>
      <c r="X324" s="26"/>
      <c r="Y324" s="26"/>
      <c r="Z324" s="26"/>
      <c r="AA324" s="26"/>
      <c r="AB324" s="26"/>
      <c r="AC324" s="26"/>
      <c r="AD324" s="26"/>
      <c r="AE324" s="26"/>
      <c r="AF324" s="26"/>
      <c r="AG324" s="26"/>
    </row>
    <row r="325" spans="1:33" ht="15" customHeight="1">
      <c r="A325" s="26"/>
      <c r="B325" s="26"/>
      <c r="C325" s="26"/>
      <c r="D325" s="26"/>
      <c r="E325" s="26"/>
      <c r="F325" s="26"/>
      <c r="G325" s="26"/>
      <c r="H325" s="26"/>
      <c r="I325" s="26"/>
      <c r="J325" s="26"/>
      <c r="K325" s="26"/>
      <c r="L325" s="26"/>
      <c r="M325" s="26"/>
      <c r="N325" s="27"/>
      <c r="O325" s="27"/>
      <c r="P325" s="27"/>
      <c r="Q325" s="27"/>
      <c r="R325" s="26"/>
      <c r="S325" s="26"/>
      <c r="T325" s="26"/>
      <c r="U325" s="26"/>
      <c r="V325" s="26"/>
      <c r="W325" s="26"/>
      <c r="X325" s="26"/>
      <c r="Y325" s="26"/>
      <c r="Z325" s="26"/>
      <c r="AA325" s="26"/>
      <c r="AB325" s="26"/>
      <c r="AC325" s="26"/>
      <c r="AD325" s="26"/>
      <c r="AE325" s="26"/>
      <c r="AF325" s="26"/>
      <c r="AG325" s="26"/>
    </row>
    <row r="326" spans="1:33" ht="15" customHeight="1">
      <c r="A326" s="26"/>
      <c r="B326" s="26"/>
      <c r="C326" s="26"/>
      <c r="D326" s="26"/>
      <c r="E326" s="26"/>
      <c r="F326" s="26"/>
      <c r="G326" s="26"/>
      <c r="H326" s="26"/>
      <c r="I326" s="26"/>
      <c r="J326" s="26"/>
      <c r="K326" s="26"/>
      <c r="L326" s="26"/>
      <c r="M326" s="26"/>
      <c r="N326" s="27"/>
      <c r="O326" s="27"/>
      <c r="P326" s="27"/>
      <c r="Q326" s="27"/>
      <c r="R326" s="26"/>
      <c r="S326" s="26"/>
      <c r="T326" s="26"/>
      <c r="U326" s="26"/>
      <c r="V326" s="26"/>
      <c r="W326" s="26"/>
      <c r="X326" s="26"/>
      <c r="Y326" s="26"/>
      <c r="Z326" s="26"/>
      <c r="AA326" s="26"/>
      <c r="AB326" s="26"/>
      <c r="AC326" s="26"/>
      <c r="AD326" s="26"/>
      <c r="AE326" s="26"/>
      <c r="AF326" s="26"/>
      <c r="AG326" s="26"/>
    </row>
    <row r="327" spans="1:33" ht="15" customHeight="1">
      <c r="A327" s="26"/>
      <c r="B327" s="26"/>
      <c r="C327" s="26"/>
      <c r="D327" s="26"/>
      <c r="E327" s="26"/>
      <c r="F327" s="26"/>
      <c r="G327" s="26"/>
      <c r="H327" s="26"/>
      <c r="I327" s="26"/>
      <c r="J327" s="26"/>
      <c r="K327" s="26"/>
      <c r="L327" s="26"/>
      <c r="M327" s="26"/>
      <c r="N327" s="27"/>
      <c r="O327" s="27"/>
      <c r="P327" s="27"/>
      <c r="Q327" s="27"/>
      <c r="R327" s="26"/>
      <c r="S327" s="26"/>
      <c r="T327" s="26"/>
      <c r="U327" s="26"/>
      <c r="V327" s="26"/>
      <c r="W327" s="26"/>
      <c r="X327" s="26"/>
      <c r="Y327" s="26"/>
      <c r="Z327" s="26"/>
      <c r="AA327" s="26"/>
      <c r="AB327" s="26"/>
      <c r="AC327" s="26"/>
      <c r="AD327" s="26"/>
      <c r="AE327" s="26"/>
      <c r="AF327" s="26"/>
      <c r="AG327" s="26"/>
    </row>
    <row r="328" spans="1:33" ht="15" customHeight="1">
      <c r="A328" s="26"/>
      <c r="B328" s="26"/>
      <c r="C328" s="26"/>
      <c r="D328" s="26"/>
      <c r="E328" s="26"/>
      <c r="F328" s="26"/>
      <c r="G328" s="26"/>
      <c r="H328" s="26"/>
      <c r="I328" s="26"/>
      <c r="J328" s="26"/>
      <c r="K328" s="26"/>
      <c r="L328" s="26"/>
      <c r="M328" s="26"/>
      <c r="N328" s="27"/>
      <c r="O328" s="27"/>
      <c r="P328" s="27"/>
      <c r="Q328" s="27"/>
      <c r="R328" s="26"/>
      <c r="S328" s="26"/>
      <c r="T328" s="26"/>
      <c r="U328" s="26"/>
      <c r="V328" s="26"/>
      <c r="W328" s="26"/>
      <c r="X328" s="26"/>
      <c r="Y328" s="26"/>
      <c r="Z328" s="26"/>
      <c r="AA328" s="26"/>
      <c r="AB328" s="26"/>
      <c r="AC328" s="26"/>
      <c r="AD328" s="26"/>
      <c r="AE328" s="26"/>
      <c r="AF328" s="26"/>
      <c r="AG328" s="26"/>
    </row>
    <row r="329" spans="1:33" ht="15" customHeight="1">
      <c r="A329" s="26"/>
      <c r="B329" s="26"/>
      <c r="C329" s="26"/>
      <c r="D329" s="26"/>
      <c r="E329" s="26"/>
      <c r="F329" s="26"/>
      <c r="G329" s="26"/>
      <c r="H329" s="26"/>
      <c r="I329" s="26"/>
      <c r="J329" s="26"/>
      <c r="K329" s="26"/>
      <c r="L329" s="26"/>
      <c r="M329" s="26"/>
      <c r="N329" s="27"/>
      <c r="O329" s="27"/>
      <c r="P329" s="27"/>
      <c r="Q329" s="27"/>
      <c r="R329" s="26"/>
      <c r="S329" s="26"/>
      <c r="T329" s="26"/>
      <c r="U329" s="26"/>
      <c r="V329" s="26"/>
      <c r="W329" s="26"/>
      <c r="X329" s="26"/>
      <c r="Y329" s="26"/>
      <c r="Z329" s="26"/>
      <c r="AA329" s="26"/>
      <c r="AB329" s="26"/>
      <c r="AC329" s="26"/>
      <c r="AD329" s="26"/>
      <c r="AE329" s="26"/>
      <c r="AF329" s="26"/>
      <c r="AG329" s="26"/>
    </row>
    <row r="330" spans="1:33" ht="15" customHeight="1">
      <c r="A330" s="26"/>
      <c r="B330" s="26"/>
      <c r="C330" s="26"/>
      <c r="D330" s="26"/>
      <c r="E330" s="26"/>
      <c r="F330" s="26"/>
      <c r="G330" s="26"/>
      <c r="H330" s="26"/>
      <c r="I330" s="26"/>
      <c r="J330" s="26"/>
      <c r="K330" s="26"/>
      <c r="L330" s="26"/>
      <c r="M330" s="26"/>
      <c r="N330" s="27"/>
      <c r="O330" s="27"/>
      <c r="P330" s="27"/>
      <c r="Q330" s="27"/>
      <c r="R330" s="26"/>
      <c r="S330" s="26"/>
      <c r="T330" s="26"/>
      <c r="U330" s="26"/>
      <c r="V330" s="26"/>
      <c r="W330" s="26"/>
      <c r="X330" s="26"/>
      <c r="Y330" s="26"/>
      <c r="Z330" s="26"/>
      <c r="AA330" s="26"/>
      <c r="AB330" s="26"/>
      <c r="AC330" s="26"/>
      <c r="AD330" s="26"/>
      <c r="AE330" s="26"/>
      <c r="AF330" s="26"/>
      <c r="AG330" s="26"/>
    </row>
    <row r="331" spans="1:33" ht="15" customHeight="1">
      <c r="A331" s="26"/>
      <c r="B331" s="26"/>
      <c r="C331" s="26"/>
      <c r="D331" s="26"/>
      <c r="E331" s="26"/>
      <c r="F331" s="26"/>
      <c r="G331" s="26"/>
      <c r="H331" s="26"/>
      <c r="I331" s="26"/>
      <c r="J331" s="26"/>
      <c r="K331" s="26"/>
      <c r="L331" s="26"/>
      <c r="M331" s="26"/>
      <c r="N331" s="27"/>
      <c r="O331" s="27"/>
      <c r="P331" s="27"/>
      <c r="Q331" s="27"/>
      <c r="R331" s="26"/>
      <c r="S331" s="26"/>
      <c r="T331" s="26"/>
      <c r="U331" s="26"/>
      <c r="V331" s="26"/>
      <c r="W331" s="26"/>
      <c r="X331" s="26"/>
      <c r="Y331" s="26"/>
      <c r="Z331" s="26"/>
      <c r="AA331" s="26"/>
      <c r="AB331" s="26"/>
      <c r="AC331" s="26"/>
      <c r="AD331" s="26"/>
      <c r="AE331" s="26"/>
      <c r="AF331" s="26"/>
      <c r="AG331" s="26"/>
    </row>
    <row r="332" spans="1:33" ht="15" customHeight="1">
      <c r="A332" s="26"/>
      <c r="B332" s="26"/>
      <c r="C332" s="26"/>
      <c r="D332" s="26"/>
      <c r="E332" s="26"/>
      <c r="F332" s="26"/>
      <c r="G332" s="26"/>
      <c r="H332" s="26"/>
      <c r="I332" s="26"/>
      <c r="J332" s="26"/>
      <c r="K332" s="26"/>
      <c r="L332" s="26"/>
      <c r="M332" s="26"/>
      <c r="N332" s="27"/>
      <c r="O332" s="27"/>
      <c r="P332" s="27"/>
      <c r="Q332" s="27"/>
      <c r="R332" s="26"/>
      <c r="S332" s="26"/>
      <c r="T332" s="26"/>
      <c r="U332" s="26"/>
      <c r="V332" s="26"/>
      <c r="W332" s="26"/>
      <c r="X332" s="26"/>
      <c r="Y332" s="26"/>
      <c r="Z332" s="26"/>
      <c r="AA332" s="26"/>
      <c r="AB332" s="26"/>
      <c r="AC332" s="26"/>
      <c r="AD332" s="26"/>
      <c r="AE332" s="26"/>
      <c r="AF332" s="26"/>
      <c r="AG332" s="26"/>
    </row>
    <row r="333" spans="1:33" ht="15" customHeight="1">
      <c r="A333" s="26"/>
      <c r="B333" s="26"/>
      <c r="C333" s="26"/>
      <c r="D333" s="26"/>
      <c r="E333" s="26"/>
      <c r="F333" s="26"/>
      <c r="G333" s="26"/>
      <c r="H333" s="26"/>
      <c r="I333" s="26"/>
      <c r="J333" s="26"/>
      <c r="K333" s="26"/>
      <c r="L333" s="26"/>
      <c r="M333" s="26"/>
      <c r="N333" s="27"/>
      <c r="O333" s="27"/>
      <c r="P333" s="27"/>
      <c r="Q333" s="27"/>
      <c r="R333" s="26"/>
      <c r="S333" s="26"/>
      <c r="T333" s="26"/>
      <c r="U333" s="26"/>
      <c r="V333" s="26"/>
      <c r="W333" s="26"/>
      <c r="X333" s="26"/>
      <c r="Y333" s="26"/>
      <c r="Z333" s="26"/>
      <c r="AA333" s="26"/>
      <c r="AB333" s="26"/>
      <c r="AC333" s="26"/>
      <c r="AD333" s="26"/>
      <c r="AE333" s="26"/>
      <c r="AF333" s="26"/>
      <c r="AG333" s="26"/>
    </row>
    <row r="334" spans="1:33" ht="15" customHeight="1">
      <c r="A334" s="26"/>
      <c r="B334" s="26"/>
      <c r="C334" s="26"/>
      <c r="D334" s="26"/>
      <c r="E334" s="26"/>
      <c r="F334" s="26"/>
      <c r="G334" s="26"/>
      <c r="H334" s="26"/>
      <c r="I334" s="26"/>
      <c r="J334" s="26"/>
      <c r="K334" s="26"/>
      <c r="L334" s="26"/>
      <c r="M334" s="26"/>
      <c r="N334" s="27"/>
      <c r="O334" s="27"/>
      <c r="P334" s="27"/>
      <c r="Q334" s="27"/>
      <c r="R334" s="26"/>
      <c r="S334" s="26"/>
      <c r="T334" s="26"/>
      <c r="U334" s="26"/>
      <c r="V334" s="26"/>
      <c r="W334" s="26"/>
      <c r="X334" s="26"/>
      <c r="Y334" s="26"/>
      <c r="Z334" s="26"/>
      <c r="AA334" s="26"/>
      <c r="AB334" s="26"/>
      <c r="AC334" s="26"/>
      <c r="AD334" s="26"/>
      <c r="AE334" s="26"/>
      <c r="AF334" s="26"/>
      <c r="AG334" s="26"/>
    </row>
    <row r="335" spans="1:33" ht="15" customHeight="1">
      <c r="A335" s="26"/>
      <c r="B335" s="26"/>
      <c r="C335" s="26"/>
      <c r="D335" s="26"/>
      <c r="E335" s="26"/>
      <c r="F335" s="26"/>
      <c r="G335" s="26"/>
      <c r="H335" s="26"/>
      <c r="I335" s="26"/>
      <c r="J335" s="26"/>
      <c r="K335" s="26"/>
      <c r="L335" s="26"/>
      <c r="M335" s="26"/>
      <c r="N335" s="27"/>
      <c r="O335" s="27"/>
      <c r="P335" s="27"/>
      <c r="Q335" s="27"/>
      <c r="R335" s="26"/>
      <c r="S335" s="26"/>
      <c r="T335" s="26"/>
      <c r="U335" s="26"/>
      <c r="V335" s="26"/>
      <c r="W335" s="26"/>
      <c r="X335" s="26"/>
      <c r="Y335" s="26"/>
      <c r="Z335" s="26"/>
      <c r="AA335" s="26"/>
      <c r="AB335" s="26"/>
      <c r="AC335" s="26"/>
      <c r="AD335" s="26"/>
      <c r="AE335" s="26"/>
      <c r="AF335" s="26"/>
      <c r="AG335" s="26"/>
    </row>
    <row r="336" spans="1:33" ht="15" customHeight="1">
      <c r="A336" s="26"/>
      <c r="B336" s="26"/>
      <c r="C336" s="26"/>
      <c r="D336" s="26"/>
      <c r="E336" s="26"/>
      <c r="F336" s="26"/>
      <c r="G336" s="26"/>
      <c r="H336" s="26"/>
      <c r="I336" s="26"/>
      <c r="J336" s="26"/>
      <c r="K336" s="26"/>
      <c r="L336" s="26"/>
      <c r="M336" s="26"/>
      <c r="N336" s="27"/>
      <c r="O336" s="27"/>
      <c r="P336" s="27"/>
      <c r="Q336" s="27"/>
      <c r="R336" s="26"/>
      <c r="S336" s="26"/>
      <c r="T336" s="26"/>
      <c r="U336" s="26"/>
      <c r="V336" s="26"/>
      <c r="W336" s="26"/>
      <c r="X336" s="26"/>
      <c r="Y336" s="26"/>
      <c r="Z336" s="26"/>
      <c r="AA336" s="26"/>
      <c r="AB336" s="26"/>
      <c r="AC336" s="26"/>
      <c r="AD336" s="26"/>
      <c r="AE336" s="26"/>
      <c r="AF336" s="26"/>
      <c r="AG336" s="26"/>
    </row>
    <row r="337" spans="1:33" ht="15" customHeight="1">
      <c r="A337" s="26"/>
      <c r="B337" s="26"/>
      <c r="C337" s="26"/>
      <c r="D337" s="26"/>
      <c r="E337" s="26"/>
      <c r="F337" s="26"/>
      <c r="G337" s="26"/>
      <c r="H337" s="26"/>
      <c r="I337" s="26"/>
      <c r="J337" s="26"/>
      <c r="K337" s="26"/>
      <c r="L337" s="26"/>
      <c r="M337" s="26"/>
      <c r="N337" s="27"/>
      <c r="O337" s="27"/>
      <c r="P337" s="27"/>
      <c r="Q337" s="27"/>
      <c r="R337" s="26"/>
      <c r="S337" s="26"/>
      <c r="T337" s="26"/>
      <c r="U337" s="26"/>
      <c r="V337" s="26"/>
      <c r="W337" s="26"/>
      <c r="X337" s="26"/>
      <c r="Y337" s="26"/>
      <c r="Z337" s="26"/>
      <c r="AA337" s="26"/>
      <c r="AB337" s="26"/>
      <c r="AC337" s="26"/>
      <c r="AD337" s="26"/>
      <c r="AE337" s="26"/>
      <c r="AF337" s="26"/>
      <c r="AG337" s="26"/>
    </row>
    <row r="338" spans="1:33" ht="15" customHeight="1">
      <c r="A338" s="26"/>
      <c r="B338" s="26"/>
      <c r="C338" s="26"/>
      <c r="D338" s="26"/>
      <c r="E338" s="26"/>
      <c r="F338" s="26"/>
      <c r="G338" s="26"/>
      <c r="H338" s="26"/>
      <c r="I338" s="26"/>
      <c r="J338" s="26"/>
      <c r="K338" s="26"/>
      <c r="L338" s="26"/>
      <c r="M338" s="26"/>
      <c r="N338" s="27"/>
      <c r="O338" s="27"/>
      <c r="P338" s="27"/>
      <c r="Q338" s="27"/>
      <c r="R338" s="26"/>
      <c r="S338" s="26"/>
      <c r="T338" s="26"/>
      <c r="U338" s="26"/>
      <c r="V338" s="26"/>
      <c r="W338" s="26"/>
      <c r="X338" s="26"/>
      <c r="Y338" s="26"/>
      <c r="Z338" s="26"/>
      <c r="AA338" s="26"/>
      <c r="AB338" s="26"/>
      <c r="AC338" s="26"/>
      <c r="AD338" s="26"/>
      <c r="AE338" s="26"/>
      <c r="AF338" s="26"/>
      <c r="AG338" s="26"/>
    </row>
    <row r="339" spans="1:33" ht="15" customHeight="1">
      <c r="A339" s="26"/>
      <c r="B339" s="26"/>
      <c r="C339" s="26"/>
      <c r="D339" s="26"/>
      <c r="E339" s="26"/>
      <c r="F339" s="26"/>
      <c r="G339" s="26"/>
      <c r="H339" s="26"/>
      <c r="I339" s="26"/>
      <c r="J339" s="26"/>
      <c r="K339" s="26"/>
      <c r="L339" s="26"/>
      <c r="M339" s="26"/>
      <c r="N339" s="27"/>
      <c r="O339" s="27"/>
      <c r="P339" s="27"/>
      <c r="Q339" s="27"/>
      <c r="R339" s="26"/>
      <c r="S339" s="26"/>
      <c r="T339" s="26"/>
      <c r="U339" s="26"/>
      <c r="V339" s="26"/>
      <c r="W339" s="26"/>
      <c r="X339" s="26"/>
      <c r="Y339" s="26"/>
      <c r="Z339" s="26"/>
      <c r="AA339" s="26"/>
      <c r="AB339" s="26"/>
      <c r="AC339" s="26"/>
      <c r="AD339" s="26"/>
      <c r="AE339" s="26"/>
      <c r="AF339" s="26"/>
      <c r="AG339" s="26"/>
    </row>
    <row r="340" spans="1:33" ht="15" customHeight="1">
      <c r="A340" s="26"/>
      <c r="B340" s="26"/>
      <c r="C340" s="26"/>
      <c r="D340" s="26"/>
      <c r="E340" s="26"/>
      <c r="F340" s="26"/>
      <c r="G340" s="26"/>
      <c r="H340" s="26"/>
      <c r="I340" s="26"/>
      <c r="J340" s="26"/>
      <c r="K340" s="26"/>
      <c r="L340" s="26"/>
      <c r="M340" s="26"/>
      <c r="N340" s="27"/>
      <c r="O340" s="27"/>
      <c r="P340" s="27"/>
      <c r="Q340" s="27"/>
      <c r="R340" s="26"/>
      <c r="S340" s="26"/>
      <c r="T340" s="26"/>
      <c r="U340" s="26"/>
      <c r="V340" s="26"/>
      <c r="W340" s="26"/>
      <c r="X340" s="26"/>
      <c r="Y340" s="26"/>
      <c r="Z340" s="26"/>
      <c r="AA340" s="26"/>
      <c r="AB340" s="26"/>
      <c r="AC340" s="26"/>
      <c r="AD340" s="26"/>
      <c r="AE340" s="26"/>
      <c r="AF340" s="26"/>
      <c r="AG340" s="26"/>
    </row>
    <row r="341" spans="1:33" ht="15" customHeight="1">
      <c r="A341" s="26"/>
      <c r="B341" s="26"/>
      <c r="C341" s="26"/>
      <c r="D341" s="26"/>
      <c r="E341" s="26"/>
      <c r="F341" s="26"/>
      <c r="G341" s="26"/>
      <c r="H341" s="26"/>
      <c r="I341" s="26"/>
      <c r="J341" s="26"/>
      <c r="K341" s="26"/>
      <c r="L341" s="26"/>
      <c r="M341" s="26"/>
      <c r="N341" s="27"/>
      <c r="O341" s="27"/>
      <c r="P341" s="27"/>
      <c r="Q341" s="27"/>
      <c r="R341" s="26"/>
      <c r="S341" s="26"/>
      <c r="T341" s="26"/>
      <c r="U341" s="26"/>
      <c r="V341" s="26"/>
      <c r="W341" s="26"/>
      <c r="X341" s="26"/>
      <c r="Y341" s="26"/>
      <c r="Z341" s="26"/>
      <c r="AA341" s="26"/>
      <c r="AB341" s="26"/>
      <c r="AC341" s="26"/>
      <c r="AD341" s="26"/>
      <c r="AE341" s="26"/>
      <c r="AF341" s="26"/>
      <c r="AG341" s="26"/>
    </row>
    <row r="342" spans="1:33" ht="15" customHeight="1">
      <c r="A342" s="26"/>
      <c r="B342" s="26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  <c r="N342" s="27"/>
      <c r="O342" s="27"/>
      <c r="P342" s="27"/>
      <c r="Q342" s="27"/>
      <c r="R342" s="26"/>
      <c r="S342" s="26"/>
      <c r="T342" s="26"/>
      <c r="U342" s="26"/>
      <c r="V342" s="26"/>
      <c r="W342" s="26"/>
      <c r="X342" s="26"/>
      <c r="Y342" s="26"/>
      <c r="Z342" s="26"/>
      <c r="AA342" s="26"/>
      <c r="AB342" s="26"/>
      <c r="AC342" s="26"/>
      <c r="AD342" s="26"/>
      <c r="AE342" s="26"/>
      <c r="AF342" s="26"/>
      <c r="AG342" s="26"/>
    </row>
    <row r="343" spans="1:33" ht="15" customHeight="1">
      <c r="A343" s="26"/>
      <c r="B343" s="26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  <c r="N343" s="27"/>
      <c r="O343" s="27"/>
      <c r="P343" s="27"/>
      <c r="Q343" s="27"/>
      <c r="R343" s="26"/>
      <c r="S343" s="26"/>
      <c r="T343" s="26"/>
      <c r="U343" s="26"/>
      <c r="V343" s="26"/>
      <c r="W343" s="26"/>
      <c r="X343" s="26"/>
      <c r="Y343" s="26"/>
      <c r="Z343" s="26"/>
      <c r="AA343" s="26"/>
      <c r="AB343" s="26"/>
      <c r="AC343" s="26"/>
      <c r="AD343" s="26"/>
      <c r="AE343" s="26"/>
      <c r="AF343" s="26"/>
      <c r="AG343" s="26"/>
    </row>
    <row r="344" spans="1:33" ht="15" customHeight="1">
      <c r="A344" s="26"/>
      <c r="B344" s="26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  <c r="N344" s="27"/>
      <c r="O344" s="27"/>
      <c r="P344" s="27"/>
      <c r="Q344" s="27"/>
      <c r="R344" s="26"/>
      <c r="S344" s="26"/>
      <c r="T344" s="26"/>
      <c r="U344" s="26"/>
      <c r="V344" s="26"/>
      <c r="W344" s="26"/>
      <c r="X344" s="26"/>
      <c r="Y344" s="26"/>
      <c r="Z344" s="26"/>
      <c r="AA344" s="26"/>
      <c r="AB344" s="26"/>
      <c r="AC344" s="26"/>
      <c r="AD344" s="26"/>
      <c r="AE344" s="26"/>
      <c r="AF344" s="26"/>
      <c r="AG344" s="26"/>
    </row>
    <row r="345" spans="1:33" ht="15" customHeight="1">
      <c r="A345" s="26"/>
      <c r="B345" s="26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6"/>
      <c r="N345" s="27"/>
      <c r="O345" s="27"/>
      <c r="P345" s="27"/>
      <c r="Q345" s="27"/>
      <c r="R345" s="26"/>
      <c r="S345" s="26"/>
      <c r="T345" s="26"/>
      <c r="U345" s="26"/>
      <c r="V345" s="26"/>
      <c r="W345" s="26"/>
      <c r="X345" s="26"/>
      <c r="Y345" s="26"/>
      <c r="Z345" s="26"/>
      <c r="AA345" s="26"/>
      <c r="AB345" s="26"/>
      <c r="AC345" s="26"/>
      <c r="AD345" s="26"/>
      <c r="AE345" s="26"/>
      <c r="AF345" s="26"/>
      <c r="AG345" s="26"/>
    </row>
    <row r="346" spans="1:33" ht="15" customHeight="1">
      <c r="A346" s="26"/>
      <c r="B346" s="26"/>
      <c r="C346" s="26"/>
      <c r="D346" s="26"/>
      <c r="E346" s="26"/>
      <c r="F346" s="26"/>
      <c r="G346" s="26"/>
      <c r="H346" s="26"/>
      <c r="I346" s="26"/>
      <c r="J346" s="26"/>
      <c r="K346" s="26"/>
      <c r="L346" s="26"/>
      <c r="M346" s="26"/>
      <c r="N346" s="27"/>
      <c r="O346" s="27"/>
      <c r="P346" s="27"/>
      <c r="Q346" s="27"/>
      <c r="R346" s="26"/>
      <c r="S346" s="26"/>
      <c r="T346" s="26"/>
      <c r="U346" s="26"/>
      <c r="V346" s="26"/>
      <c r="W346" s="26"/>
      <c r="X346" s="26"/>
      <c r="Y346" s="26"/>
      <c r="Z346" s="26"/>
      <c r="AA346" s="26"/>
      <c r="AB346" s="26"/>
      <c r="AC346" s="26"/>
      <c r="AD346" s="26"/>
      <c r="AE346" s="26"/>
      <c r="AF346" s="26"/>
      <c r="AG346" s="26"/>
    </row>
    <row r="347" spans="1:33" ht="15" customHeight="1">
      <c r="A347" s="26"/>
      <c r="B347" s="26"/>
      <c r="C347" s="26"/>
      <c r="D347" s="26"/>
      <c r="E347" s="26"/>
      <c r="F347" s="26"/>
      <c r="G347" s="26"/>
      <c r="H347" s="26"/>
      <c r="I347" s="26"/>
      <c r="J347" s="26"/>
      <c r="K347" s="26"/>
      <c r="L347" s="26"/>
      <c r="M347" s="26"/>
      <c r="N347" s="27"/>
      <c r="O347" s="27"/>
      <c r="P347" s="27"/>
      <c r="Q347" s="27"/>
      <c r="R347" s="26"/>
      <c r="S347" s="26"/>
      <c r="T347" s="26"/>
      <c r="U347" s="26"/>
      <c r="V347" s="26"/>
      <c r="W347" s="26"/>
      <c r="X347" s="26"/>
      <c r="Y347" s="26"/>
      <c r="Z347" s="26"/>
      <c r="AA347" s="26"/>
      <c r="AB347" s="26"/>
      <c r="AC347" s="26"/>
      <c r="AD347" s="26"/>
      <c r="AE347" s="26"/>
      <c r="AF347" s="26"/>
      <c r="AG347" s="26"/>
    </row>
    <row r="348" spans="1:33" ht="15" customHeight="1">
      <c r="A348" s="26"/>
      <c r="B348" s="26"/>
      <c r="C348" s="26"/>
      <c r="D348" s="26"/>
      <c r="E348" s="26"/>
      <c r="F348" s="26"/>
      <c r="G348" s="26"/>
      <c r="H348" s="26"/>
      <c r="I348" s="26"/>
      <c r="J348" s="26"/>
      <c r="K348" s="26"/>
      <c r="L348" s="26"/>
      <c r="M348" s="26"/>
      <c r="N348" s="27"/>
      <c r="O348" s="27"/>
      <c r="P348" s="27"/>
      <c r="Q348" s="27"/>
      <c r="R348" s="26"/>
      <c r="S348" s="26"/>
      <c r="T348" s="26"/>
      <c r="U348" s="26"/>
      <c r="V348" s="26"/>
      <c r="W348" s="26"/>
      <c r="X348" s="26"/>
      <c r="Y348" s="26"/>
      <c r="Z348" s="26"/>
      <c r="AA348" s="26"/>
      <c r="AB348" s="26"/>
      <c r="AC348" s="26"/>
      <c r="AD348" s="26"/>
      <c r="AE348" s="26"/>
      <c r="AF348" s="26"/>
      <c r="AG348" s="26"/>
    </row>
    <row r="349" spans="1:33" ht="15" customHeight="1">
      <c r="A349" s="26"/>
      <c r="B349" s="26"/>
      <c r="C349" s="26"/>
      <c r="D349" s="26"/>
      <c r="E349" s="26"/>
      <c r="F349" s="26"/>
      <c r="G349" s="26"/>
      <c r="H349" s="26"/>
      <c r="I349" s="26"/>
      <c r="J349" s="26"/>
      <c r="K349" s="26"/>
      <c r="L349" s="26"/>
      <c r="M349" s="26"/>
      <c r="N349" s="27"/>
      <c r="O349" s="27"/>
      <c r="P349" s="27"/>
      <c r="Q349" s="27"/>
      <c r="R349" s="26"/>
      <c r="S349" s="26"/>
      <c r="T349" s="26"/>
      <c r="U349" s="26"/>
      <c r="V349" s="26"/>
      <c r="W349" s="26"/>
      <c r="X349" s="26"/>
      <c r="Y349" s="26"/>
      <c r="Z349" s="26"/>
      <c r="AA349" s="26"/>
      <c r="AB349" s="26"/>
      <c r="AC349" s="26"/>
      <c r="AD349" s="26"/>
      <c r="AE349" s="26"/>
      <c r="AF349" s="26"/>
      <c r="AG349" s="26"/>
    </row>
    <row r="350" spans="1:33" ht="15" customHeight="1">
      <c r="A350" s="26"/>
      <c r="B350" s="26"/>
      <c r="C350" s="26"/>
      <c r="D350" s="26"/>
      <c r="E350" s="26"/>
      <c r="F350" s="26"/>
      <c r="G350" s="26"/>
      <c r="H350" s="26"/>
      <c r="I350" s="26"/>
      <c r="J350" s="26"/>
      <c r="K350" s="26"/>
      <c r="L350" s="26"/>
      <c r="M350" s="26"/>
      <c r="N350" s="27"/>
      <c r="O350" s="27"/>
      <c r="P350" s="27"/>
      <c r="Q350" s="27"/>
      <c r="R350" s="26"/>
      <c r="S350" s="26"/>
      <c r="T350" s="26"/>
      <c r="U350" s="26"/>
      <c r="V350" s="26"/>
      <c r="W350" s="26"/>
      <c r="X350" s="26"/>
      <c r="Y350" s="26"/>
      <c r="Z350" s="26"/>
      <c r="AA350" s="26"/>
      <c r="AB350" s="26"/>
      <c r="AC350" s="26"/>
      <c r="AD350" s="26"/>
      <c r="AE350" s="26"/>
      <c r="AF350" s="26"/>
      <c r="AG350" s="26"/>
    </row>
    <row r="351" spans="1:33" ht="15" customHeight="1">
      <c r="A351" s="26"/>
      <c r="B351" s="26"/>
      <c r="C351" s="26"/>
      <c r="D351" s="26"/>
      <c r="E351" s="26"/>
      <c r="F351" s="26"/>
      <c r="G351" s="26"/>
      <c r="H351" s="26"/>
      <c r="I351" s="26"/>
      <c r="J351" s="26"/>
      <c r="K351" s="26"/>
      <c r="L351" s="26"/>
      <c r="M351" s="26"/>
      <c r="N351" s="27"/>
      <c r="O351" s="27"/>
      <c r="P351" s="27"/>
      <c r="Q351" s="27"/>
      <c r="R351" s="26"/>
      <c r="S351" s="26"/>
      <c r="T351" s="26"/>
      <c r="U351" s="26"/>
      <c r="V351" s="26"/>
      <c r="W351" s="26"/>
      <c r="X351" s="26"/>
      <c r="Y351" s="26"/>
      <c r="Z351" s="26"/>
      <c r="AA351" s="26"/>
      <c r="AB351" s="26"/>
      <c r="AC351" s="26"/>
      <c r="AD351" s="26"/>
      <c r="AE351" s="26"/>
      <c r="AF351" s="26"/>
      <c r="AG351" s="26"/>
    </row>
    <row r="352" spans="1:33" ht="15" customHeight="1">
      <c r="A352" s="26"/>
      <c r="B352" s="26"/>
      <c r="C352" s="26"/>
      <c r="D352" s="26"/>
      <c r="E352" s="26"/>
      <c r="F352" s="26"/>
      <c r="G352" s="26"/>
      <c r="H352" s="26"/>
      <c r="I352" s="26"/>
      <c r="J352" s="26"/>
      <c r="K352" s="26"/>
      <c r="L352" s="26"/>
      <c r="M352" s="26"/>
      <c r="N352" s="27"/>
      <c r="O352" s="27"/>
      <c r="P352" s="27"/>
      <c r="Q352" s="27"/>
      <c r="R352" s="26"/>
      <c r="S352" s="26"/>
      <c r="T352" s="26"/>
      <c r="U352" s="26"/>
      <c r="V352" s="26"/>
      <c r="W352" s="26"/>
      <c r="X352" s="26"/>
      <c r="Y352" s="26"/>
      <c r="Z352" s="26"/>
      <c r="AA352" s="26"/>
      <c r="AB352" s="26"/>
      <c r="AC352" s="26"/>
      <c r="AD352" s="26"/>
      <c r="AE352" s="26"/>
      <c r="AF352" s="26"/>
      <c r="AG352" s="26"/>
    </row>
    <row r="353" spans="1:33" ht="15" customHeight="1">
      <c r="A353" s="26"/>
      <c r="B353" s="26"/>
      <c r="C353" s="26"/>
      <c r="D353" s="26"/>
      <c r="E353" s="26"/>
      <c r="F353" s="26"/>
      <c r="G353" s="26"/>
      <c r="H353" s="26"/>
      <c r="I353" s="26"/>
      <c r="J353" s="26"/>
      <c r="K353" s="26"/>
      <c r="L353" s="26"/>
      <c r="M353" s="26"/>
      <c r="N353" s="27"/>
      <c r="O353" s="27"/>
      <c r="P353" s="27"/>
      <c r="Q353" s="27"/>
      <c r="R353" s="26"/>
      <c r="S353" s="26"/>
      <c r="T353" s="26"/>
      <c r="U353" s="26"/>
      <c r="V353" s="26"/>
      <c r="W353" s="26"/>
      <c r="X353" s="26"/>
      <c r="Y353" s="26"/>
      <c r="Z353" s="26"/>
      <c r="AA353" s="26"/>
      <c r="AB353" s="26"/>
      <c r="AC353" s="26"/>
      <c r="AD353" s="26"/>
      <c r="AE353" s="26"/>
      <c r="AF353" s="26"/>
      <c r="AG353" s="26"/>
    </row>
    <row r="354" spans="1:33" ht="15" customHeight="1">
      <c r="A354" s="26"/>
      <c r="B354" s="26"/>
      <c r="C354" s="26"/>
      <c r="D354" s="26"/>
      <c r="E354" s="26"/>
      <c r="F354" s="26"/>
      <c r="G354" s="26"/>
      <c r="H354" s="26"/>
      <c r="I354" s="26"/>
      <c r="J354" s="26"/>
      <c r="K354" s="26"/>
      <c r="L354" s="26"/>
      <c r="M354" s="26"/>
      <c r="N354" s="27"/>
      <c r="O354" s="27"/>
      <c r="P354" s="27"/>
      <c r="Q354" s="27"/>
      <c r="R354" s="26"/>
      <c r="S354" s="26"/>
      <c r="T354" s="26"/>
      <c r="U354" s="26"/>
      <c r="V354" s="26"/>
      <c r="W354" s="26"/>
      <c r="X354" s="26"/>
      <c r="Y354" s="26"/>
      <c r="Z354" s="26"/>
      <c r="AA354" s="26"/>
      <c r="AB354" s="26"/>
      <c r="AC354" s="26"/>
      <c r="AD354" s="26"/>
      <c r="AE354" s="26"/>
      <c r="AF354" s="26"/>
      <c r="AG354" s="26"/>
    </row>
    <row r="355" spans="1:33" ht="15" customHeight="1">
      <c r="A355" s="26"/>
      <c r="B355" s="26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6"/>
      <c r="N355" s="27"/>
      <c r="O355" s="27"/>
      <c r="P355" s="27"/>
      <c r="Q355" s="27"/>
      <c r="R355" s="26"/>
      <c r="S355" s="26"/>
      <c r="T355" s="26"/>
      <c r="U355" s="26"/>
      <c r="V355" s="26"/>
      <c r="W355" s="26"/>
      <c r="X355" s="26"/>
      <c r="Y355" s="26"/>
      <c r="Z355" s="26"/>
      <c r="AA355" s="26"/>
      <c r="AB355" s="26"/>
      <c r="AC355" s="26"/>
      <c r="AD355" s="26"/>
      <c r="AE355" s="26"/>
      <c r="AF355" s="26"/>
      <c r="AG355" s="26"/>
    </row>
    <row r="356" spans="1:33" ht="15" customHeight="1">
      <c r="A356" s="26"/>
      <c r="B356" s="26"/>
      <c r="C356" s="26"/>
      <c r="D356" s="26"/>
      <c r="E356" s="26"/>
      <c r="F356" s="26"/>
      <c r="G356" s="26"/>
      <c r="H356" s="26"/>
      <c r="I356" s="26"/>
      <c r="J356" s="26"/>
      <c r="K356" s="26"/>
      <c r="L356" s="26"/>
      <c r="M356" s="26"/>
      <c r="N356" s="27"/>
      <c r="O356" s="27"/>
      <c r="P356" s="27"/>
      <c r="Q356" s="27"/>
      <c r="R356" s="26"/>
      <c r="S356" s="26"/>
      <c r="T356" s="26"/>
      <c r="U356" s="26"/>
      <c r="V356" s="26"/>
      <c r="W356" s="26"/>
      <c r="X356" s="26"/>
      <c r="Y356" s="26"/>
      <c r="Z356" s="26"/>
      <c r="AA356" s="26"/>
      <c r="AB356" s="26"/>
      <c r="AC356" s="26"/>
      <c r="AD356" s="26"/>
      <c r="AE356" s="26"/>
      <c r="AF356" s="26"/>
      <c r="AG356" s="26"/>
    </row>
    <row r="357" spans="1:33" ht="15" customHeight="1">
      <c r="A357" s="26"/>
      <c r="B357" s="26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  <c r="N357" s="27"/>
      <c r="O357" s="27"/>
      <c r="P357" s="27"/>
      <c r="Q357" s="27"/>
      <c r="R357" s="26"/>
      <c r="S357" s="26"/>
      <c r="T357" s="26"/>
      <c r="U357" s="26"/>
      <c r="V357" s="26"/>
      <c r="W357" s="26"/>
      <c r="X357" s="26"/>
      <c r="Y357" s="26"/>
      <c r="Z357" s="26"/>
      <c r="AA357" s="26"/>
      <c r="AB357" s="26"/>
      <c r="AC357" s="26"/>
      <c r="AD357" s="26"/>
      <c r="AE357" s="26"/>
      <c r="AF357" s="26"/>
      <c r="AG357" s="26"/>
    </row>
    <row r="358" spans="1:33" ht="15" customHeight="1">
      <c r="A358" s="26"/>
      <c r="B358" s="26"/>
      <c r="C358" s="26"/>
      <c r="D358" s="26"/>
      <c r="E358" s="26"/>
      <c r="F358" s="26"/>
      <c r="G358" s="26"/>
      <c r="H358" s="26"/>
      <c r="I358" s="26"/>
      <c r="J358" s="26"/>
      <c r="K358" s="26"/>
      <c r="L358" s="26"/>
      <c r="M358" s="26"/>
      <c r="N358" s="27"/>
      <c r="O358" s="27"/>
      <c r="P358" s="27"/>
      <c r="Q358" s="27"/>
      <c r="R358" s="26"/>
      <c r="S358" s="26"/>
      <c r="T358" s="26"/>
      <c r="U358" s="26"/>
      <c r="V358" s="26"/>
      <c r="W358" s="26"/>
      <c r="X358" s="26"/>
      <c r="Y358" s="26"/>
      <c r="Z358" s="26"/>
      <c r="AA358" s="26"/>
      <c r="AB358" s="26"/>
      <c r="AC358" s="26"/>
      <c r="AD358" s="26"/>
      <c r="AE358" s="26"/>
      <c r="AF358" s="26"/>
      <c r="AG358" s="26"/>
    </row>
    <row r="359" spans="1:33" ht="15" customHeight="1">
      <c r="A359" s="26"/>
      <c r="B359" s="26"/>
      <c r="C359" s="26"/>
      <c r="D359" s="26"/>
      <c r="E359" s="26"/>
      <c r="F359" s="26"/>
      <c r="G359" s="26"/>
      <c r="H359" s="26"/>
      <c r="I359" s="26"/>
      <c r="J359" s="26"/>
      <c r="K359" s="26"/>
      <c r="L359" s="26"/>
      <c r="M359" s="26"/>
      <c r="N359" s="27"/>
      <c r="O359" s="27"/>
      <c r="P359" s="27"/>
      <c r="Q359" s="27"/>
      <c r="R359" s="26"/>
      <c r="S359" s="26"/>
      <c r="T359" s="26"/>
      <c r="U359" s="26"/>
      <c r="V359" s="26"/>
      <c r="W359" s="26"/>
      <c r="X359" s="26"/>
      <c r="Y359" s="26"/>
      <c r="Z359" s="26"/>
      <c r="AA359" s="26"/>
      <c r="AB359" s="26"/>
      <c r="AC359" s="26"/>
      <c r="AD359" s="26"/>
      <c r="AE359" s="26"/>
      <c r="AF359" s="26"/>
      <c r="AG359" s="26"/>
    </row>
    <row r="360" spans="1:33" ht="15" customHeight="1">
      <c r="A360" s="26"/>
      <c r="B360" s="26"/>
      <c r="C360" s="26"/>
      <c r="D360" s="26"/>
      <c r="E360" s="26"/>
      <c r="F360" s="26"/>
      <c r="G360" s="26"/>
      <c r="H360" s="26"/>
      <c r="I360" s="26"/>
      <c r="J360" s="26"/>
      <c r="K360" s="26"/>
      <c r="L360" s="26"/>
      <c r="M360" s="26"/>
      <c r="N360" s="27"/>
      <c r="O360" s="27"/>
      <c r="P360" s="27"/>
      <c r="Q360" s="27"/>
      <c r="R360" s="26"/>
      <c r="S360" s="26"/>
      <c r="T360" s="26"/>
      <c r="U360" s="26"/>
      <c r="V360" s="26"/>
      <c r="W360" s="26"/>
      <c r="X360" s="26"/>
      <c r="Y360" s="26"/>
      <c r="Z360" s="26"/>
      <c r="AA360" s="26"/>
      <c r="AB360" s="26"/>
      <c r="AC360" s="26"/>
      <c r="AD360" s="26"/>
      <c r="AE360" s="26"/>
      <c r="AF360" s="26"/>
      <c r="AG360" s="26"/>
    </row>
    <row r="361" spans="1:33" ht="15" customHeight="1">
      <c r="A361" s="26"/>
      <c r="B361" s="26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  <c r="N361" s="27"/>
      <c r="O361" s="27"/>
      <c r="P361" s="27"/>
      <c r="Q361" s="27"/>
      <c r="R361" s="26"/>
      <c r="S361" s="26"/>
      <c r="T361" s="26"/>
      <c r="U361" s="26"/>
      <c r="V361" s="26"/>
      <c r="W361" s="26"/>
      <c r="X361" s="26"/>
      <c r="Y361" s="26"/>
      <c r="Z361" s="26"/>
      <c r="AA361" s="26"/>
      <c r="AB361" s="26"/>
      <c r="AC361" s="26"/>
      <c r="AD361" s="26"/>
      <c r="AE361" s="26"/>
      <c r="AF361" s="26"/>
      <c r="AG361" s="26"/>
    </row>
    <row r="362" spans="1:33" ht="15" customHeight="1">
      <c r="A362" s="26"/>
      <c r="B362" s="26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  <c r="N362" s="27"/>
      <c r="O362" s="27"/>
      <c r="P362" s="27"/>
      <c r="Q362" s="27"/>
      <c r="R362" s="26"/>
      <c r="S362" s="26"/>
      <c r="T362" s="26"/>
      <c r="U362" s="26"/>
      <c r="V362" s="26"/>
      <c r="W362" s="26"/>
      <c r="X362" s="26"/>
      <c r="Y362" s="26"/>
      <c r="Z362" s="26"/>
      <c r="AA362" s="26"/>
      <c r="AB362" s="26"/>
      <c r="AC362" s="26"/>
      <c r="AD362" s="26"/>
      <c r="AE362" s="26"/>
      <c r="AF362" s="26"/>
      <c r="AG362" s="26"/>
    </row>
    <row r="363" spans="1:33" ht="15" customHeight="1">
      <c r="A363" s="26"/>
      <c r="B363" s="26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  <c r="N363" s="27"/>
      <c r="O363" s="27"/>
      <c r="P363" s="27"/>
      <c r="Q363" s="27"/>
      <c r="R363" s="26"/>
      <c r="S363" s="26"/>
      <c r="T363" s="26"/>
      <c r="U363" s="26"/>
      <c r="V363" s="26"/>
      <c r="W363" s="26"/>
      <c r="X363" s="26"/>
      <c r="Y363" s="26"/>
      <c r="Z363" s="26"/>
      <c r="AA363" s="26"/>
      <c r="AB363" s="26"/>
      <c r="AC363" s="26"/>
      <c r="AD363" s="26"/>
      <c r="AE363" s="26"/>
      <c r="AF363" s="26"/>
      <c r="AG363" s="26"/>
    </row>
    <row r="364" spans="1:33" ht="15" customHeight="1">
      <c r="A364" s="26"/>
      <c r="B364" s="26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  <c r="N364" s="27"/>
      <c r="O364" s="27"/>
      <c r="P364" s="27"/>
      <c r="Q364" s="27"/>
      <c r="R364" s="26"/>
      <c r="S364" s="26"/>
      <c r="T364" s="26"/>
      <c r="U364" s="26"/>
      <c r="V364" s="26"/>
      <c r="W364" s="26"/>
      <c r="X364" s="26"/>
      <c r="Y364" s="26"/>
      <c r="Z364" s="26"/>
      <c r="AA364" s="26"/>
      <c r="AB364" s="26"/>
      <c r="AC364" s="26"/>
      <c r="AD364" s="26"/>
      <c r="AE364" s="26"/>
      <c r="AF364" s="26"/>
      <c r="AG364" s="26"/>
    </row>
    <row r="365" spans="1:33" ht="15" customHeight="1">
      <c r="A365" s="26"/>
      <c r="B365" s="26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  <c r="N365" s="27"/>
      <c r="O365" s="27"/>
      <c r="P365" s="27"/>
      <c r="Q365" s="27"/>
      <c r="R365" s="26"/>
      <c r="S365" s="26"/>
      <c r="T365" s="26"/>
      <c r="U365" s="26"/>
      <c r="V365" s="26"/>
      <c r="W365" s="26"/>
      <c r="X365" s="26"/>
      <c r="Y365" s="26"/>
      <c r="Z365" s="26"/>
      <c r="AA365" s="26"/>
      <c r="AB365" s="26"/>
      <c r="AC365" s="26"/>
      <c r="AD365" s="26"/>
      <c r="AE365" s="26"/>
      <c r="AF365" s="26"/>
      <c r="AG365" s="26"/>
    </row>
    <row r="366" spans="1:33" ht="15" customHeight="1">
      <c r="A366" s="26"/>
      <c r="B366" s="26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6"/>
      <c r="N366" s="27"/>
      <c r="O366" s="27"/>
      <c r="P366" s="27"/>
      <c r="Q366" s="27"/>
      <c r="R366" s="26"/>
      <c r="S366" s="26"/>
      <c r="T366" s="26"/>
      <c r="U366" s="26"/>
      <c r="V366" s="26"/>
      <c r="W366" s="26"/>
      <c r="X366" s="26"/>
      <c r="Y366" s="26"/>
      <c r="Z366" s="26"/>
      <c r="AA366" s="26"/>
      <c r="AB366" s="26"/>
      <c r="AC366" s="26"/>
      <c r="AD366" s="26"/>
      <c r="AE366" s="26"/>
      <c r="AF366" s="26"/>
      <c r="AG366" s="26"/>
    </row>
    <row r="367" spans="1:33" ht="15" customHeight="1">
      <c r="A367" s="26"/>
      <c r="B367" s="26"/>
      <c r="C367" s="26"/>
      <c r="D367" s="26"/>
      <c r="E367" s="26"/>
      <c r="F367" s="26"/>
      <c r="G367" s="26"/>
      <c r="H367" s="26"/>
      <c r="I367" s="26"/>
      <c r="J367" s="26"/>
      <c r="K367" s="26"/>
      <c r="L367" s="26"/>
      <c r="M367" s="26"/>
      <c r="N367" s="27"/>
      <c r="O367" s="27"/>
      <c r="P367" s="27"/>
      <c r="Q367" s="27"/>
      <c r="R367" s="26"/>
      <c r="S367" s="26"/>
      <c r="T367" s="26"/>
      <c r="U367" s="26"/>
      <c r="V367" s="26"/>
      <c r="W367" s="26"/>
      <c r="X367" s="26"/>
      <c r="Y367" s="26"/>
      <c r="Z367" s="26"/>
      <c r="AA367" s="26"/>
      <c r="AB367" s="26"/>
      <c r="AC367" s="26"/>
      <c r="AD367" s="26"/>
      <c r="AE367" s="26"/>
      <c r="AF367" s="26"/>
      <c r="AG367" s="26"/>
    </row>
    <row r="368" spans="1:33" ht="15" customHeight="1">
      <c r="A368" s="26"/>
      <c r="B368" s="26"/>
      <c r="C368" s="26"/>
      <c r="D368" s="26"/>
      <c r="E368" s="26"/>
      <c r="F368" s="26"/>
      <c r="G368" s="26"/>
      <c r="H368" s="26"/>
      <c r="I368" s="26"/>
      <c r="J368" s="26"/>
      <c r="K368" s="26"/>
      <c r="L368" s="26"/>
      <c r="M368" s="26"/>
      <c r="N368" s="27"/>
      <c r="O368" s="27"/>
      <c r="P368" s="27"/>
      <c r="Q368" s="27"/>
      <c r="R368" s="26"/>
      <c r="S368" s="26"/>
      <c r="T368" s="26"/>
      <c r="U368" s="26"/>
      <c r="V368" s="26"/>
      <c r="W368" s="26"/>
      <c r="X368" s="26"/>
      <c r="Y368" s="26"/>
      <c r="Z368" s="26"/>
      <c r="AA368" s="26"/>
      <c r="AB368" s="26"/>
      <c r="AC368" s="26"/>
      <c r="AD368" s="26"/>
      <c r="AE368" s="26"/>
      <c r="AF368" s="26"/>
      <c r="AG368" s="26"/>
    </row>
    <row r="369" spans="1:33" ht="15" customHeight="1">
      <c r="A369" s="26"/>
      <c r="B369" s="26"/>
      <c r="C369" s="26"/>
      <c r="D369" s="26"/>
      <c r="E369" s="26"/>
      <c r="F369" s="26"/>
      <c r="G369" s="26"/>
      <c r="H369" s="26"/>
      <c r="I369" s="26"/>
      <c r="J369" s="26"/>
      <c r="K369" s="26"/>
      <c r="L369" s="26"/>
      <c r="M369" s="26"/>
      <c r="N369" s="27"/>
      <c r="O369" s="27"/>
      <c r="P369" s="27"/>
      <c r="Q369" s="27"/>
      <c r="R369" s="26"/>
      <c r="S369" s="26"/>
      <c r="T369" s="26"/>
      <c r="U369" s="26"/>
      <c r="V369" s="26"/>
      <c r="W369" s="26"/>
      <c r="X369" s="26"/>
      <c r="Y369" s="26"/>
      <c r="Z369" s="26"/>
      <c r="AA369" s="26"/>
      <c r="AB369" s="26"/>
      <c r="AC369" s="26"/>
      <c r="AD369" s="26"/>
      <c r="AE369" s="26"/>
      <c r="AF369" s="26"/>
      <c r="AG369" s="26"/>
    </row>
    <row r="370" spans="1:33" ht="15" customHeight="1">
      <c r="A370" s="26"/>
      <c r="B370" s="26"/>
      <c r="C370" s="26"/>
      <c r="D370" s="26"/>
      <c r="E370" s="26"/>
      <c r="F370" s="26"/>
      <c r="G370" s="26"/>
      <c r="H370" s="26"/>
      <c r="I370" s="26"/>
      <c r="J370" s="26"/>
      <c r="K370" s="26"/>
      <c r="L370" s="26"/>
      <c r="M370" s="26"/>
      <c r="N370" s="27"/>
      <c r="O370" s="27"/>
      <c r="P370" s="27"/>
      <c r="Q370" s="27"/>
      <c r="R370" s="26"/>
      <c r="S370" s="26"/>
      <c r="T370" s="26"/>
      <c r="U370" s="26"/>
      <c r="V370" s="26"/>
      <c r="W370" s="26"/>
      <c r="X370" s="26"/>
      <c r="Y370" s="26"/>
      <c r="Z370" s="26"/>
      <c r="AA370" s="26"/>
      <c r="AB370" s="26"/>
      <c r="AC370" s="26"/>
      <c r="AD370" s="26"/>
      <c r="AE370" s="26"/>
      <c r="AF370" s="26"/>
      <c r="AG370" s="26"/>
    </row>
    <row r="371" spans="1:33" ht="15" customHeight="1">
      <c r="A371" s="26"/>
      <c r="B371" s="26"/>
      <c r="C371" s="26"/>
      <c r="D371" s="26"/>
      <c r="E371" s="26"/>
      <c r="F371" s="26"/>
      <c r="G371" s="26"/>
      <c r="H371" s="26"/>
      <c r="I371" s="26"/>
      <c r="J371" s="26"/>
      <c r="K371" s="26"/>
      <c r="L371" s="26"/>
      <c r="M371" s="26"/>
      <c r="N371" s="27"/>
      <c r="O371" s="27"/>
      <c r="P371" s="27"/>
      <c r="Q371" s="27"/>
      <c r="R371" s="26"/>
      <c r="S371" s="26"/>
      <c r="T371" s="26"/>
      <c r="U371" s="26"/>
      <c r="V371" s="26"/>
      <c r="W371" s="26"/>
      <c r="X371" s="26"/>
      <c r="Y371" s="26"/>
      <c r="Z371" s="26"/>
      <c r="AA371" s="26"/>
      <c r="AB371" s="26"/>
      <c r="AC371" s="26"/>
      <c r="AD371" s="26"/>
      <c r="AE371" s="26"/>
      <c r="AF371" s="26"/>
      <c r="AG371" s="26"/>
    </row>
    <row r="372" spans="1:33" ht="15" customHeight="1">
      <c r="A372" s="26"/>
      <c r="B372" s="26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  <c r="N372" s="27"/>
      <c r="O372" s="27"/>
      <c r="P372" s="27"/>
      <c r="Q372" s="27"/>
      <c r="R372" s="26"/>
      <c r="S372" s="26"/>
      <c r="T372" s="26"/>
      <c r="U372" s="26"/>
      <c r="V372" s="26"/>
      <c r="W372" s="26"/>
      <c r="X372" s="26"/>
      <c r="Y372" s="26"/>
      <c r="Z372" s="26"/>
      <c r="AA372" s="26"/>
      <c r="AB372" s="26"/>
      <c r="AC372" s="26"/>
      <c r="AD372" s="26"/>
      <c r="AE372" s="26"/>
      <c r="AF372" s="26"/>
      <c r="AG372" s="26"/>
    </row>
    <row r="373" spans="1:33" ht="15" customHeight="1">
      <c r="A373" s="26"/>
      <c r="B373" s="26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  <c r="N373" s="27"/>
      <c r="O373" s="27"/>
      <c r="P373" s="27"/>
      <c r="Q373" s="27"/>
      <c r="R373" s="26"/>
      <c r="S373" s="26"/>
      <c r="T373" s="26"/>
      <c r="U373" s="26"/>
      <c r="V373" s="26"/>
      <c r="W373" s="26"/>
      <c r="X373" s="26"/>
      <c r="Y373" s="26"/>
      <c r="Z373" s="26"/>
      <c r="AA373" s="26"/>
      <c r="AB373" s="26"/>
      <c r="AC373" s="26"/>
      <c r="AD373" s="26"/>
      <c r="AE373" s="26"/>
      <c r="AF373" s="26"/>
      <c r="AG373" s="26"/>
    </row>
    <row r="374" spans="1:33" ht="15" customHeight="1">
      <c r="A374" s="26"/>
      <c r="B374" s="26"/>
      <c r="C374" s="26"/>
      <c r="D374" s="26"/>
      <c r="E374" s="26"/>
      <c r="F374" s="26"/>
      <c r="G374" s="26"/>
      <c r="H374" s="26"/>
      <c r="I374" s="26"/>
      <c r="J374" s="26"/>
      <c r="K374" s="26"/>
      <c r="L374" s="26"/>
      <c r="M374" s="26"/>
      <c r="N374" s="27"/>
      <c r="O374" s="27"/>
      <c r="P374" s="27"/>
      <c r="Q374" s="27"/>
      <c r="R374" s="26"/>
      <c r="S374" s="26"/>
      <c r="T374" s="26"/>
      <c r="U374" s="26"/>
      <c r="V374" s="26"/>
      <c r="W374" s="26"/>
      <c r="X374" s="26"/>
      <c r="Y374" s="26"/>
      <c r="Z374" s="26"/>
      <c r="AA374" s="26"/>
      <c r="AB374" s="26"/>
      <c r="AC374" s="26"/>
      <c r="AD374" s="26"/>
      <c r="AE374" s="26"/>
      <c r="AF374" s="26"/>
      <c r="AG374" s="26"/>
    </row>
    <row r="375" spans="1:33" ht="15" customHeight="1">
      <c r="A375" s="26"/>
      <c r="B375" s="26"/>
      <c r="C375" s="26"/>
      <c r="D375" s="26"/>
      <c r="E375" s="26"/>
      <c r="F375" s="26"/>
      <c r="G375" s="26"/>
      <c r="H375" s="26"/>
      <c r="I375" s="26"/>
      <c r="J375" s="26"/>
      <c r="K375" s="26"/>
      <c r="L375" s="26"/>
      <c r="M375" s="26"/>
      <c r="N375" s="27"/>
      <c r="O375" s="27"/>
      <c r="P375" s="27"/>
      <c r="Q375" s="27"/>
      <c r="R375" s="26"/>
      <c r="S375" s="26"/>
      <c r="T375" s="26"/>
      <c r="U375" s="26"/>
      <c r="V375" s="26"/>
      <c r="W375" s="26"/>
      <c r="X375" s="26"/>
      <c r="Y375" s="26"/>
      <c r="Z375" s="26"/>
      <c r="AA375" s="26"/>
      <c r="AB375" s="26"/>
      <c r="AC375" s="26"/>
      <c r="AD375" s="26"/>
      <c r="AE375" s="26"/>
      <c r="AF375" s="26"/>
      <c r="AG375" s="26"/>
    </row>
    <row r="376" spans="1:33" ht="15" customHeight="1">
      <c r="A376" s="26"/>
      <c r="B376" s="26"/>
      <c r="C376" s="26"/>
      <c r="D376" s="26"/>
      <c r="E376" s="26"/>
      <c r="F376" s="26"/>
      <c r="G376" s="26"/>
      <c r="H376" s="26"/>
      <c r="I376" s="26"/>
      <c r="J376" s="26"/>
      <c r="K376" s="26"/>
      <c r="L376" s="26"/>
      <c r="M376" s="26"/>
      <c r="N376" s="27"/>
      <c r="O376" s="27"/>
      <c r="P376" s="27"/>
      <c r="Q376" s="27"/>
      <c r="R376" s="26"/>
      <c r="S376" s="26"/>
      <c r="T376" s="26"/>
      <c r="U376" s="26"/>
      <c r="V376" s="26"/>
      <c r="W376" s="26"/>
      <c r="X376" s="26"/>
      <c r="Y376" s="26"/>
      <c r="Z376" s="26"/>
      <c r="AA376" s="26"/>
      <c r="AB376" s="26"/>
      <c r="AC376" s="26"/>
      <c r="AD376" s="26"/>
      <c r="AE376" s="26"/>
      <c r="AF376" s="26"/>
      <c r="AG376" s="26"/>
    </row>
    <row r="377" spans="1:33" ht="15" customHeight="1">
      <c r="A377" s="26"/>
      <c r="B377" s="26"/>
      <c r="C377" s="26"/>
      <c r="D377" s="26"/>
      <c r="E377" s="26"/>
      <c r="F377" s="26"/>
      <c r="G377" s="26"/>
      <c r="H377" s="26"/>
      <c r="I377" s="26"/>
      <c r="J377" s="26"/>
      <c r="K377" s="26"/>
      <c r="L377" s="26"/>
      <c r="M377" s="26"/>
      <c r="N377" s="27"/>
      <c r="O377" s="27"/>
      <c r="P377" s="27"/>
      <c r="Q377" s="27"/>
      <c r="R377" s="26"/>
      <c r="S377" s="26"/>
      <c r="T377" s="26"/>
      <c r="U377" s="26"/>
      <c r="V377" s="26"/>
      <c r="W377" s="26"/>
      <c r="X377" s="26"/>
      <c r="Y377" s="26"/>
      <c r="Z377" s="26"/>
      <c r="AA377" s="26"/>
      <c r="AB377" s="26"/>
      <c r="AC377" s="26"/>
      <c r="AD377" s="26"/>
      <c r="AE377" s="26"/>
      <c r="AF377" s="26"/>
      <c r="AG377" s="26"/>
    </row>
    <row r="378" spans="1:33" ht="15" customHeight="1">
      <c r="A378" s="26"/>
      <c r="B378" s="26"/>
      <c r="C378" s="26"/>
      <c r="D378" s="26"/>
      <c r="E378" s="26"/>
      <c r="F378" s="26"/>
      <c r="G378" s="26"/>
      <c r="H378" s="26"/>
      <c r="I378" s="26"/>
      <c r="J378" s="26"/>
      <c r="K378" s="26"/>
      <c r="L378" s="26"/>
      <c r="M378" s="26"/>
      <c r="N378" s="27"/>
      <c r="O378" s="27"/>
      <c r="P378" s="27"/>
      <c r="Q378" s="27"/>
      <c r="R378" s="26"/>
      <c r="S378" s="26"/>
      <c r="T378" s="26"/>
      <c r="U378" s="26"/>
      <c r="V378" s="26"/>
      <c r="W378" s="26"/>
      <c r="X378" s="26"/>
      <c r="Y378" s="26"/>
      <c r="Z378" s="26"/>
      <c r="AA378" s="26"/>
      <c r="AB378" s="26"/>
      <c r="AC378" s="26"/>
      <c r="AD378" s="26"/>
      <c r="AE378" s="26"/>
      <c r="AF378" s="26"/>
      <c r="AG378" s="26"/>
    </row>
    <row r="379" spans="1:33" ht="15" customHeight="1">
      <c r="A379" s="26"/>
      <c r="B379" s="26"/>
      <c r="C379" s="26"/>
      <c r="D379" s="26"/>
      <c r="E379" s="26"/>
      <c r="F379" s="26"/>
      <c r="G379" s="26"/>
      <c r="H379" s="26"/>
      <c r="I379" s="26"/>
      <c r="J379" s="26"/>
      <c r="K379" s="26"/>
      <c r="L379" s="26"/>
      <c r="M379" s="26"/>
      <c r="N379" s="27"/>
      <c r="O379" s="27"/>
      <c r="P379" s="27"/>
      <c r="Q379" s="27"/>
      <c r="R379" s="26"/>
      <c r="S379" s="26"/>
      <c r="T379" s="26"/>
      <c r="U379" s="26"/>
      <c r="V379" s="26"/>
      <c r="W379" s="26"/>
      <c r="X379" s="26"/>
      <c r="Y379" s="26"/>
      <c r="Z379" s="26"/>
      <c r="AA379" s="26"/>
      <c r="AB379" s="26"/>
      <c r="AC379" s="26"/>
      <c r="AD379" s="26"/>
      <c r="AE379" s="26"/>
      <c r="AF379" s="26"/>
      <c r="AG379" s="26"/>
    </row>
    <row r="380" spans="1:33" ht="15" customHeight="1">
      <c r="A380" s="26"/>
      <c r="B380" s="26"/>
      <c r="C380" s="26"/>
      <c r="D380" s="26"/>
      <c r="E380" s="26"/>
      <c r="F380" s="26"/>
      <c r="G380" s="26"/>
      <c r="H380" s="26"/>
      <c r="I380" s="26"/>
      <c r="J380" s="26"/>
      <c r="K380" s="26"/>
      <c r="L380" s="26"/>
      <c r="M380" s="26"/>
      <c r="N380" s="27"/>
      <c r="O380" s="27"/>
      <c r="P380" s="27"/>
      <c r="Q380" s="27"/>
      <c r="R380" s="26"/>
      <c r="S380" s="26"/>
      <c r="T380" s="26"/>
      <c r="U380" s="26"/>
      <c r="V380" s="26"/>
      <c r="W380" s="26"/>
      <c r="X380" s="26"/>
      <c r="Y380" s="26"/>
      <c r="Z380" s="26"/>
      <c r="AA380" s="26"/>
      <c r="AB380" s="26"/>
      <c r="AC380" s="26"/>
      <c r="AD380" s="26"/>
      <c r="AE380" s="26"/>
      <c r="AF380" s="26"/>
      <c r="AG380" s="26"/>
    </row>
    <row r="381" spans="1:33" ht="15" customHeight="1">
      <c r="A381" s="26"/>
      <c r="B381" s="26"/>
      <c r="C381" s="26"/>
      <c r="D381" s="26"/>
      <c r="E381" s="26"/>
      <c r="F381" s="26"/>
      <c r="G381" s="26"/>
      <c r="H381" s="26"/>
      <c r="I381" s="26"/>
      <c r="J381" s="26"/>
      <c r="K381" s="26"/>
      <c r="L381" s="26"/>
      <c r="M381" s="26"/>
      <c r="N381" s="27"/>
      <c r="O381" s="27"/>
      <c r="P381" s="27"/>
      <c r="Q381" s="27"/>
      <c r="R381" s="26"/>
      <c r="S381" s="26"/>
      <c r="T381" s="26"/>
      <c r="U381" s="26"/>
      <c r="V381" s="26"/>
      <c r="W381" s="26"/>
      <c r="X381" s="26"/>
      <c r="Y381" s="26"/>
      <c r="Z381" s="26"/>
      <c r="AA381" s="26"/>
      <c r="AB381" s="26"/>
      <c r="AC381" s="26"/>
      <c r="AD381" s="26"/>
      <c r="AE381" s="26"/>
      <c r="AF381" s="26"/>
      <c r="AG381" s="26"/>
    </row>
    <row r="382" spans="1:33" ht="15" customHeight="1">
      <c r="A382" s="26"/>
      <c r="B382" s="26"/>
      <c r="C382" s="26"/>
      <c r="D382" s="26"/>
      <c r="E382" s="26"/>
      <c r="F382" s="26"/>
      <c r="G382" s="26"/>
      <c r="H382" s="26"/>
      <c r="I382" s="26"/>
      <c r="J382" s="26"/>
      <c r="K382" s="26"/>
      <c r="L382" s="26"/>
      <c r="M382" s="26"/>
      <c r="N382" s="27"/>
      <c r="O382" s="27"/>
      <c r="P382" s="27"/>
      <c r="Q382" s="27"/>
      <c r="R382" s="26"/>
      <c r="S382" s="26"/>
      <c r="T382" s="26"/>
      <c r="U382" s="26"/>
      <c r="V382" s="26"/>
      <c r="W382" s="26"/>
      <c r="X382" s="26"/>
      <c r="Y382" s="26"/>
      <c r="Z382" s="26"/>
      <c r="AA382" s="26"/>
      <c r="AB382" s="26"/>
      <c r="AC382" s="26"/>
      <c r="AD382" s="26"/>
      <c r="AE382" s="26"/>
      <c r="AF382" s="26"/>
      <c r="AG382" s="26"/>
    </row>
    <row r="383" spans="1:33" ht="15" customHeight="1">
      <c r="A383" s="26"/>
      <c r="B383" s="26"/>
      <c r="C383" s="26"/>
      <c r="D383" s="26"/>
      <c r="E383" s="26"/>
      <c r="F383" s="26"/>
      <c r="G383" s="26"/>
      <c r="H383" s="26"/>
      <c r="I383" s="26"/>
      <c r="J383" s="26"/>
      <c r="K383" s="26"/>
      <c r="L383" s="26"/>
      <c r="M383" s="26"/>
      <c r="N383" s="27"/>
      <c r="O383" s="27"/>
      <c r="P383" s="27"/>
      <c r="Q383" s="27"/>
      <c r="R383" s="26"/>
      <c r="S383" s="26"/>
      <c r="T383" s="26"/>
      <c r="U383" s="26"/>
      <c r="V383" s="26"/>
      <c r="W383" s="26"/>
      <c r="X383" s="26"/>
      <c r="Y383" s="26"/>
      <c r="Z383" s="26"/>
      <c r="AA383" s="26"/>
      <c r="AB383" s="26"/>
      <c r="AC383" s="26"/>
      <c r="AD383" s="26"/>
      <c r="AE383" s="26"/>
      <c r="AF383" s="26"/>
      <c r="AG383" s="26"/>
    </row>
    <row r="384" spans="1:33" ht="15" customHeight="1">
      <c r="A384" s="26"/>
      <c r="B384" s="26"/>
      <c r="C384" s="26"/>
      <c r="D384" s="26"/>
      <c r="E384" s="26"/>
      <c r="F384" s="26"/>
      <c r="G384" s="26"/>
      <c r="H384" s="26"/>
      <c r="I384" s="26"/>
      <c r="J384" s="26"/>
      <c r="K384" s="26"/>
      <c r="L384" s="26"/>
      <c r="M384" s="26"/>
      <c r="N384" s="27"/>
      <c r="O384" s="27"/>
      <c r="P384" s="27"/>
      <c r="Q384" s="27"/>
      <c r="R384" s="26"/>
      <c r="S384" s="26"/>
      <c r="T384" s="26"/>
      <c r="U384" s="26"/>
      <c r="V384" s="26"/>
      <c r="W384" s="26"/>
      <c r="X384" s="26"/>
      <c r="Y384" s="26"/>
      <c r="Z384" s="26"/>
      <c r="AA384" s="26"/>
      <c r="AB384" s="26"/>
      <c r="AC384" s="26"/>
      <c r="AD384" s="26"/>
      <c r="AE384" s="26"/>
      <c r="AF384" s="26"/>
      <c r="AG384" s="26"/>
    </row>
    <row r="385" spans="1:33" ht="15" customHeight="1">
      <c r="A385" s="26"/>
      <c r="B385" s="26"/>
      <c r="C385" s="26"/>
      <c r="D385" s="26"/>
      <c r="E385" s="26"/>
      <c r="F385" s="26"/>
      <c r="G385" s="26"/>
      <c r="H385" s="26"/>
      <c r="I385" s="26"/>
      <c r="J385" s="26"/>
      <c r="K385" s="26"/>
      <c r="L385" s="26"/>
      <c r="M385" s="26"/>
      <c r="N385" s="27"/>
      <c r="O385" s="27"/>
      <c r="P385" s="27"/>
      <c r="Q385" s="27"/>
      <c r="R385" s="26"/>
      <c r="S385" s="26"/>
      <c r="T385" s="26"/>
      <c r="U385" s="26"/>
      <c r="V385" s="26"/>
      <c r="W385" s="26"/>
      <c r="X385" s="26"/>
      <c r="Y385" s="26"/>
      <c r="Z385" s="26"/>
      <c r="AA385" s="26"/>
      <c r="AB385" s="26"/>
      <c r="AC385" s="26"/>
      <c r="AD385" s="26"/>
      <c r="AE385" s="26"/>
      <c r="AF385" s="26"/>
      <c r="AG385" s="26"/>
    </row>
    <row r="386" spans="1:33" ht="15" customHeight="1">
      <c r="A386" s="26"/>
      <c r="B386" s="26"/>
      <c r="C386" s="26"/>
      <c r="D386" s="26"/>
      <c r="E386" s="26"/>
      <c r="F386" s="26"/>
      <c r="G386" s="26"/>
      <c r="H386" s="26"/>
      <c r="I386" s="26"/>
      <c r="J386" s="26"/>
      <c r="K386" s="26"/>
      <c r="L386" s="26"/>
      <c r="M386" s="26"/>
      <c r="N386" s="27"/>
      <c r="O386" s="27"/>
      <c r="P386" s="27"/>
      <c r="Q386" s="27"/>
      <c r="R386" s="26"/>
      <c r="S386" s="26"/>
      <c r="T386" s="26"/>
      <c r="U386" s="26"/>
      <c r="V386" s="26"/>
      <c r="W386" s="26"/>
      <c r="X386" s="26"/>
      <c r="Y386" s="26"/>
      <c r="Z386" s="26"/>
      <c r="AA386" s="26"/>
      <c r="AB386" s="26"/>
      <c r="AC386" s="26"/>
      <c r="AD386" s="26"/>
      <c r="AE386" s="26"/>
      <c r="AF386" s="26"/>
      <c r="AG386" s="26"/>
    </row>
    <row r="387" spans="1:33" ht="15" customHeight="1">
      <c r="A387" s="26"/>
      <c r="B387" s="26"/>
      <c r="C387" s="26"/>
      <c r="D387" s="26"/>
      <c r="E387" s="26"/>
      <c r="F387" s="26"/>
      <c r="G387" s="26"/>
      <c r="H387" s="26"/>
      <c r="I387" s="26"/>
      <c r="J387" s="26"/>
      <c r="K387" s="26"/>
      <c r="L387" s="26"/>
      <c r="M387" s="26"/>
      <c r="N387" s="27"/>
      <c r="O387" s="27"/>
      <c r="P387" s="27"/>
      <c r="Q387" s="27"/>
      <c r="R387" s="26"/>
      <c r="S387" s="26"/>
      <c r="T387" s="26"/>
      <c r="U387" s="26"/>
      <c r="V387" s="26"/>
      <c r="W387" s="26"/>
      <c r="X387" s="26"/>
      <c r="Y387" s="26"/>
      <c r="Z387" s="26"/>
      <c r="AA387" s="26"/>
      <c r="AB387" s="26"/>
      <c r="AC387" s="26"/>
      <c r="AD387" s="26"/>
      <c r="AE387" s="26"/>
      <c r="AF387" s="26"/>
      <c r="AG387" s="26"/>
    </row>
    <row r="388" spans="1:33" ht="15" customHeight="1">
      <c r="A388" s="26"/>
      <c r="B388" s="26"/>
      <c r="C388" s="26"/>
      <c r="D388" s="26"/>
      <c r="E388" s="26"/>
      <c r="F388" s="26"/>
      <c r="G388" s="26"/>
      <c r="H388" s="26"/>
      <c r="I388" s="26"/>
      <c r="J388" s="26"/>
      <c r="K388" s="26"/>
      <c r="L388" s="26"/>
      <c r="M388" s="26"/>
      <c r="N388" s="27"/>
      <c r="O388" s="27"/>
      <c r="P388" s="27"/>
      <c r="Q388" s="27"/>
      <c r="R388" s="26"/>
      <c r="S388" s="26"/>
      <c r="T388" s="26"/>
      <c r="U388" s="26"/>
      <c r="V388" s="26"/>
      <c r="W388" s="26"/>
      <c r="X388" s="26"/>
      <c r="Y388" s="26"/>
      <c r="Z388" s="26"/>
      <c r="AA388" s="26"/>
      <c r="AB388" s="26"/>
      <c r="AC388" s="26"/>
      <c r="AD388" s="26"/>
      <c r="AE388" s="26"/>
      <c r="AF388" s="26"/>
      <c r="AG388" s="26"/>
    </row>
    <row r="389" spans="1:33" ht="15" customHeight="1">
      <c r="A389" s="26"/>
      <c r="B389" s="26"/>
      <c r="C389" s="26"/>
      <c r="D389" s="26"/>
      <c r="E389" s="26"/>
      <c r="F389" s="26"/>
      <c r="G389" s="26"/>
      <c r="H389" s="26"/>
      <c r="I389" s="26"/>
      <c r="J389" s="26"/>
      <c r="K389" s="26"/>
      <c r="L389" s="26"/>
      <c r="M389" s="26"/>
      <c r="N389" s="27"/>
      <c r="O389" s="27"/>
      <c r="P389" s="27"/>
      <c r="Q389" s="27"/>
      <c r="R389" s="26"/>
      <c r="S389" s="26"/>
      <c r="T389" s="26"/>
      <c r="U389" s="26"/>
      <c r="V389" s="26"/>
      <c r="W389" s="26"/>
      <c r="X389" s="26"/>
      <c r="Y389" s="26"/>
      <c r="Z389" s="26"/>
      <c r="AA389" s="26"/>
      <c r="AB389" s="26"/>
      <c r="AC389" s="26"/>
      <c r="AD389" s="26"/>
      <c r="AE389" s="26"/>
      <c r="AF389" s="26"/>
      <c r="AG389" s="26"/>
    </row>
    <row r="390" spans="1:33" ht="15" customHeight="1">
      <c r="A390" s="26"/>
      <c r="B390" s="26"/>
      <c r="C390" s="26"/>
      <c r="D390" s="26"/>
      <c r="E390" s="26"/>
      <c r="F390" s="26"/>
      <c r="G390" s="26"/>
      <c r="H390" s="26"/>
      <c r="I390" s="26"/>
      <c r="J390" s="26"/>
      <c r="K390" s="26"/>
      <c r="L390" s="26"/>
      <c r="M390" s="26"/>
      <c r="N390" s="27"/>
      <c r="O390" s="27"/>
      <c r="P390" s="27"/>
      <c r="Q390" s="27"/>
      <c r="R390" s="26"/>
      <c r="S390" s="26"/>
      <c r="T390" s="26"/>
      <c r="U390" s="26"/>
      <c r="V390" s="26"/>
      <c r="W390" s="26"/>
      <c r="X390" s="26"/>
      <c r="Y390" s="26"/>
      <c r="Z390" s="26"/>
      <c r="AA390" s="26"/>
      <c r="AB390" s="26"/>
      <c r="AC390" s="26"/>
      <c r="AD390" s="26"/>
      <c r="AE390" s="26"/>
      <c r="AF390" s="26"/>
      <c r="AG390" s="26"/>
    </row>
    <row r="391" spans="1:33" ht="15" customHeight="1">
      <c r="A391" s="26"/>
      <c r="B391" s="26"/>
      <c r="C391" s="26"/>
      <c r="D391" s="26"/>
      <c r="E391" s="26"/>
      <c r="F391" s="26"/>
      <c r="G391" s="26"/>
      <c r="H391" s="26"/>
      <c r="I391" s="26"/>
      <c r="J391" s="26"/>
      <c r="K391" s="26"/>
      <c r="L391" s="26"/>
      <c r="M391" s="26"/>
      <c r="N391" s="27"/>
      <c r="O391" s="27"/>
      <c r="P391" s="27"/>
      <c r="Q391" s="27"/>
      <c r="R391" s="26"/>
      <c r="S391" s="26"/>
      <c r="T391" s="26"/>
      <c r="U391" s="26"/>
      <c r="V391" s="26"/>
      <c r="W391" s="26"/>
      <c r="X391" s="26"/>
      <c r="Y391" s="26"/>
      <c r="Z391" s="26"/>
      <c r="AA391" s="26"/>
      <c r="AB391" s="26"/>
      <c r="AC391" s="26"/>
      <c r="AD391" s="26"/>
      <c r="AE391" s="26"/>
      <c r="AF391" s="26"/>
      <c r="AG391" s="26"/>
    </row>
    <row r="392" spans="1:33" ht="15" customHeight="1">
      <c r="A392" s="26"/>
      <c r="B392" s="26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6"/>
      <c r="N392" s="27"/>
      <c r="O392" s="27"/>
      <c r="P392" s="27"/>
      <c r="Q392" s="27"/>
      <c r="R392" s="26"/>
      <c r="S392" s="26"/>
      <c r="T392" s="26"/>
      <c r="U392" s="26"/>
      <c r="V392" s="26"/>
      <c r="W392" s="26"/>
      <c r="X392" s="26"/>
      <c r="Y392" s="26"/>
      <c r="Z392" s="26"/>
      <c r="AA392" s="26"/>
      <c r="AB392" s="26"/>
      <c r="AC392" s="26"/>
      <c r="AD392" s="26"/>
      <c r="AE392" s="26"/>
      <c r="AF392" s="26"/>
      <c r="AG392" s="26"/>
    </row>
    <row r="393" spans="1:33" ht="15" customHeight="1">
      <c r="A393" s="26"/>
      <c r="B393" s="26"/>
      <c r="C393" s="26"/>
      <c r="D393" s="26"/>
      <c r="E393" s="26"/>
      <c r="F393" s="26"/>
      <c r="G393" s="26"/>
      <c r="H393" s="26"/>
      <c r="I393" s="26"/>
      <c r="J393" s="26"/>
      <c r="K393" s="26"/>
      <c r="L393" s="26"/>
      <c r="M393" s="26"/>
      <c r="N393" s="27"/>
      <c r="O393" s="27"/>
      <c r="P393" s="27"/>
      <c r="Q393" s="27"/>
      <c r="R393" s="26"/>
      <c r="S393" s="26"/>
      <c r="T393" s="26"/>
      <c r="U393" s="26"/>
      <c r="V393" s="26"/>
      <c r="W393" s="26"/>
      <c r="X393" s="26"/>
      <c r="Y393" s="26"/>
      <c r="Z393" s="26"/>
      <c r="AA393" s="26"/>
      <c r="AB393" s="26"/>
      <c r="AC393" s="26"/>
      <c r="AD393" s="26"/>
      <c r="AE393" s="26"/>
      <c r="AF393" s="26"/>
      <c r="AG393" s="26"/>
    </row>
    <row r="394" spans="1:33" ht="15" customHeight="1">
      <c r="A394" s="26"/>
      <c r="B394" s="26"/>
      <c r="C394" s="26"/>
      <c r="D394" s="26"/>
      <c r="E394" s="26"/>
      <c r="F394" s="26"/>
      <c r="G394" s="26"/>
      <c r="H394" s="26"/>
      <c r="I394" s="26"/>
      <c r="J394" s="26"/>
      <c r="K394" s="26"/>
      <c r="L394" s="26"/>
      <c r="M394" s="26"/>
      <c r="N394" s="27"/>
      <c r="O394" s="27"/>
      <c r="P394" s="27"/>
      <c r="Q394" s="27"/>
      <c r="R394" s="26"/>
      <c r="S394" s="26"/>
      <c r="T394" s="26"/>
      <c r="U394" s="26"/>
      <c r="V394" s="26"/>
      <c r="W394" s="26"/>
      <c r="X394" s="26"/>
      <c r="Y394" s="26"/>
      <c r="Z394" s="26"/>
      <c r="AA394" s="26"/>
      <c r="AB394" s="26"/>
      <c r="AC394" s="26"/>
      <c r="AD394" s="26"/>
      <c r="AE394" s="26"/>
      <c r="AF394" s="26"/>
      <c r="AG394" s="26"/>
    </row>
    <row r="395" spans="1:33" ht="15" customHeight="1">
      <c r="A395" s="26"/>
      <c r="B395" s="26"/>
      <c r="C395" s="26"/>
      <c r="D395" s="26"/>
      <c r="E395" s="26"/>
      <c r="F395" s="26"/>
      <c r="G395" s="26"/>
      <c r="H395" s="26"/>
      <c r="I395" s="26"/>
      <c r="J395" s="26"/>
      <c r="K395" s="26"/>
      <c r="L395" s="26"/>
      <c r="M395" s="26"/>
      <c r="N395" s="27"/>
      <c r="O395" s="27"/>
      <c r="P395" s="27"/>
      <c r="Q395" s="27"/>
      <c r="R395" s="26"/>
      <c r="S395" s="26"/>
      <c r="T395" s="26"/>
      <c r="U395" s="26"/>
      <c r="V395" s="26"/>
      <c r="W395" s="26"/>
      <c r="X395" s="26"/>
      <c r="Y395" s="26"/>
      <c r="Z395" s="26"/>
      <c r="AA395" s="26"/>
      <c r="AB395" s="26"/>
      <c r="AC395" s="26"/>
      <c r="AD395" s="26"/>
      <c r="AE395" s="26"/>
      <c r="AF395" s="26"/>
      <c r="AG395" s="26"/>
    </row>
    <row r="396" spans="1:33" ht="15" customHeight="1">
      <c r="A396" s="26"/>
      <c r="B396" s="26"/>
      <c r="C396" s="26"/>
      <c r="D396" s="26"/>
      <c r="E396" s="26"/>
      <c r="F396" s="26"/>
      <c r="G396" s="26"/>
      <c r="H396" s="26"/>
      <c r="I396" s="26"/>
      <c r="J396" s="26"/>
      <c r="K396" s="26"/>
      <c r="L396" s="26"/>
      <c r="M396" s="26"/>
      <c r="N396" s="27"/>
      <c r="O396" s="27"/>
      <c r="P396" s="27"/>
      <c r="Q396" s="27"/>
      <c r="R396" s="26"/>
      <c r="S396" s="26"/>
      <c r="T396" s="26"/>
      <c r="U396" s="26"/>
      <c r="V396" s="26"/>
      <c r="W396" s="26"/>
      <c r="X396" s="26"/>
      <c r="Y396" s="26"/>
      <c r="Z396" s="26"/>
      <c r="AA396" s="26"/>
      <c r="AB396" s="26"/>
      <c r="AC396" s="26"/>
      <c r="AD396" s="26"/>
      <c r="AE396" s="26"/>
      <c r="AF396" s="26"/>
      <c r="AG396" s="26"/>
    </row>
    <row r="397" spans="1:33" ht="15" customHeight="1">
      <c r="A397" s="26"/>
      <c r="B397" s="26"/>
      <c r="C397" s="26"/>
      <c r="D397" s="26"/>
      <c r="E397" s="26"/>
      <c r="F397" s="26"/>
      <c r="G397" s="26"/>
      <c r="H397" s="26"/>
      <c r="I397" s="26"/>
      <c r="J397" s="26"/>
      <c r="K397" s="26"/>
      <c r="L397" s="26"/>
      <c r="M397" s="26"/>
      <c r="N397" s="27"/>
      <c r="O397" s="27"/>
      <c r="P397" s="27"/>
      <c r="Q397" s="27"/>
      <c r="R397" s="26"/>
      <c r="S397" s="26"/>
      <c r="T397" s="26"/>
      <c r="U397" s="26"/>
      <c r="V397" s="26"/>
      <c r="W397" s="26"/>
      <c r="X397" s="26"/>
      <c r="Y397" s="26"/>
      <c r="Z397" s="26"/>
      <c r="AA397" s="26"/>
      <c r="AB397" s="26"/>
      <c r="AC397" s="26"/>
      <c r="AD397" s="26"/>
      <c r="AE397" s="26"/>
      <c r="AF397" s="26"/>
      <c r="AG397" s="26"/>
    </row>
    <row r="398" spans="1:33" ht="15" customHeight="1">
      <c r="A398" s="26"/>
      <c r="B398" s="26"/>
      <c r="C398" s="26"/>
      <c r="D398" s="26"/>
      <c r="E398" s="26"/>
      <c r="F398" s="26"/>
      <c r="G398" s="26"/>
      <c r="H398" s="26"/>
      <c r="I398" s="26"/>
      <c r="J398" s="26"/>
      <c r="K398" s="26"/>
      <c r="L398" s="26"/>
      <c r="M398" s="26"/>
      <c r="N398" s="27"/>
      <c r="O398" s="27"/>
      <c r="P398" s="27"/>
      <c r="Q398" s="27"/>
      <c r="R398" s="26"/>
      <c r="S398" s="26"/>
      <c r="T398" s="26"/>
      <c r="U398" s="26"/>
      <c r="V398" s="26"/>
      <c r="W398" s="26"/>
      <c r="X398" s="26"/>
      <c r="Y398" s="26"/>
      <c r="Z398" s="26"/>
      <c r="AA398" s="26"/>
      <c r="AB398" s="26"/>
      <c r="AC398" s="26"/>
      <c r="AD398" s="26"/>
      <c r="AE398" s="26"/>
      <c r="AF398" s="26"/>
      <c r="AG398" s="26"/>
    </row>
    <row r="399" spans="1:33" ht="15" customHeight="1">
      <c r="A399" s="26"/>
      <c r="B399" s="26"/>
      <c r="C399" s="26"/>
      <c r="D399" s="26"/>
      <c r="E399" s="26"/>
      <c r="F399" s="26"/>
      <c r="G399" s="26"/>
      <c r="H399" s="26"/>
      <c r="I399" s="26"/>
      <c r="J399" s="26"/>
      <c r="K399" s="26"/>
      <c r="L399" s="26"/>
      <c r="M399" s="26"/>
      <c r="N399" s="27"/>
      <c r="O399" s="27"/>
      <c r="P399" s="27"/>
      <c r="Q399" s="27"/>
      <c r="R399" s="26"/>
      <c r="S399" s="26"/>
      <c r="T399" s="26"/>
      <c r="U399" s="26"/>
      <c r="V399" s="26"/>
      <c r="W399" s="26"/>
      <c r="X399" s="26"/>
      <c r="Y399" s="26"/>
      <c r="Z399" s="26"/>
      <c r="AA399" s="26"/>
      <c r="AB399" s="26"/>
      <c r="AC399" s="26"/>
      <c r="AD399" s="26"/>
      <c r="AE399" s="26"/>
      <c r="AF399" s="26"/>
      <c r="AG399" s="26"/>
    </row>
    <row r="400" spans="1:33" ht="15" customHeight="1">
      <c r="A400" s="26"/>
      <c r="B400" s="26"/>
      <c r="C400" s="26"/>
      <c r="D400" s="26"/>
      <c r="E400" s="26"/>
      <c r="F400" s="26"/>
      <c r="G400" s="26"/>
      <c r="H400" s="26"/>
      <c r="I400" s="26"/>
      <c r="J400" s="26"/>
      <c r="K400" s="26"/>
      <c r="L400" s="26"/>
      <c r="M400" s="26"/>
      <c r="N400" s="27"/>
      <c r="O400" s="27"/>
      <c r="P400" s="27"/>
      <c r="Q400" s="27"/>
      <c r="R400" s="26"/>
      <c r="S400" s="26"/>
      <c r="T400" s="26"/>
      <c r="U400" s="26"/>
      <c r="V400" s="26"/>
      <c r="W400" s="26"/>
      <c r="X400" s="26"/>
      <c r="Y400" s="26"/>
      <c r="Z400" s="26"/>
      <c r="AA400" s="26"/>
      <c r="AB400" s="26"/>
      <c r="AC400" s="26"/>
      <c r="AD400" s="26"/>
      <c r="AE400" s="26"/>
      <c r="AF400" s="26"/>
      <c r="AG400" s="26"/>
    </row>
    <row r="401" spans="1:33" ht="15" customHeight="1">
      <c r="A401" s="26"/>
      <c r="B401" s="26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  <c r="N401" s="27"/>
      <c r="O401" s="27"/>
      <c r="P401" s="27"/>
      <c r="Q401" s="27"/>
      <c r="R401" s="26"/>
      <c r="S401" s="26"/>
      <c r="T401" s="26"/>
      <c r="U401" s="26"/>
      <c r="V401" s="26"/>
      <c r="W401" s="26"/>
      <c r="X401" s="26"/>
      <c r="Y401" s="26"/>
      <c r="Z401" s="26"/>
      <c r="AA401" s="26"/>
      <c r="AB401" s="26"/>
      <c r="AC401" s="26"/>
      <c r="AD401" s="26"/>
      <c r="AE401" s="26"/>
      <c r="AF401" s="26"/>
      <c r="AG401" s="26"/>
    </row>
    <row r="402" spans="1:33" ht="15" customHeight="1">
      <c r="A402" s="26"/>
      <c r="B402" s="26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  <c r="N402" s="27"/>
      <c r="O402" s="27"/>
      <c r="P402" s="27"/>
      <c r="Q402" s="27"/>
      <c r="R402" s="26"/>
      <c r="S402" s="26"/>
      <c r="T402" s="26"/>
      <c r="U402" s="26"/>
      <c r="V402" s="26"/>
      <c r="W402" s="26"/>
      <c r="X402" s="26"/>
      <c r="Y402" s="26"/>
      <c r="Z402" s="26"/>
      <c r="AA402" s="26"/>
      <c r="AB402" s="26"/>
      <c r="AC402" s="26"/>
      <c r="AD402" s="26"/>
      <c r="AE402" s="26"/>
      <c r="AF402" s="26"/>
      <c r="AG402" s="26"/>
    </row>
    <row r="403" spans="1:33" ht="15" customHeight="1">
      <c r="A403" s="26"/>
      <c r="B403" s="26"/>
      <c r="C403" s="26"/>
      <c r="D403" s="26"/>
      <c r="E403" s="26"/>
      <c r="F403" s="26"/>
      <c r="G403" s="26"/>
      <c r="H403" s="26"/>
      <c r="I403" s="26"/>
      <c r="J403" s="26"/>
      <c r="K403" s="26"/>
      <c r="L403" s="26"/>
      <c r="M403" s="26"/>
      <c r="N403" s="27"/>
      <c r="O403" s="27"/>
      <c r="P403" s="27"/>
      <c r="Q403" s="27"/>
      <c r="R403" s="26"/>
      <c r="S403" s="26"/>
      <c r="T403" s="26"/>
      <c r="U403" s="26"/>
      <c r="V403" s="26"/>
      <c r="W403" s="26"/>
      <c r="X403" s="26"/>
      <c r="Y403" s="26"/>
      <c r="Z403" s="26"/>
      <c r="AA403" s="26"/>
      <c r="AB403" s="26"/>
      <c r="AC403" s="26"/>
      <c r="AD403" s="26"/>
      <c r="AE403" s="26"/>
      <c r="AF403" s="26"/>
      <c r="AG403" s="26"/>
    </row>
    <row r="404" spans="1:33" ht="15" customHeight="1">
      <c r="A404" s="26"/>
      <c r="B404" s="26"/>
      <c r="C404" s="26"/>
      <c r="D404" s="26"/>
      <c r="E404" s="26"/>
      <c r="F404" s="26"/>
      <c r="G404" s="26"/>
      <c r="H404" s="26"/>
      <c r="I404" s="26"/>
      <c r="J404" s="26"/>
      <c r="K404" s="26"/>
      <c r="L404" s="26"/>
      <c r="M404" s="26"/>
      <c r="N404" s="27"/>
      <c r="O404" s="27"/>
      <c r="P404" s="27"/>
      <c r="Q404" s="27"/>
      <c r="R404" s="26"/>
      <c r="S404" s="26"/>
      <c r="T404" s="26"/>
      <c r="U404" s="26"/>
      <c r="V404" s="26"/>
      <c r="W404" s="26"/>
      <c r="X404" s="26"/>
      <c r="Y404" s="26"/>
      <c r="Z404" s="26"/>
      <c r="AA404" s="26"/>
      <c r="AB404" s="26"/>
      <c r="AC404" s="26"/>
      <c r="AD404" s="26"/>
      <c r="AE404" s="26"/>
      <c r="AF404" s="26"/>
      <c r="AG404" s="26"/>
    </row>
    <row r="405" spans="1:33" ht="15" customHeight="1">
      <c r="A405" s="26"/>
      <c r="B405" s="26"/>
      <c r="C405" s="26"/>
      <c r="D405" s="26"/>
      <c r="E405" s="26"/>
      <c r="F405" s="26"/>
      <c r="G405" s="26"/>
      <c r="H405" s="26"/>
      <c r="I405" s="26"/>
      <c r="J405" s="26"/>
      <c r="K405" s="26"/>
      <c r="L405" s="26"/>
      <c r="M405" s="26"/>
      <c r="N405" s="27"/>
      <c r="O405" s="27"/>
      <c r="P405" s="27"/>
      <c r="Q405" s="27"/>
      <c r="R405" s="26"/>
      <c r="S405" s="26"/>
      <c r="T405" s="26"/>
      <c r="U405" s="26"/>
      <c r="V405" s="26"/>
      <c r="W405" s="26"/>
      <c r="X405" s="26"/>
      <c r="Y405" s="26"/>
      <c r="Z405" s="26"/>
      <c r="AA405" s="26"/>
      <c r="AB405" s="26"/>
      <c r="AC405" s="26"/>
      <c r="AD405" s="26"/>
      <c r="AE405" s="26"/>
      <c r="AF405" s="26"/>
      <c r="AG405" s="26"/>
    </row>
    <row r="406" spans="1:33" ht="15" customHeight="1">
      <c r="A406" s="26"/>
      <c r="B406" s="26"/>
      <c r="C406" s="26"/>
      <c r="D406" s="26"/>
      <c r="E406" s="26"/>
      <c r="F406" s="26"/>
      <c r="G406" s="26"/>
      <c r="H406" s="26"/>
      <c r="I406" s="26"/>
      <c r="J406" s="26"/>
      <c r="K406" s="26"/>
      <c r="L406" s="26"/>
      <c r="M406" s="26"/>
      <c r="N406" s="27"/>
      <c r="O406" s="27"/>
      <c r="P406" s="27"/>
      <c r="Q406" s="27"/>
      <c r="R406" s="26"/>
      <c r="S406" s="26"/>
      <c r="T406" s="26"/>
      <c r="U406" s="26"/>
      <c r="V406" s="26"/>
      <c r="W406" s="26"/>
      <c r="X406" s="26"/>
      <c r="Y406" s="26"/>
      <c r="Z406" s="26"/>
      <c r="AA406" s="26"/>
      <c r="AB406" s="26"/>
      <c r="AC406" s="26"/>
      <c r="AD406" s="26"/>
      <c r="AE406" s="26"/>
      <c r="AF406" s="26"/>
      <c r="AG406" s="26"/>
    </row>
    <row r="407" spans="1:33" ht="15" customHeight="1">
      <c r="A407" s="26"/>
      <c r="B407" s="26"/>
      <c r="C407" s="26"/>
      <c r="D407" s="26"/>
      <c r="E407" s="26"/>
      <c r="F407" s="26"/>
      <c r="G407" s="26"/>
      <c r="H407" s="26"/>
      <c r="I407" s="26"/>
      <c r="J407" s="26"/>
      <c r="K407" s="26"/>
      <c r="L407" s="26"/>
      <c r="M407" s="26"/>
      <c r="N407" s="27"/>
      <c r="O407" s="27"/>
      <c r="P407" s="27"/>
      <c r="Q407" s="27"/>
      <c r="R407" s="26"/>
      <c r="S407" s="26"/>
      <c r="T407" s="26"/>
      <c r="U407" s="26"/>
      <c r="V407" s="26"/>
      <c r="W407" s="26"/>
      <c r="X407" s="26"/>
      <c r="Y407" s="26"/>
      <c r="Z407" s="26"/>
      <c r="AA407" s="26"/>
      <c r="AB407" s="26"/>
      <c r="AC407" s="26"/>
      <c r="AD407" s="26"/>
      <c r="AE407" s="26"/>
      <c r="AF407" s="26"/>
      <c r="AG407" s="26"/>
    </row>
    <row r="408" spans="1:33" ht="15" customHeight="1">
      <c r="A408" s="26"/>
      <c r="B408" s="26"/>
      <c r="C408" s="26"/>
      <c r="D408" s="26"/>
      <c r="E408" s="26"/>
      <c r="F408" s="26"/>
      <c r="G408" s="26"/>
      <c r="H408" s="26"/>
      <c r="I408" s="26"/>
      <c r="J408" s="26"/>
      <c r="K408" s="26"/>
      <c r="L408" s="26"/>
      <c r="M408" s="26"/>
      <c r="N408" s="27"/>
      <c r="O408" s="27"/>
      <c r="P408" s="27"/>
      <c r="Q408" s="27"/>
      <c r="R408" s="26"/>
      <c r="S408" s="26"/>
      <c r="T408" s="26"/>
      <c r="U408" s="26"/>
      <c r="V408" s="26"/>
      <c r="W408" s="26"/>
      <c r="X408" s="26"/>
      <c r="Y408" s="26"/>
      <c r="Z408" s="26"/>
      <c r="AA408" s="26"/>
      <c r="AB408" s="26"/>
      <c r="AC408" s="26"/>
      <c r="AD408" s="26"/>
      <c r="AE408" s="26"/>
      <c r="AF408" s="26"/>
      <c r="AG408" s="26"/>
    </row>
    <row r="409" spans="1:33" ht="15" customHeight="1">
      <c r="A409" s="26"/>
      <c r="B409" s="26"/>
      <c r="C409" s="26"/>
      <c r="D409" s="26"/>
      <c r="E409" s="26"/>
      <c r="F409" s="26"/>
      <c r="G409" s="26"/>
      <c r="H409" s="26"/>
      <c r="I409" s="26"/>
      <c r="J409" s="26"/>
      <c r="K409" s="26"/>
      <c r="L409" s="26"/>
      <c r="M409" s="26"/>
      <c r="N409" s="27"/>
      <c r="O409" s="27"/>
      <c r="P409" s="27"/>
      <c r="Q409" s="27"/>
      <c r="R409" s="26"/>
      <c r="S409" s="26"/>
      <c r="T409" s="26"/>
      <c r="U409" s="26"/>
      <c r="V409" s="26"/>
      <c r="W409" s="26"/>
      <c r="X409" s="26"/>
      <c r="Y409" s="26"/>
      <c r="Z409" s="26"/>
      <c r="AA409" s="26"/>
      <c r="AB409" s="26"/>
      <c r="AC409" s="26"/>
      <c r="AD409" s="26"/>
      <c r="AE409" s="26"/>
      <c r="AF409" s="26"/>
      <c r="AG409" s="26"/>
    </row>
    <row r="410" spans="1:33" ht="15" customHeight="1">
      <c r="A410" s="26"/>
      <c r="B410" s="26"/>
      <c r="C410" s="26"/>
      <c r="D410" s="26"/>
      <c r="E410" s="26"/>
      <c r="F410" s="26"/>
      <c r="G410" s="26"/>
      <c r="H410" s="26"/>
      <c r="I410" s="26"/>
      <c r="J410" s="26"/>
      <c r="K410" s="26"/>
      <c r="L410" s="26"/>
      <c r="M410" s="26"/>
      <c r="N410" s="27"/>
      <c r="O410" s="27"/>
      <c r="P410" s="27"/>
      <c r="Q410" s="27"/>
      <c r="R410" s="26"/>
      <c r="S410" s="26"/>
      <c r="T410" s="26"/>
      <c r="U410" s="26"/>
      <c r="V410" s="26"/>
      <c r="W410" s="26"/>
      <c r="X410" s="26"/>
      <c r="Y410" s="26"/>
      <c r="Z410" s="26"/>
      <c r="AA410" s="26"/>
      <c r="AB410" s="26"/>
      <c r="AC410" s="26"/>
      <c r="AD410" s="26"/>
      <c r="AE410" s="26"/>
      <c r="AF410" s="26"/>
      <c r="AG410" s="26"/>
    </row>
    <row r="411" spans="1:33" ht="15" customHeight="1">
      <c r="A411" s="26"/>
      <c r="B411" s="26"/>
      <c r="C411" s="26"/>
      <c r="D411" s="26"/>
      <c r="E411" s="26"/>
      <c r="F411" s="26"/>
      <c r="G411" s="26"/>
      <c r="H411" s="26"/>
      <c r="I411" s="26"/>
      <c r="J411" s="26"/>
      <c r="K411" s="26"/>
      <c r="L411" s="26"/>
      <c r="M411" s="26"/>
      <c r="N411" s="27"/>
      <c r="O411" s="27"/>
      <c r="P411" s="27"/>
      <c r="Q411" s="27"/>
      <c r="R411" s="26"/>
      <c r="S411" s="26"/>
      <c r="T411" s="26"/>
      <c r="U411" s="26"/>
      <c r="V411" s="26"/>
      <c r="W411" s="26"/>
      <c r="X411" s="26"/>
      <c r="Y411" s="26"/>
      <c r="Z411" s="26"/>
      <c r="AA411" s="26"/>
      <c r="AB411" s="26"/>
      <c r="AC411" s="26"/>
      <c r="AD411" s="26"/>
      <c r="AE411" s="26"/>
      <c r="AF411" s="26"/>
      <c r="AG411" s="26"/>
    </row>
    <row r="412" spans="1:33" ht="15" customHeight="1">
      <c r="A412" s="26"/>
      <c r="B412" s="26"/>
      <c r="C412" s="26"/>
      <c r="D412" s="26"/>
      <c r="E412" s="26"/>
      <c r="F412" s="26"/>
      <c r="G412" s="26"/>
      <c r="H412" s="26"/>
      <c r="I412" s="26"/>
      <c r="J412" s="26"/>
      <c r="K412" s="26"/>
      <c r="L412" s="26"/>
      <c r="M412" s="26"/>
      <c r="N412" s="27"/>
      <c r="O412" s="27"/>
      <c r="P412" s="27"/>
      <c r="Q412" s="27"/>
      <c r="R412" s="26"/>
      <c r="S412" s="26"/>
      <c r="T412" s="26"/>
      <c r="U412" s="26"/>
      <c r="V412" s="26"/>
      <c r="W412" s="26"/>
      <c r="X412" s="26"/>
      <c r="Y412" s="26"/>
      <c r="Z412" s="26"/>
      <c r="AA412" s="26"/>
      <c r="AB412" s="26"/>
      <c r="AC412" s="26"/>
      <c r="AD412" s="26"/>
      <c r="AE412" s="26"/>
      <c r="AF412" s="26"/>
      <c r="AG412" s="26"/>
    </row>
    <row r="413" spans="1:33" ht="15" customHeight="1">
      <c r="A413" s="26"/>
      <c r="B413" s="26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6"/>
      <c r="N413" s="27"/>
      <c r="O413" s="27"/>
      <c r="P413" s="27"/>
      <c r="Q413" s="27"/>
      <c r="R413" s="26"/>
      <c r="S413" s="26"/>
      <c r="T413" s="26"/>
      <c r="U413" s="26"/>
      <c r="V413" s="26"/>
      <c r="W413" s="26"/>
      <c r="X413" s="26"/>
      <c r="Y413" s="26"/>
      <c r="Z413" s="26"/>
      <c r="AA413" s="26"/>
      <c r="AB413" s="26"/>
      <c r="AC413" s="26"/>
      <c r="AD413" s="26"/>
      <c r="AE413" s="26"/>
      <c r="AF413" s="26"/>
      <c r="AG413" s="26"/>
    </row>
    <row r="414" spans="1:33" ht="15" customHeight="1">
      <c r="A414" s="26"/>
      <c r="B414" s="26"/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  <c r="N414" s="27"/>
      <c r="O414" s="27"/>
      <c r="P414" s="27"/>
      <c r="Q414" s="27"/>
      <c r="R414" s="26"/>
      <c r="S414" s="26"/>
      <c r="T414" s="26"/>
      <c r="U414" s="26"/>
      <c r="V414" s="26"/>
      <c r="W414" s="26"/>
      <c r="X414" s="26"/>
      <c r="Y414" s="26"/>
      <c r="Z414" s="26"/>
      <c r="AA414" s="26"/>
      <c r="AB414" s="26"/>
      <c r="AC414" s="26"/>
      <c r="AD414" s="26"/>
      <c r="AE414" s="26"/>
      <c r="AF414" s="26"/>
      <c r="AG414" s="26"/>
    </row>
    <row r="415" spans="1:33" ht="15" customHeight="1">
      <c r="A415" s="26"/>
      <c r="B415" s="26"/>
      <c r="C415" s="26"/>
      <c r="D415" s="26"/>
      <c r="E415" s="26"/>
      <c r="F415" s="26"/>
      <c r="G415" s="26"/>
      <c r="H415" s="26"/>
      <c r="I415" s="26"/>
      <c r="J415" s="26"/>
      <c r="K415" s="26"/>
      <c r="L415" s="26"/>
      <c r="M415" s="26"/>
      <c r="N415" s="27"/>
      <c r="O415" s="27"/>
      <c r="P415" s="27"/>
      <c r="Q415" s="27"/>
      <c r="R415" s="26"/>
      <c r="S415" s="26"/>
      <c r="T415" s="26"/>
      <c r="U415" s="26"/>
      <c r="V415" s="26"/>
      <c r="W415" s="26"/>
      <c r="X415" s="26"/>
      <c r="Y415" s="26"/>
      <c r="Z415" s="26"/>
      <c r="AA415" s="26"/>
      <c r="AB415" s="26"/>
      <c r="AC415" s="26"/>
      <c r="AD415" s="26"/>
      <c r="AE415" s="26"/>
      <c r="AF415" s="26"/>
      <c r="AG415" s="26"/>
    </row>
    <row r="416" spans="1:33" ht="15" customHeight="1">
      <c r="A416" s="26"/>
      <c r="B416" s="26"/>
      <c r="C416" s="26"/>
      <c r="D416" s="26"/>
      <c r="E416" s="26"/>
      <c r="F416" s="26"/>
      <c r="G416" s="26"/>
      <c r="H416" s="26"/>
      <c r="I416" s="26"/>
      <c r="J416" s="26"/>
      <c r="K416" s="26"/>
      <c r="L416" s="26"/>
      <c r="M416" s="26"/>
      <c r="N416" s="27"/>
      <c r="O416" s="27"/>
      <c r="P416" s="27"/>
      <c r="Q416" s="27"/>
      <c r="R416" s="26"/>
      <c r="S416" s="26"/>
      <c r="T416" s="26"/>
      <c r="U416" s="26"/>
      <c r="V416" s="26"/>
      <c r="W416" s="26"/>
      <c r="X416" s="26"/>
      <c r="Y416" s="26"/>
      <c r="Z416" s="26"/>
      <c r="AA416" s="26"/>
      <c r="AB416" s="26"/>
      <c r="AC416" s="26"/>
      <c r="AD416" s="26"/>
      <c r="AE416" s="26"/>
      <c r="AF416" s="26"/>
      <c r="AG416" s="26"/>
    </row>
    <row r="417" spans="1:33" ht="15" customHeight="1">
      <c r="A417" s="26"/>
      <c r="B417" s="26"/>
      <c r="C417" s="26"/>
      <c r="D417" s="26"/>
      <c r="E417" s="26"/>
      <c r="F417" s="26"/>
      <c r="G417" s="26"/>
      <c r="H417" s="26"/>
      <c r="I417" s="26"/>
      <c r="J417" s="26"/>
      <c r="K417" s="26"/>
      <c r="L417" s="26"/>
      <c r="M417" s="26"/>
      <c r="N417" s="27"/>
      <c r="O417" s="27"/>
      <c r="P417" s="27"/>
      <c r="Q417" s="27"/>
      <c r="R417" s="26"/>
      <c r="S417" s="26"/>
      <c r="T417" s="26"/>
      <c r="U417" s="26"/>
      <c r="V417" s="26"/>
      <c r="W417" s="26"/>
      <c r="X417" s="26"/>
      <c r="Y417" s="26"/>
      <c r="Z417" s="26"/>
      <c r="AA417" s="26"/>
      <c r="AB417" s="26"/>
      <c r="AC417" s="26"/>
      <c r="AD417" s="26"/>
      <c r="AE417" s="26"/>
      <c r="AF417" s="26"/>
      <c r="AG417" s="26"/>
    </row>
    <row r="418" spans="1:33" ht="15" customHeight="1">
      <c r="A418" s="26"/>
      <c r="B418" s="26"/>
      <c r="C418" s="26"/>
      <c r="D418" s="26"/>
      <c r="E418" s="26"/>
      <c r="F418" s="26"/>
      <c r="G418" s="26"/>
      <c r="H418" s="26"/>
      <c r="I418" s="26"/>
      <c r="J418" s="26"/>
      <c r="K418" s="26"/>
      <c r="L418" s="26"/>
      <c r="M418" s="26"/>
      <c r="N418" s="27"/>
      <c r="O418" s="27"/>
      <c r="P418" s="27"/>
      <c r="Q418" s="27"/>
      <c r="R418" s="26"/>
      <c r="S418" s="26"/>
      <c r="T418" s="26"/>
      <c r="U418" s="26"/>
      <c r="V418" s="26"/>
      <c r="W418" s="26"/>
      <c r="X418" s="26"/>
      <c r="Y418" s="26"/>
      <c r="Z418" s="26"/>
      <c r="AA418" s="26"/>
      <c r="AB418" s="26"/>
      <c r="AC418" s="26"/>
      <c r="AD418" s="26"/>
      <c r="AE418" s="26"/>
      <c r="AF418" s="26"/>
      <c r="AG418" s="26"/>
    </row>
    <row r="419" spans="1:33" ht="15" customHeight="1">
      <c r="A419" s="26"/>
      <c r="B419" s="26"/>
      <c r="C419" s="26"/>
      <c r="D419" s="26"/>
      <c r="E419" s="26"/>
      <c r="F419" s="26"/>
      <c r="G419" s="26"/>
      <c r="H419" s="26"/>
      <c r="I419" s="26"/>
      <c r="J419" s="26"/>
      <c r="K419" s="26"/>
      <c r="L419" s="26"/>
      <c r="M419" s="26"/>
      <c r="N419" s="27"/>
      <c r="O419" s="27"/>
      <c r="P419" s="27"/>
      <c r="Q419" s="27"/>
      <c r="R419" s="26"/>
      <c r="S419" s="26"/>
      <c r="T419" s="26"/>
      <c r="U419" s="26"/>
      <c r="V419" s="26"/>
      <c r="W419" s="26"/>
      <c r="X419" s="26"/>
      <c r="Y419" s="26"/>
      <c r="Z419" s="26"/>
      <c r="AA419" s="26"/>
      <c r="AB419" s="26"/>
      <c r="AC419" s="26"/>
      <c r="AD419" s="26"/>
      <c r="AE419" s="26"/>
      <c r="AF419" s="26"/>
      <c r="AG419" s="26"/>
    </row>
    <row r="420" spans="1:33" ht="15" customHeight="1">
      <c r="A420" s="26"/>
      <c r="B420" s="26"/>
      <c r="C420" s="26"/>
      <c r="D420" s="26"/>
      <c r="E420" s="26"/>
      <c r="F420" s="26"/>
      <c r="G420" s="26"/>
      <c r="H420" s="26"/>
      <c r="I420" s="26"/>
      <c r="J420" s="26"/>
      <c r="K420" s="26"/>
      <c r="L420" s="26"/>
      <c r="M420" s="26"/>
      <c r="N420" s="27"/>
      <c r="O420" s="27"/>
      <c r="P420" s="27"/>
      <c r="Q420" s="27"/>
      <c r="R420" s="26"/>
      <c r="S420" s="26"/>
      <c r="T420" s="26"/>
      <c r="U420" s="26"/>
      <c r="V420" s="26"/>
      <c r="W420" s="26"/>
      <c r="X420" s="26"/>
      <c r="Y420" s="26"/>
      <c r="Z420" s="26"/>
      <c r="AA420" s="26"/>
      <c r="AB420" s="26"/>
      <c r="AC420" s="26"/>
      <c r="AD420" s="26"/>
      <c r="AE420" s="26"/>
      <c r="AF420" s="26"/>
      <c r="AG420" s="26"/>
    </row>
    <row r="421" spans="1:33" ht="15" customHeight="1">
      <c r="A421" s="26"/>
      <c r="B421" s="26"/>
      <c r="C421" s="26"/>
      <c r="D421" s="26"/>
      <c r="E421" s="26"/>
      <c r="F421" s="26"/>
      <c r="G421" s="26"/>
      <c r="H421" s="26"/>
      <c r="I421" s="26"/>
      <c r="J421" s="26"/>
      <c r="K421" s="26"/>
      <c r="L421" s="26"/>
      <c r="M421" s="26"/>
      <c r="N421" s="27"/>
      <c r="O421" s="27"/>
      <c r="P421" s="27"/>
      <c r="Q421" s="27"/>
      <c r="R421" s="26"/>
      <c r="S421" s="26"/>
      <c r="T421" s="26"/>
      <c r="U421" s="26"/>
      <c r="V421" s="26"/>
      <c r="W421" s="26"/>
      <c r="X421" s="26"/>
      <c r="Y421" s="26"/>
      <c r="Z421" s="26"/>
      <c r="AA421" s="26"/>
      <c r="AB421" s="26"/>
      <c r="AC421" s="26"/>
      <c r="AD421" s="26"/>
      <c r="AE421" s="26"/>
      <c r="AF421" s="26"/>
      <c r="AG421" s="26"/>
    </row>
    <row r="422" spans="1:33" ht="15" customHeight="1">
      <c r="A422" s="26"/>
      <c r="B422" s="26"/>
      <c r="C422" s="26"/>
      <c r="D422" s="26"/>
      <c r="E422" s="26"/>
      <c r="F422" s="26"/>
      <c r="G422" s="26"/>
      <c r="H422" s="26"/>
      <c r="I422" s="26"/>
      <c r="J422" s="26"/>
      <c r="K422" s="26"/>
      <c r="L422" s="26"/>
      <c r="M422" s="26"/>
      <c r="N422" s="27"/>
      <c r="O422" s="27"/>
      <c r="P422" s="27"/>
      <c r="Q422" s="27"/>
      <c r="R422" s="26"/>
      <c r="S422" s="26"/>
      <c r="T422" s="26"/>
      <c r="U422" s="26"/>
      <c r="V422" s="26"/>
      <c r="W422" s="26"/>
      <c r="X422" s="26"/>
      <c r="Y422" s="26"/>
      <c r="Z422" s="26"/>
      <c r="AA422" s="26"/>
      <c r="AB422" s="26"/>
      <c r="AC422" s="26"/>
      <c r="AD422" s="26"/>
      <c r="AE422" s="26"/>
      <c r="AF422" s="26"/>
      <c r="AG422" s="26"/>
    </row>
    <row r="423" spans="1:33" ht="15" customHeight="1">
      <c r="A423" s="26"/>
      <c r="B423" s="26"/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  <c r="N423" s="27"/>
      <c r="O423" s="27"/>
      <c r="P423" s="27"/>
      <c r="Q423" s="27"/>
      <c r="R423" s="26"/>
      <c r="S423" s="26"/>
      <c r="T423" s="26"/>
      <c r="U423" s="26"/>
      <c r="V423" s="26"/>
      <c r="W423" s="26"/>
      <c r="X423" s="26"/>
      <c r="Y423" s="26"/>
      <c r="Z423" s="26"/>
      <c r="AA423" s="26"/>
      <c r="AB423" s="26"/>
      <c r="AC423" s="26"/>
      <c r="AD423" s="26"/>
      <c r="AE423" s="26"/>
      <c r="AF423" s="26"/>
      <c r="AG423" s="26"/>
    </row>
    <row r="424" spans="1:33" ht="15" customHeight="1">
      <c r="A424" s="26"/>
      <c r="B424" s="26"/>
      <c r="C424" s="26"/>
      <c r="D424" s="26"/>
      <c r="E424" s="26"/>
      <c r="F424" s="26"/>
      <c r="G424" s="26"/>
      <c r="H424" s="26"/>
      <c r="I424" s="26"/>
      <c r="J424" s="26"/>
      <c r="K424" s="26"/>
      <c r="L424" s="26"/>
      <c r="M424" s="26"/>
      <c r="N424" s="27"/>
      <c r="O424" s="27"/>
      <c r="P424" s="27"/>
      <c r="Q424" s="27"/>
      <c r="R424" s="26"/>
      <c r="S424" s="26"/>
      <c r="T424" s="26"/>
      <c r="U424" s="26"/>
      <c r="V424" s="26"/>
      <c r="W424" s="26"/>
      <c r="X424" s="26"/>
      <c r="Y424" s="26"/>
      <c r="Z424" s="26"/>
      <c r="AA424" s="26"/>
      <c r="AB424" s="26"/>
      <c r="AC424" s="26"/>
      <c r="AD424" s="26"/>
      <c r="AE424" s="26"/>
      <c r="AF424" s="26"/>
      <c r="AG424" s="26"/>
    </row>
    <row r="425" spans="1:33" ht="15" customHeight="1">
      <c r="A425" s="26"/>
      <c r="B425" s="26"/>
      <c r="C425" s="26"/>
      <c r="D425" s="26"/>
      <c r="E425" s="26"/>
      <c r="F425" s="26"/>
      <c r="G425" s="26"/>
      <c r="H425" s="26"/>
      <c r="I425" s="26"/>
      <c r="J425" s="26"/>
      <c r="K425" s="26"/>
      <c r="L425" s="26"/>
      <c r="M425" s="26"/>
      <c r="N425" s="27"/>
      <c r="O425" s="27"/>
      <c r="P425" s="27"/>
      <c r="Q425" s="27"/>
      <c r="R425" s="26"/>
      <c r="S425" s="26"/>
      <c r="T425" s="26"/>
      <c r="U425" s="26"/>
      <c r="V425" s="26"/>
      <c r="W425" s="26"/>
      <c r="X425" s="26"/>
      <c r="Y425" s="26"/>
      <c r="Z425" s="26"/>
      <c r="AA425" s="26"/>
      <c r="AB425" s="26"/>
      <c r="AC425" s="26"/>
      <c r="AD425" s="26"/>
      <c r="AE425" s="26"/>
      <c r="AF425" s="26"/>
      <c r="AG425" s="26"/>
    </row>
    <row r="426" spans="1:33" ht="15" customHeight="1">
      <c r="A426" s="26"/>
      <c r="B426" s="26"/>
      <c r="C426" s="26"/>
      <c r="D426" s="26"/>
      <c r="E426" s="26"/>
      <c r="F426" s="26"/>
      <c r="G426" s="26"/>
      <c r="H426" s="26"/>
      <c r="I426" s="26"/>
      <c r="J426" s="26"/>
      <c r="K426" s="26"/>
      <c r="L426" s="26"/>
      <c r="M426" s="26"/>
      <c r="N426" s="27"/>
      <c r="O426" s="27"/>
      <c r="P426" s="27"/>
      <c r="Q426" s="27"/>
      <c r="R426" s="26"/>
      <c r="S426" s="26"/>
      <c r="T426" s="26"/>
      <c r="U426" s="26"/>
      <c r="V426" s="26"/>
      <c r="W426" s="26"/>
      <c r="X426" s="26"/>
      <c r="Y426" s="26"/>
      <c r="Z426" s="26"/>
      <c r="AA426" s="26"/>
      <c r="AB426" s="26"/>
      <c r="AC426" s="26"/>
      <c r="AD426" s="26"/>
      <c r="AE426" s="26"/>
      <c r="AF426" s="26"/>
      <c r="AG426" s="26"/>
    </row>
    <row r="427" spans="1:33" ht="15" customHeight="1">
      <c r="A427" s="26"/>
      <c r="B427" s="26"/>
      <c r="C427" s="26"/>
      <c r="D427" s="26"/>
      <c r="E427" s="26"/>
      <c r="F427" s="26"/>
      <c r="G427" s="26"/>
      <c r="H427" s="26"/>
      <c r="I427" s="26"/>
      <c r="J427" s="26"/>
      <c r="K427" s="26"/>
      <c r="L427" s="26"/>
      <c r="M427" s="26"/>
      <c r="N427" s="27"/>
      <c r="O427" s="27"/>
      <c r="P427" s="27"/>
      <c r="Q427" s="27"/>
      <c r="R427" s="26"/>
      <c r="S427" s="26"/>
      <c r="T427" s="26"/>
      <c r="U427" s="26"/>
      <c r="V427" s="26"/>
      <c r="W427" s="26"/>
      <c r="X427" s="26"/>
      <c r="Y427" s="26"/>
      <c r="Z427" s="26"/>
      <c r="AA427" s="26"/>
      <c r="AB427" s="26"/>
      <c r="AC427" s="26"/>
      <c r="AD427" s="26"/>
      <c r="AE427" s="26"/>
      <c r="AF427" s="26"/>
      <c r="AG427" s="26"/>
    </row>
    <row r="428" spans="1:33" ht="15" customHeight="1">
      <c r="A428" s="26"/>
      <c r="B428" s="26"/>
      <c r="C428" s="26"/>
      <c r="D428" s="26"/>
      <c r="E428" s="26"/>
      <c r="F428" s="26"/>
      <c r="G428" s="26"/>
      <c r="H428" s="26"/>
      <c r="I428" s="26"/>
      <c r="J428" s="26"/>
      <c r="K428" s="26"/>
      <c r="L428" s="26"/>
      <c r="M428" s="26"/>
      <c r="N428" s="27"/>
      <c r="O428" s="27"/>
      <c r="P428" s="27"/>
      <c r="Q428" s="27"/>
      <c r="R428" s="26"/>
      <c r="S428" s="26"/>
      <c r="T428" s="26"/>
      <c r="U428" s="26"/>
      <c r="V428" s="26"/>
      <c r="W428" s="26"/>
      <c r="X428" s="26"/>
      <c r="Y428" s="26"/>
      <c r="Z428" s="26"/>
      <c r="AA428" s="26"/>
      <c r="AB428" s="26"/>
      <c r="AC428" s="26"/>
      <c r="AD428" s="26"/>
      <c r="AE428" s="26"/>
      <c r="AF428" s="26"/>
      <c r="AG428" s="26"/>
    </row>
    <row r="429" spans="1:33" ht="15" customHeight="1">
      <c r="A429" s="26"/>
      <c r="B429" s="26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  <c r="N429" s="27"/>
      <c r="O429" s="27"/>
      <c r="P429" s="27"/>
      <c r="Q429" s="27"/>
      <c r="R429" s="26"/>
      <c r="S429" s="26"/>
      <c r="T429" s="26"/>
      <c r="U429" s="26"/>
      <c r="V429" s="26"/>
      <c r="W429" s="26"/>
      <c r="X429" s="26"/>
      <c r="Y429" s="26"/>
      <c r="Z429" s="26"/>
      <c r="AA429" s="26"/>
      <c r="AB429" s="26"/>
      <c r="AC429" s="26"/>
      <c r="AD429" s="26"/>
      <c r="AE429" s="26"/>
      <c r="AF429" s="26"/>
      <c r="AG429" s="26"/>
    </row>
    <row r="430" spans="1:33" ht="15" customHeight="1">
      <c r="A430" s="26"/>
      <c r="B430" s="26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  <c r="N430" s="27"/>
      <c r="O430" s="27"/>
      <c r="P430" s="27"/>
      <c r="Q430" s="27"/>
      <c r="R430" s="26"/>
      <c r="S430" s="26"/>
      <c r="T430" s="26"/>
      <c r="U430" s="26"/>
      <c r="V430" s="26"/>
      <c r="W430" s="26"/>
      <c r="X430" s="26"/>
      <c r="Y430" s="26"/>
      <c r="Z430" s="26"/>
      <c r="AA430" s="26"/>
      <c r="AB430" s="26"/>
      <c r="AC430" s="26"/>
      <c r="AD430" s="26"/>
      <c r="AE430" s="26"/>
      <c r="AF430" s="26"/>
      <c r="AG430" s="26"/>
    </row>
    <row r="431" spans="1:33" ht="15" customHeight="1">
      <c r="A431" s="26"/>
      <c r="B431" s="26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  <c r="N431" s="27"/>
      <c r="O431" s="27"/>
      <c r="P431" s="27"/>
      <c r="Q431" s="27"/>
      <c r="R431" s="26"/>
      <c r="S431" s="26"/>
      <c r="T431" s="26"/>
      <c r="U431" s="26"/>
      <c r="V431" s="26"/>
      <c r="W431" s="26"/>
      <c r="X431" s="26"/>
      <c r="Y431" s="26"/>
      <c r="Z431" s="26"/>
      <c r="AA431" s="26"/>
      <c r="AB431" s="26"/>
      <c r="AC431" s="26"/>
      <c r="AD431" s="26"/>
      <c r="AE431" s="26"/>
      <c r="AF431" s="26"/>
      <c r="AG431" s="26"/>
    </row>
    <row r="432" spans="1:33" ht="15" customHeight="1">
      <c r="A432" s="26"/>
      <c r="B432" s="26"/>
      <c r="C432" s="26"/>
      <c r="D432" s="26"/>
      <c r="E432" s="26"/>
      <c r="F432" s="26"/>
      <c r="G432" s="26"/>
      <c r="H432" s="26"/>
      <c r="I432" s="26"/>
      <c r="J432" s="26"/>
      <c r="K432" s="26"/>
      <c r="L432" s="26"/>
      <c r="M432" s="26"/>
      <c r="N432" s="27"/>
      <c r="O432" s="27"/>
      <c r="P432" s="27"/>
      <c r="Q432" s="27"/>
      <c r="R432" s="26"/>
      <c r="S432" s="26"/>
      <c r="T432" s="26"/>
      <c r="U432" s="26"/>
      <c r="V432" s="26"/>
      <c r="W432" s="26"/>
      <c r="X432" s="26"/>
      <c r="Y432" s="26"/>
      <c r="Z432" s="26"/>
      <c r="AA432" s="26"/>
      <c r="AB432" s="26"/>
      <c r="AC432" s="26"/>
      <c r="AD432" s="26"/>
      <c r="AE432" s="26"/>
      <c r="AF432" s="26"/>
      <c r="AG432" s="26"/>
    </row>
    <row r="433" spans="1:33" ht="15" customHeight="1">
      <c r="A433" s="26"/>
      <c r="B433" s="26"/>
      <c r="C433" s="26"/>
      <c r="D433" s="26"/>
      <c r="E433" s="26"/>
      <c r="F433" s="26"/>
      <c r="G433" s="26"/>
      <c r="H433" s="26"/>
      <c r="I433" s="26"/>
      <c r="J433" s="26"/>
      <c r="K433" s="26"/>
      <c r="L433" s="26"/>
      <c r="M433" s="26"/>
      <c r="N433" s="27"/>
      <c r="O433" s="27"/>
      <c r="P433" s="27"/>
      <c r="Q433" s="27"/>
      <c r="R433" s="26"/>
      <c r="S433" s="26"/>
      <c r="T433" s="26"/>
      <c r="U433" s="26"/>
      <c r="V433" s="26"/>
      <c r="W433" s="26"/>
      <c r="X433" s="26"/>
      <c r="Y433" s="26"/>
      <c r="Z433" s="26"/>
      <c r="AA433" s="26"/>
      <c r="AB433" s="26"/>
      <c r="AC433" s="26"/>
      <c r="AD433" s="26"/>
      <c r="AE433" s="26"/>
      <c r="AF433" s="26"/>
      <c r="AG433" s="26"/>
    </row>
    <row r="434" spans="1:33" ht="15" customHeight="1">
      <c r="A434" s="26"/>
      <c r="B434" s="26"/>
      <c r="C434" s="26"/>
      <c r="D434" s="26"/>
      <c r="E434" s="26"/>
      <c r="F434" s="26"/>
      <c r="G434" s="26"/>
      <c r="H434" s="26"/>
      <c r="I434" s="26"/>
      <c r="J434" s="26"/>
      <c r="K434" s="26"/>
      <c r="L434" s="26"/>
      <c r="M434" s="26"/>
      <c r="N434" s="27"/>
      <c r="O434" s="27"/>
      <c r="P434" s="27"/>
      <c r="Q434" s="27"/>
      <c r="R434" s="26"/>
      <c r="S434" s="26"/>
      <c r="T434" s="26"/>
      <c r="U434" s="26"/>
      <c r="V434" s="26"/>
      <c r="W434" s="26"/>
      <c r="X434" s="26"/>
      <c r="Y434" s="26"/>
      <c r="Z434" s="26"/>
      <c r="AA434" s="26"/>
      <c r="AB434" s="26"/>
      <c r="AC434" s="26"/>
      <c r="AD434" s="26"/>
      <c r="AE434" s="26"/>
      <c r="AF434" s="26"/>
      <c r="AG434" s="26"/>
    </row>
    <row r="435" spans="1:33" ht="15" customHeight="1">
      <c r="A435" s="26"/>
      <c r="B435" s="26"/>
      <c r="C435" s="26"/>
      <c r="D435" s="26"/>
      <c r="E435" s="26"/>
      <c r="F435" s="26"/>
      <c r="G435" s="26"/>
      <c r="H435" s="26"/>
      <c r="I435" s="26"/>
      <c r="J435" s="26"/>
      <c r="K435" s="26"/>
      <c r="L435" s="26"/>
      <c r="M435" s="26"/>
      <c r="N435" s="27"/>
      <c r="O435" s="27"/>
      <c r="P435" s="27"/>
      <c r="Q435" s="27"/>
      <c r="R435" s="26"/>
      <c r="S435" s="26"/>
      <c r="T435" s="26"/>
      <c r="U435" s="26"/>
      <c r="V435" s="26"/>
      <c r="W435" s="26"/>
      <c r="X435" s="26"/>
      <c r="Y435" s="26"/>
      <c r="Z435" s="26"/>
      <c r="AA435" s="26"/>
      <c r="AB435" s="26"/>
      <c r="AC435" s="26"/>
      <c r="AD435" s="26"/>
      <c r="AE435" s="26"/>
      <c r="AF435" s="26"/>
      <c r="AG435" s="26"/>
    </row>
    <row r="436" spans="1:33" ht="15" customHeight="1">
      <c r="A436" s="26"/>
      <c r="B436" s="26"/>
      <c r="C436" s="26"/>
      <c r="D436" s="26"/>
      <c r="E436" s="26"/>
      <c r="F436" s="26"/>
      <c r="G436" s="26"/>
      <c r="H436" s="26"/>
      <c r="I436" s="26"/>
      <c r="J436" s="26"/>
      <c r="K436" s="26"/>
      <c r="L436" s="26"/>
      <c r="M436" s="26"/>
      <c r="N436" s="27"/>
      <c r="O436" s="27"/>
      <c r="P436" s="27"/>
      <c r="Q436" s="27"/>
      <c r="R436" s="26"/>
      <c r="S436" s="26"/>
      <c r="T436" s="26"/>
      <c r="U436" s="26"/>
      <c r="V436" s="26"/>
      <c r="W436" s="26"/>
      <c r="X436" s="26"/>
      <c r="Y436" s="26"/>
      <c r="Z436" s="26"/>
      <c r="AA436" s="26"/>
      <c r="AB436" s="26"/>
      <c r="AC436" s="26"/>
      <c r="AD436" s="26"/>
      <c r="AE436" s="26"/>
      <c r="AF436" s="26"/>
      <c r="AG436" s="26"/>
    </row>
    <row r="437" spans="1:33" ht="15" customHeight="1">
      <c r="A437" s="26"/>
      <c r="B437" s="26"/>
      <c r="C437" s="26"/>
      <c r="D437" s="26"/>
      <c r="E437" s="26"/>
      <c r="F437" s="26"/>
      <c r="G437" s="26"/>
      <c r="H437" s="26"/>
      <c r="I437" s="26"/>
      <c r="J437" s="26"/>
      <c r="K437" s="26"/>
      <c r="L437" s="26"/>
      <c r="M437" s="26"/>
      <c r="N437" s="27"/>
      <c r="O437" s="27"/>
      <c r="P437" s="27"/>
      <c r="Q437" s="27"/>
      <c r="R437" s="26"/>
      <c r="S437" s="26"/>
      <c r="T437" s="26"/>
      <c r="U437" s="26"/>
      <c r="V437" s="26"/>
      <c r="W437" s="26"/>
      <c r="X437" s="26"/>
      <c r="Y437" s="26"/>
      <c r="Z437" s="26"/>
      <c r="AA437" s="26"/>
      <c r="AB437" s="26"/>
      <c r="AC437" s="26"/>
      <c r="AD437" s="26"/>
      <c r="AE437" s="26"/>
      <c r="AF437" s="26"/>
      <c r="AG437" s="26"/>
    </row>
    <row r="438" spans="1:33" ht="15" customHeight="1">
      <c r="A438" s="26"/>
      <c r="B438" s="26"/>
      <c r="C438" s="26"/>
      <c r="D438" s="26"/>
      <c r="E438" s="26"/>
      <c r="F438" s="26"/>
      <c r="G438" s="26"/>
      <c r="H438" s="26"/>
      <c r="I438" s="26"/>
      <c r="J438" s="26"/>
      <c r="K438" s="26"/>
      <c r="L438" s="26"/>
      <c r="M438" s="26"/>
      <c r="N438" s="27"/>
      <c r="O438" s="27"/>
      <c r="P438" s="27"/>
      <c r="Q438" s="27"/>
      <c r="R438" s="26"/>
      <c r="S438" s="26"/>
      <c r="T438" s="26"/>
      <c r="U438" s="26"/>
      <c r="V438" s="26"/>
      <c r="W438" s="26"/>
      <c r="X438" s="26"/>
      <c r="Y438" s="26"/>
      <c r="Z438" s="26"/>
      <c r="AA438" s="26"/>
      <c r="AB438" s="26"/>
      <c r="AC438" s="26"/>
      <c r="AD438" s="26"/>
      <c r="AE438" s="26"/>
      <c r="AF438" s="26"/>
      <c r="AG438" s="26"/>
    </row>
    <row r="439" spans="1:33" ht="15" customHeight="1">
      <c r="A439" s="26"/>
      <c r="B439" s="26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6"/>
      <c r="N439" s="27"/>
      <c r="O439" s="27"/>
      <c r="P439" s="27"/>
      <c r="Q439" s="27"/>
      <c r="R439" s="26"/>
      <c r="S439" s="26"/>
      <c r="T439" s="26"/>
      <c r="U439" s="26"/>
      <c r="V439" s="26"/>
      <c r="W439" s="26"/>
      <c r="X439" s="26"/>
      <c r="Y439" s="26"/>
      <c r="Z439" s="26"/>
      <c r="AA439" s="26"/>
      <c r="AB439" s="26"/>
      <c r="AC439" s="26"/>
      <c r="AD439" s="26"/>
      <c r="AE439" s="26"/>
      <c r="AF439" s="26"/>
      <c r="AG439" s="26"/>
    </row>
    <row r="440" spans="1:33" ht="15" customHeight="1">
      <c r="A440" s="26"/>
      <c r="B440" s="26"/>
      <c r="C440" s="26"/>
      <c r="D440" s="26"/>
      <c r="E440" s="26"/>
      <c r="F440" s="26"/>
      <c r="G440" s="26"/>
      <c r="H440" s="26"/>
      <c r="I440" s="26"/>
      <c r="J440" s="26"/>
      <c r="K440" s="26"/>
      <c r="L440" s="26"/>
      <c r="M440" s="26"/>
      <c r="N440" s="27"/>
      <c r="O440" s="27"/>
      <c r="P440" s="27"/>
      <c r="Q440" s="27"/>
      <c r="R440" s="26"/>
      <c r="S440" s="26"/>
      <c r="T440" s="26"/>
      <c r="U440" s="26"/>
      <c r="V440" s="26"/>
      <c r="W440" s="26"/>
      <c r="X440" s="26"/>
      <c r="Y440" s="26"/>
      <c r="Z440" s="26"/>
      <c r="AA440" s="26"/>
      <c r="AB440" s="26"/>
      <c r="AC440" s="26"/>
      <c r="AD440" s="26"/>
      <c r="AE440" s="26"/>
      <c r="AF440" s="26"/>
      <c r="AG440" s="26"/>
    </row>
    <row r="441" spans="1:33" ht="15" customHeight="1">
      <c r="A441" s="26"/>
      <c r="B441" s="26"/>
      <c r="C441" s="26"/>
      <c r="D441" s="26"/>
      <c r="E441" s="26"/>
      <c r="F441" s="26"/>
      <c r="G441" s="26"/>
      <c r="H441" s="26"/>
      <c r="I441" s="26"/>
      <c r="J441" s="26"/>
      <c r="K441" s="26"/>
      <c r="L441" s="26"/>
      <c r="M441" s="26"/>
      <c r="N441" s="27"/>
      <c r="O441" s="27"/>
      <c r="P441" s="27"/>
      <c r="Q441" s="27"/>
      <c r="R441" s="26"/>
      <c r="S441" s="26"/>
      <c r="T441" s="26"/>
      <c r="U441" s="26"/>
      <c r="V441" s="26"/>
      <c r="W441" s="26"/>
      <c r="X441" s="26"/>
      <c r="Y441" s="26"/>
      <c r="Z441" s="26"/>
      <c r="AA441" s="26"/>
      <c r="AB441" s="26"/>
      <c r="AC441" s="26"/>
      <c r="AD441" s="26"/>
      <c r="AE441" s="26"/>
      <c r="AF441" s="26"/>
      <c r="AG441" s="26"/>
    </row>
    <row r="442" spans="1:33" ht="15" customHeight="1">
      <c r="A442" s="26"/>
      <c r="B442" s="26"/>
      <c r="C442" s="26"/>
      <c r="D442" s="26"/>
      <c r="E442" s="26"/>
      <c r="F442" s="26"/>
      <c r="G442" s="26"/>
      <c r="H442" s="26"/>
      <c r="I442" s="26"/>
      <c r="J442" s="26"/>
      <c r="K442" s="26"/>
      <c r="L442" s="26"/>
      <c r="M442" s="26"/>
      <c r="N442" s="27"/>
      <c r="O442" s="27"/>
      <c r="P442" s="27"/>
      <c r="Q442" s="27"/>
      <c r="R442" s="26"/>
      <c r="S442" s="26"/>
      <c r="T442" s="26"/>
      <c r="U442" s="26"/>
      <c r="V442" s="26"/>
      <c r="W442" s="26"/>
      <c r="X442" s="26"/>
      <c r="Y442" s="26"/>
      <c r="Z442" s="26"/>
      <c r="AA442" s="26"/>
      <c r="AB442" s="26"/>
      <c r="AC442" s="26"/>
      <c r="AD442" s="26"/>
      <c r="AE442" s="26"/>
      <c r="AF442" s="26"/>
      <c r="AG442" s="26"/>
    </row>
    <row r="443" spans="1:33" ht="15" customHeight="1">
      <c r="A443" s="26"/>
      <c r="B443" s="26"/>
      <c r="C443" s="26"/>
      <c r="D443" s="26"/>
      <c r="E443" s="26"/>
      <c r="F443" s="26"/>
      <c r="G443" s="26"/>
      <c r="H443" s="26"/>
      <c r="I443" s="26"/>
      <c r="J443" s="26"/>
      <c r="K443" s="26"/>
      <c r="L443" s="26"/>
      <c r="M443" s="26"/>
      <c r="N443" s="27"/>
      <c r="O443" s="27"/>
      <c r="P443" s="27"/>
      <c r="Q443" s="27"/>
      <c r="R443" s="26"/>
      <c r="S443" s="26"/>
      <c r="T443" s="26"/>
      <c r="U443" s="26"/>
      <c r="V443" s="26"/>
      <c r="W443" s="26"/>
      <c r="X443" s="26"/>
      <c r="Y443" s="26"/>
      <c r="Z443" s="26"/>
      <c r="AA443" s="26"/>
      <c r="AB443" s="26"/>
      <c r="AC443" s="26"/>
      <c r="AD443" s="26"/>
      <c r="AE443" s="26"/>
      <c r="AF443" s="26"/>
      <c r="AG443" s="26"/>
    </row>
    <row r="444" spans="1:33" ht="15" customHeight="1">
      <c r="A444" s="26"/>
      <c r="B444" s="26"/>
      <c r="C444" s="26"/>
      <c r="D444" s="26"/>
      <c r="E444" s="26"/>
      <c r="F444" s="26"/>
      <c r="G444" s="26"/>
      <c r="H444" s="26"/>
      <c r="I444" s="26"/>
      <c r="J444" s="26"/>
      <c r="K444" s="26"/>
      <c r="L444" s="26"/>
      <c r="M444" s="26"/>
      <c r="N444" s="27"/>
      <c r="O444" s="27"/>
      <c r="P444" s="27"/>
      <c r="Q444" s="27"/>
      <c r="R444" s="26"/>
      <c r="S444" s="26"/>
      <c r="T444" s="26"/>
      <c r="U444" s="26"/>
      <c r="V444" s="26"/>
      <c r="W444" s="26"/>
      <c r="X444" s="26"/>
      <c r="Y444" s="26"/>
      <c r="Z444" s="26"/>
      <c r="AA444" s="26"/>
      <c r="AB444" s="26"/>
      <c r="AC444" s="26"/>
      <c r="AD444" s="26"/>
      <c r="AE444" s="26"/>
      <c r="AF444" s="26"/>
      <c r="AG444" s="26"/>
    </row>
    <row r="445" spans="1:33" ht="15" customHeight="1">
      <c r="A445" s="26"/>
      <c r="B445" s="26"/>
      <c r="C445" s="26"/>
      <c r="D445" s="26"/>
      <c r="E445" s="26"/>
      <c r="F445" s="26"/>
      <c r="G445" s="26"/>
      <c r="H445" s="26"/>
      <c r="I445" s="26"/>
      <c r="J445" s="26"/>
      <c r="K445" s="26"/>
      <c r="L445" s="26"/>
      <c r="M445" s="26"/>
      <c r="N445" s="27"/>
      <c r="O445" s="27"/>
      <c r="P445" s="27"/>
      <c r="Q445" s="27"/>
      <c r="R445" s="26"/>
      <c r="S445" s="26"/>
      <c r="T445" s="26"/>
      <c r="U445" s="26"/>
      <c r="V445" s="26"/>
      <c r="W445" s="26"/>
      <c r="X445" s="26"/>
      <c r="Y445" s="26"/>
      <c r="Z445" s="26"/>
      <c r="AA445" s="26"/>
      <c r="AB445" s="26"/>
      <c r="AC445" s="26"/>
      <c r="AD445" s="26"/>
      <c r="AE445" s="26"/>
      <c r="AF445" s="26"/>
      <c r="AG445" s="26"/>
    </row>
    <row r="446" spans="1:33" ht="15" customHeight="1">
      <c r="A446" s="26"/>
      <c r="B446" s="26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6"/>
      <c r="N446" s="27"/>
      <c r="O446" s="27"/>
      <c r="P446" s="27"/>
      <c r="Q446" s="27"/>
      <c r="R446" s="26"/>
      <c r="S446" s="26"/>
      <c r="T446" s="26"/>
      <c r="U446" s="26"/>
      <c r="V446" s="26"/>
      <c r="W446" s="26"/>
      <c r="X446" s="26"/>
      <c r="Y446" s="26"/>
      <c r="Z446" s="26"/>
      <c r="AA446" s="26"/>
      <c r="AB446" s="26"/>
      <c r="AC446" s="26"/>
      <c r="AD446" s="26"/>
      <c r="AE446" s="26"/>
      <c r="AF446" s="26"/>
      <c r="AG446" s="26"/>
    </row>
    <row r="447" spans="1:33" ht="15" customHeight="1">
      <c r="A447" s="26"/>
      <c r="B447" s="26"/>
      <c r="C447" s="26"/>
      <c r="D447" s="26"/>
      <c r="E447" s="26"/>
      <c r="F447" s="26"/>
      <c r="G447" s="26"/>
      <c r="H447" s="26"/>
      <c r="I447" s="26"/>
      <c r="J447" s="26"/>
      <c r="K447" s="26"/>
      <c r="L447" s="26"/>
      <c r="M447" s="26"/>
      <c r="N447" s="27"/>
      <c r="O447" s="27"/>
      <c r="P447" s="27"/>
      <c r="Q447" s="27"/>
      <c r="R447" s="26"/>
      <c r="S447" s="26"/>
      <c r="T447" s="26"/>
      <c r="U447" s="26"/>
      <c r="V447" s="26"/>
      <c r="W447" s="26"/>
      <c r="X447" s="26"/>
      <c r="Y447" s="26"/>
      <c r="Z447" s="26"/>
      <c r="AA447" s="26"/>
      <c r="AB447" s="26"/>
      <c r="AC447" s="26"/>
      <c r="AD447" s="26"/>
      <c r="AE447" s="26"/>
      <c r="AF447" s="26"/>
      <c r="AG447" s="26"/>
    </row>
    <row r="448" spans="1:33" ht="15" customHeight="1">
      <c r="A448" s="26"/>
      <c r="B448" s="26"/>
      <c r="C448" s="26"/>
      <c r="D448" s="26"/>
      <c r="E448" s="26"/>
      <c r="F448" s="26"/>
      <c r="G448" s="26"/>
      <c r="H448" s="26"/>
      <c r="I448" s="26"/>
      <c r="J448" s="26"/>
      <c r="K448" s="26"/>
      <c r="L448" s="26"/>
      <c r="M448" s="26"/>
      <c r="N448" s="27"/>
      <c r="O448" s="27"/>
      <c r="P448" s="27"/>
      <c r="Q448" s="27"/>
      <c r="R448" s="26"/>
      <c r="S448" s="26"/>
      <c r="T448" s="26"/>
      <c r="U448" s="26"/>
      <c r="V448" s="26"/>
      <c r="W448" s="26"/>
      <c r="X448" s="26"/>
      <c r="Y448" s="26"/>
      <c r="Z448" s="26"/>
      <c r="AA448" s="26"/>
      <c r="AB448" s="26"/>
      <c r="AC448" s="26"/>
      <c r="AD448" s="26"/>
      <c r="AE448" s="26"/>
      <c r="AF448" s="26"/>
      <c r="AG448" s="26"/>
    </row>
    <row r="449" spans="1:33" ht="15" customHeight="1">
      <c r="A449" s="26"/>
      <c r="B449" s="26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6"/>
      <c r="N449" s="27"/>
      <c r="O449" s="27"/>
      <c r="P449" s="27"/>
      <c r="Q449" s="27"/>
      <c r="R449" s="26"/>
      <c r="S449" s="26"/>
      <c r="T449" s="26"/>
      <c r="U449" s="26"/>
      <c r="V449" s="26"/>
      <c r="W449" s="26"/>
      <c r="X449" s="26"/>
      <c r="Y449" s="26"/>
      <c r="Z449" s="26"/>
      <c r="AA449" s="26"/>
      <c r="AB449" s="26"/>
      <c r="AC449" s="26"/>
      <c r="AD449" s="26"/>
      <c r="AE449" s="26"/>
      <c r="AF449" s="26"/>
      <c r="AG449" s="26"/>
    </row>
    <row r="450" spans="1:33" ht="15" customHeight="1">
      <c r="A450" s="26"/>
      <c r="B450" s="26"/>
      <c r="C450" s="26"/>
      <c r="D450" s="26"/>
      <c r="E450" s="26"/>
      <c r="F450" s="26"/>
      <c r="G450" s="26"/>
      <c r="H450" s="26"/>
      <c r="I450" s="26"/>
      <c r="J450" s="26"/>
      <c r="K450" s="26"/>
      <c r="L450" s="26"/>
      <c r="M450" s="26"/>
      <c r="N450" s="27"/>
      <c r="O450" s="27"/>
      <c r="P450" s="27"/>
      <c r="Q450" s="27"/>
      <c r="R450" s="26"/>
      <c r="S450" s="26"/>
      <c r="T450" s="26"/>
      <c r="U450" s="26"/>
      <c r="V450" s="26"/>
      <c r="W450" s="26"/>
      <c r="X450" s="26"/>
      <c r="Y450" s="26"/>
      <c r="Z450" s="26"/>
      <c r="AA450" s="26"/>
      <c r="AB450" s="26"/>
      <c r="AC450" s="26"/>
      <c r="AD450" s="26"/>
      <c r="AE450" s="26"/>
      <c r="AF450" s="26"/>
      <c r="AG450" s="26"/>
    </row>
    <row r="451" spans="1:33" ht="15" customHeight="1">
      <c r="A451" s="26"/>
      <c r="B451" s="26"/>
      <c r="C451" s="26"/>
      <c r="D451" s="26"/>
      <c r="E451" s="26"/>
      <c r="F451" s="26"/>
      <c r="G451" s="26"/>
      <c r="H451" s="26"/>
      <c r="I451" s="26"/>
      <c r="J451" s="26"/>
      <c r="K451" s="26"/>
      <c r="L451" s="26"/>
      <c r="M451" s="26"/>
      <c r="N451" s="27"/>
      <c r="O451" s="27"/>
      <c r="P451" s="27"/>
      <c r="Q451" s="27"/>
      <c r="R451" s="26"/>
      <c r="S451" s="26"/>
      <c r="T451" s="26"/>
      <c r="U451" s="26"/>
      <c r="V451" s="26"/>
      <c r="W451" s="26"/>
      <c r="X451" s="26"/>
      <c r="Y451" s="26"/>
      <c r="Z451" s="26"/>
      <c r="AA451" s="26"/>
      <c r="AB451" s="26"/>
      <c r="AC451" s="26"/>
      <c r="AD451" s="26"/>
      <c r="AE451" s="26"/>
      <c r="AF451" s="26"/>
      <c r="AG451" s="26"/>
    </row>
    <row r="452" spans="1:33" ht="15" customHeight="1">
      <c r="A452" s="26"/>
      <c r="B452" s="26"/>
      <c r="C452" s="26"/>
      <c r="D452" s="26"/>
      <c r="E452" s="26"/>
      <c r="F452" s="26"/>
      <c r="G452" s="26"/>
      <c r="H452" s="26"/>
      <c r="I452" s="26"/>
      <c r="J452" s="26"/>
      <c r="K452" s="26"/>
      <c r="L452" s="26"/>
      <c r="M452" s="26"/>
      <c r="N452" s="27"/>
      <c r="O452" s="27"/>
      <c r="P452" s="27"/>
      <c r="Q452" s="27"/>
      <c r="R452" s="26"/>
      <c r="S452" s="26"/>
      <c r="T452" s="26"/>
      <c r="U452" s="26"/>
      <c r="V452" s="26"/>
      <c r="W452" s="26"/>
      <c r="X452" s="26"/>
      <c r="Y452" s="26"/>
      <c r="Z452" s="26"/>
      <c r="AA452" s="26"/>
      <c r="AB452" s="26"/>
      <c r="AC452" s="26"/>
      <c r="AD452" s="26"/>
      <c r="AE452" s="26"/>
      <c r="AF452" s="26"/>
      <c r="AG452" s="26"/>
    </row>
    <row r="453" spans="1:33" ht="15" customHeight="1">
      <c r="A453" s="26"/>
      <c r="B453" s="26"/>
      <c r="C453" s="26"/>
      <c r="D453" s="26"/>
      <c r="E453" s="26"/>
      <c r="F453" s="26"/>
      <c r="G453" s="26"/>
      <c r="H453" s="26"/>
      <c r="I453" s="26"/>
      <c r="J453" s="26"/>
      <c r="K453" s="26"/>
      <c r="L453" s="26"/>
      <c r="M453" s="26"/>
      <c r="N453" s="27"/>
      <c r="O453" s="27"/>
      <c r="P453" s="27"/>
      <c r="Q453" s="27"/>
      <c r="R453" s="26"/>
      <c r="S453" s="26"/>
      <c r="T453" s="26"/>
      <c r="U453" s="26"/>
      <c r="V453" s="26"/>
      <c r="W453" s="26"/>
      <c r="X453" s="26"/>
      <c r="Y453" s="26"/>
      <c r="Z453" s="26"/>
      <c r="AA453" s="26"/>
      <c r="AB453" s="26"/>
      <c r="AC453" s="26"/>
      <c r="AD453" s="26"/>
      <c r="AE453" s="26"/>
      <c r="AF453" s="26"/>
      <c r="AG453" s="26"/>
    </row>
    <row r="454" spans="1:33" ht="15" customHeight="1">
      <c r="A454" s="26"/>
      <c r="B454" s="26"/>
      <c r="C454" s="26"/>
      <c r="D454" s="26"/>
      <c r="E454" s="26"/>
      <c r="F454" s="26"/>
      <c r="G454" s="26"/>
      <c r="H454" s="26"/>
      <c r="I454" s="26"/>
      <c r="J454" s="26"/>
      <c r="K454" s="26"/>
      <c r="L454" s="26"/>
      <c r="M454" s="26"/>
      <c r="N454" s="27"/>
      <c r="O454" s="27"/>
      <c r="P454" s="27"/>
      <c r="Q454" s="27"/>
      <c r="R454" s="26"/>
      <c r="S454" s="26"/>
      <c r="T454" s="26"/>
      <c r="U454" s="26"/>
      <c r="V454" s="26"/>
      <c r="W454" s="26"/>
      <c r="X454" s="26"/>
      <c r="Y454" s="26"/>
      <c r="Z454" s="26"/>
      <c r="AA454" s="26"/>
      <c r="AB454" s="26"/>
      <c r="AC454" s="26"/>
      <c r="AD454" s="26"/>
      <c r="AE454" s="26"/>
      <c r="AF454" s="26"/>
      <c r="AG454" s="26"/>
    </row>
    <row r="455" spans="1:33" ht="15" customHeight="1">
      <c r="A455" s="26"/>
      <c r="B455" s="26"/>
      <c r="C455" s="26"/>
      <c r="D455" s="26"/>
      <c r="E455" s="26"/>
      <c r="F455" s="26"/>
      <c r="G455" s="26"/>
      <c r="H455" s="26"/>
      <c r="I455" s="26"/>
      <c r="J455" s="26"/>
      <c r="K455" s="26"/>
      <c r="L455" s="26"/>
      <c r="M455" s="26"/>
      <c r="N455" s="27"/>
      <c r="O455" s="27"/>
      <c r="P455" s="27"/>
      <c r="Q455" s="27"/>
      <c r="R455" s="26"/>
      <c r="S455" s="26"/>
      <c r="T455" s="26"/>
      <c r="U455" s="26"/>
      <c r="V455" s="26"/>
      <c r="W455" s="26"/>
      <c r="X455" s="26"/>
      <c r="Y455" s="26"/>
      <c r="Z455" s="26"/>
      <c r="AA455" s="26"/>
      <c r="AB455" s="26"/>
      <c r="AC455" s="26"/>
      <c r="AD455" s="26"/>
      <c r="AE455" s="26"/>
      <c r="AF455" s="26"/>
      <c r="AG455" s="26"/>
    </row>
    <row r="456" spans="1:33" ht="15" customHeight="1">
      <c r="A456" s="26"/>
      <c r="B456" s="26"/>
      <c r="C456" s="26"/>
      <c r="D456" s="26"/>
      <c r="E456" s="26"/>
      <c r="F456" s="26"/>
      <c r="G456" s="26"/>
      <c r="H456" s="26"/>
      <c r="I456" s="26"/>
      <c r="J456" s="26"/>
      <c r="K456" s="26"/>
      <c r="L456" s="26"/>
      <c r="M456" s="26"/>
      <c r="N456" s="27"/>
      <c r="O456" s="27"/>
      <c r="P456" s="27"/>
      <c r="Q456" s="27"/>
      <c r="R456" s="26"/>
      <c r="S456" s="26"/>
      <c r="T456" s="26"/>
      <c r="U456" s="26"/>
      <c r="V456" s="26"/>
      <c r="W456" s="26"/>
      <c r="X456" s="26"/>
      <c r="Y456" s="26"/>
      <c r="Z456" s="26"/>
      <c r="AA456" s="26"/>
      <c r="AB456" s="26"/>
      <c r="AC456" s="26"/>
      <c r="AD456" s="26"/>
      <c r="AE456" s="26"/>
      <c r="AF456" s="26"/>
      <c r="AG456" s="26"/>
    </row>
    <row r="457" spans="1:33" ht="15" customHeight="1">
      <c r="A457" s="26"/>
      <c r="B457" s="26"/>
      <c r="C457" s="26"/>
      <c r="D457" s="26"/>
      <c r="E457" s="26"/>
      <c r="F457" s="26"/>
      <c r="G457" s="26"/>
      <c r="H457" s="26"/>
      <c r="I457" s="26"/>
      <c r="J457" s="26"/>
      <c r="K457" s="26"/>
      <c r="L457" s="26"/>
      <c r="M457" s="26"/>
      <c r="N457" s="27"/>
      <c r="O457" s="27"/>
      <c r="P457" s="27"/>
      <c r="Q457" s="27"/>
      <c r="R457" s="26"/>
      <c r="S457" s="26"/>
      <c r="T457" s="26"/>
      <c r="U457" s="26"/>
      <c r="V457" s="26"/>
      <c r="W457" s="26"/>
      <c r="X457" s="26"/>
      <c r="Y457" s="26"/>
      <c r="Z457" s="26"/>
      <c r="AA457" s="26"/>
      <c r="AB457" s="26"/>
      <c r="AC457" s="26"/>
      <c r="AD457" s="26"/>
      <c r="AE457" s="26"/>
      <c r="AF457" s="26"/>
      <c r="AG457" s="26"/>
    </row>
    <row r="458" spans="1:33" ht="15" customHeight="1">
      <c r="A458" s="26"/>
      <c r="B458" s="26"/>
      <c r="C458" s="26"/>
      <c r="D458" s="26"/>
      <c r="E458" s="26"/>
      <c r="F458" s="26"/>
      <c r="G458" s="26"/>
      <c r="H458" s="26"/>
      <c r="I458" s="26"/>
      <c r="J458" s="26"/>
      <c r="K458" s="26"/>
      <c r="L458" s="26"/>
      <c r="M458" s="26"/>
      <c r="N458" s="27"/>
      <c r="O458" s="27"/>
      <c r="P458" s="27"/>
      <c r="Q458" s="27"/>
      <c r="R458" s="26"/>
      <c r="S458" s="26"/>
      <c r="T458" s="26"/>
      <c r="U458" s="26"/>
      <c r="V458" s="26"/>
      <c r="W458" s="26"/>
      <c r="X458" s="26"/>
      <c r="Y458" s="26"/>
      <c r="Z458" s="26"/>
      <c r="AA458" s="26"/>
      <c r="AB458" s="26"/>
      <c r="AC458" s="26"/>
      <c r="AD458" s="26"/>
      <c r="AE458" s="26"/>
      <c r="AF458" s="26"/>
      <c r="AG458" s="26"/>
    </row>
    <row r="459" spans="1:33" ht="15" customHeight="1">
      <c r="A459" s="26"/>
      <c r="B459" s="26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  <c r="N459" s="27"/>
      <c r="O459" s="27"/>
      <c r="P459" s="27"/>
      <c r="Q459" s="27"/>
      <c r="R459" s="26"/>
      <c r="S459" s="26"/>
      <c r="T459" s="26"/>
      <c r="U459" s="26"/>
      <c r="V459" s="26"/>
      <c r="W459" s="26"/>
      <c r="X459" s="26"/>
      <c r="Y459" s="26"/>
      <c r="Z459" s="26"/>
      <c r="AA459" s="26"/>
      <c r="AB459" s="26"/>
      <c r="AC459" s="26"/>
      <c r="AD459" s="26"/>
      <c r="AE459" s="26"/>
      <c r="AF459" s="26"/>
      <c r="AG459" s="26"/>
    </row>
    <row r="460" spans="1:33" ht="15" customHeight="1">
      <c r="A460" s="26"/>
      <c r="B460" s="26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  <c r="N460" s="27"/>
      <c r="O460" s="27"/>
      <c r="P460" s="27"/>
      <c r="Q460" s="27"/>
      <c r="R460" s="26"/>
      <c r="S460" s="26"/>
      <c r="T460" s="26"/>
      <c r="U460" s="26"/>
      <c r="V460" s="26"/>
      <c r="W460" s="26"/>
      <c r="X460" s="26"/>
      <c r="Y460" s="26"/>
      <c r="Z460" s="26"/>
      <c r="AA460" s="26"/>
      <c r="AB460" s="26"/>
      <c r="AC460" s="26"/>
      <c r="AD460" s="26"/>
      <c r="AE460" s="26"/>
      <c r="AF460" s="26"/>
      <c r="AG460" s="26"/>
    </row>
    <row r="461" spans="1:33" ht="15" customHeight="1">
      <c r="A461" s="26"/>
      <c r="B461" s="26"/>
      <c r="C461" s="26"/>
      <c r="D461" s="26"/>
      <c r="E461" s="26"/>
      <c r="F461" s="26"/>
      <c r="G461" s="26"/>
      <c r="H461" s="26"/>
      <c r="I461" s="26"/>
      <c r="J461" s="26"/>
      <c r="K461" s="26"/>
      <c r="L461" s="26"/>
      <c r="M461" s="26"/>
      <c r="N461" s="27"/>
      <c r="O461" s="27"/>
      <c r="P461" s="27"/>
      <c r="Q461" s="27"/>
      <c r="R461" s="26"/>
      <c r="S461" s="26"/>
      <c r="T461" s="26"/>
      <c r="U461" s="26"/>
      <c r="V461" s="26"/>
      <c r="W461" s="26"/>
      <c r="X461" s="26"/>
      <c r="Y461" s="26"/>
      <c r="Z461" s="26"/>
      <c r="AA461" s="26"/>
      <c r="AB461" s="26"/>
      <c r="AC461" s="26"/>
      <c r="AD461" s="26"/>
      <c r="AE461" s="26"/>
      <c r="AF461" s="26"/>
      <c r="AG461" s="26"/>
    </row>
    <row r="462" spans="1:33" ht="15" customHeight="1">
      <c r="A462" s="26"/>
      <c r="B462" s="26"/>
      <c r="C462" s="26"/>
      <c r="D462" s="26"/>
      <c r="E462" s="26"/>
      <c r="F462" s="26"/>
      <c r="G462" s="26"/>
      <c r="H462" s="26"/>
      <c r="I462" s="26"/>
      <c r="J462" s="26"/>
      <c r="K462" s="26"/>
      <c r="L462" s="26"/>
      <c r="M462" s="26"/>
      <c r="N462" s="27"/>
      <c r="O462" s="27"/>
      <c r="P462" s="27"/>
      <c r="Q462" s="27"/>
      <c r="R462" s="26"/>
      <c r="S462" s="26"/>
      <c r="T462" s="26"/>
      <c r="U462" s="26"/>
      <c r="V462" s="26"/>
      <c r="W462" s="26"/>
      <c r="X462" s="26"/>
      <c r="Y462" s="26"/>
      <c r="Z462" s="26"/>
      <c r="AA462" s="26"/>
      <c r="AB462" s="26"/>
      <c r="AC462" s="26"/>
      <c r="AD462" s="26"/>
      <c r="AE462" s="26"/>
      <c r="AF462" s="26"/>
      <c r="AG462" s="26"/>
    </row>
    <row r="463" spans="1:33" ht="15" customHeight="1">
      <c r="A463" s="26"/>
      <c r="B463" s="26"/>
      <c r="C463" s="26"/>
      <c r="D463" s="26"/>
      <c r="E463" s="26"/>
      <c r="F463" s="26"/>
      <c r="G463" s="26"/>
      <c r="H463" s="26"/>
      <c r="I463" s="26"/>
      <c r="J463" s="26"/>
      <c r="K463" s="26"/>
      <c r="L463" s="26"/>
      <c r="M463" s="26"/>
      <c r="N463" s="27"/>
      <c r="O463" s="27"/>
      <c r="P463" s="27"/>
      <c r="Q463" s="27"/>
      <c r="R463" s="26"/>
      <c r="S463" s="26"/>
      <c r="T463" s="26"/>
      <c r="U463" s="26"/>
      <c r="V463" s="26"/>
      <c r="W463" s="26"/>
      <c r="X463" s="26"/>
      <c r="Y463" s="26"/>
      <c r="Z463" s="26"/>
      <c r="AA463" s="26"/>
      <c r="AB463" s="26"/>
      <c r="AC463" s="26"/>
      <c r="AD463" s="26"/>
      <c r="AE463" s="26"/>
      <c r="AF463" s="26"/>
      <c r="AG463" s="26"/>
    </row>
    <row r="464" spans="1:33" ht="15" customHeight="1">
      <c r="A464" s="26"/>
      <c r="B464" s="26"/>
      <c r="C464" s="26"/>
      <c r="D464" s="26"/>
      <c r="E464" s="26"/>
      <c r="F464" s="26"/>
      <c r="G464" s="26"/>
      <c r="H464" s="26"/>
      <c r="I464" s="26"/>
      <c r="J464" s="26"/>
      <c r="K464" s="26"/>
      <c r="L464" s="26"/>
      <c r="M464" s="26"/>
      <c r="N464" s="27"/>
      <c r="O464" s="27"/>
      <c r="P464" s="27"/>
      <c r="Q464" s="27"/>
      <c r="R464" s="26"/>
      <c r="S464" s="26"/>
      <c r="T464" s="26"/>
      <c r="U464" s="26"/>
      <c r="V464" s="26"/>
      <c r="W464" s="26"/>
      <c r="X464" s="26"/>
      <c r="Y464" s="26"/>
      <c r="Z464" s="26"/>
      <c r="AA464" s="26"/>
      <c r="AB464" s="26"/>
      <c r="AC464" s="26"/>
      <c r="AD464" s="26"/>
      <c r="AE464" s="26"/>
      <c r="AF464" s="26"/>
      <c r="AG464" s="26"/>
    </row>
    <row r="465" spans="1:33" ht="15" customHeight="1">
      <c r="A465" s="26"/>
      <c r="B465" s="26"/>
      <c r="C465" s="26"/>
      <c r="D465" s="26"/>
      <c r="E465" s="26"/>
      <c r="F465" s="26"/>
      <c r="G465" s="26"/>
      <c r="H465" s="26"/>
      <c r="I465" s="26"/>
      <c r="J465" s="26"/>
      <c r="K465" s="26"/>
      <c r="L465" s="26"/>
      <c r="M465" s="26"/>
      <c r="N465" s="27"/>
      <c r="O465" s="27"/>
      <c r="P465" s="27"/>
      <c r="Q465" s="27"/>
      <c r="R465" s="26"/>
      <c r="S465" s="26"/>
      <c r="T465" s="26"/>
      <c r="U465" s="26"/>
      <c r="V465" s="26"/>
      <c r="W465" s="26"/>
      <c r="X465" s="26"/>
      <c r="Y465" s="26"/>
      <c r="Z465" s="26"/>
      <c r="AA465" s="26"/>
      <c r="AB465" s="26"/>
      <c r="AC465" s="26"/>
      <c r="AD465" s="26"/>
      <c r="AE465" s="26"/>
      <c r="AF465" s="26"/>
      <c r="AG465" s="26"/>
    </row>
    <row r="466" spans="1:33" ht="15" customHeight="1">
      <c r="A466" s="26"/>
      <c r="B466" s="26"/>
      <c r="C466" s="26"/>
      <c r="D466" s="26"/>
      <c r="E466" s="26"/>
      <c r="F466" s="26"/>
      <c r="G466" s="26"/>
      <c r="H466" s="26"/>
      <c r="I466" s="26"/>
      <c r="J466" s="26"/>
      <c r="K466" s="26"/>
      <c r="L466" s="26"/>
      <c r="M466" s="26"/>
      <c r="N466" s="27"/>
      <c r="O466" s="27"/>
      <c r="P466" s="27"/>
      <c r="Q466" s="27"/>
      <c r="R466" s="26"/>
      <c r="S466" s="26"/>
      <c r="T466" s="26"/>
      <c r="U466" s="26"/>
      <c r="V466" s="26"/>
      <c r="W466" s="26"/>
      <c r="X466" s="26"/>
      <c r="Y466" s="26"/>
      <c r="Z466" s="26"/>
      <c r="AA466" s="26"/>
      <c r="AB466" s="26"/>
      <c r="AC466" s="26"/>
      <c r="AD466" s="26"/>
      <c r="AE466" s="26"/>
      <c r="AF466" s="26"/>
      <c r="AG466" s="26"/>
    </row>
    <row r="467" spans="1:33" ht="15" customHeight="1">
      <c r="A467" s="26"/>
      <c r="B467" s="26"/>
      <c r="C467" s="26"/>
      <c r="D467" s="26"/>
      <c r="E467" s="26"/>
      <c r="F467" s="26"/>
      <c r="G467" s="26"/>
      <c r="H467" s="26"/>
      <c r="I467" s="26"/>
      <c r="J467" s="26"/>
      <c r="K467" s="26"/>
      <c r="L467" s="26"/>
      <c r="M467" s="26"/>
      <c r="N467" s="27"/>
      <c r="O467" s="27"/>
      <c r="P467" s="27"/>
      <c r="Q467" s="27"/>
      <c r="R467" s="26"/>
      <c r="S467" s="26"/>
      <c r="T467" s="26"/>
      <c r="U467" s="26"/>
      <c r="V467" s="26"/>
      <c r="W467" s="26"/>
      <c r="X467" s="26"/>
      <c r="Y467" s="26"/>
      <c r="Z467" s="26"/>
      <c r="AA467" s="26"/>
      <c r="AB467" s="26"/>
      <c r="AC467" s="26"/>
      <c r="AD467" s="26"/>
      <c r="AE467" s="26"/>
      <c r="AF467" s="26"/>
      <c r="AG467" s="26"/>
    </row>
    <row r="468" spans="1:33" ht="15" customHeight="1">
      <c r="A468" s="26"/>
      <c r="B468" s="26"/>
      <c r="C468" s="26"/>
      <c r="D468" s="26"/>
      <c r="E468" s="26"/>
      <c r="F468" s="26"/>
      <c r="G468" s="26"/>
      <c r="H468" s="26"/>
      <c r="I468" s="26"/>
      <c r="J468" s="26"/>
      <c r="K468" s="26"/>
      <c r="L468" s="26"/>
      <c r="M468" s="26"/>
      <c r="N468" s="27"/>
      <c r="O468" s="27"/>
      <c r="P468" s="27"/>
      <c r="Q468" s="27"/>
      <c r="R468" s="26"/>
      <c r="S468" s="26"/>
      <c r="T468" s="26"/>
      <c r="U468" s="26"/>
      <c r="V468" s="26"/>
      <c r="W468" s="26"/>
      <c r="X468" s="26"/>
      <c r="Y468" s="26"/>
      <c r="Z468" s="26"/>
      <c r="AA468" s="26"/>
      <c r="AB468" s="26"/>
      <c r="AC468" s="26"/>
      <c r="AD468" s="26"/>
      <c r="AE468" s="26"/>
      <c r="AF468" s="26"/>
      <c r="AG468" s="26"/>
    </row>
    <row r="469" spans="1:33" ht="15" customHeight="1">
      <c r="A469" s="26"/>
      <c r="B469" s="26"/>
      <c r="C469" s="26"/>
      <c r="D469" s="26"/>
      <c r="E469" s="26"/>
      <c r="F469" s="26"/>
      <c r="G469" s="26"/>
      <c r="H469" s="26"/>
      <c r="I469" s="26"/>
      <c r="J469" s="26"/>
      <c r="K469" s="26"/>
      <c r="L469" s="26"/>
      <c r="M469" s="26"/>
      <c r="N469" s="27"/>
      <c r="O469" s="27"/>
      <c r="P469" s="27"/>
      <c r="Q469" s="27"/>
      <c r="R469" s="26"/>
      <c r="S469" s="26"/>
      <c r="T469" s="26"/>
      <c r="U469" s="26"/>
      <c r="V469" s="26"/>
      <c r="W469" s="26"/>
      <c r="X469" s="26"/>
      <c r="Y469" s="26"/>
      <c r="Z469" s="26"/>
      <c r="AA469" s="26"/>
      <c r="AB469" s="26"/>
      <c r="AC469" s="26"/>
      <c r="AD469" s="26"/>
      <c r="AE469" s="26"/>
      <c r="AF469" s="26"/>
      <c r="AG469" s="26"/>
    </row>
    <row r="470" spans="1:33" ht="15" customHeight="1">
      <c r="A470" s="26"/>
      <c r="B470" s="26"/>
      <c r="C470" s="26"/>
      <c r="D470" s="26"/>
      <c r="E470" s="26"/>
      <c r="F470" s="26"/>
      <c r="G470" s="26"/>
      <c r="H470" s="26"/>
      <c r="I470" s="26"/>
      <c r="J470" s="26"/>
      <c r="K470" s="26"/>
      <c r="L470" s="26"/>
      <c r="M470" s="26"/>
      <c r="N470" s="27"/>
      <c r="O470" s="27"/>
      <c r="P470" s="27"/>
      <c r="Q470" s="27"/>
      <c r="R470" s="26"/>
      <c r="S470" s="26"/>
      <c r="T470" s="26"/>
      <c r="U470" s="26"/>
      <c r="V470" s="26"/>
      <c r="W470" s="26"/>
      <c r="X470" s="26"/>
      <c r="Y470" s="26"/>
      <c r="Z470" s="26"/>
      <c r="AA470" s="26"/>
      <c r="AB470" s="26"/>
      <c r="AC470" s="26"/>
      <c r="AD470" s="26"/>
      <c r="AE470" s="26"/>
      <c r="AF470" s="26"/>
      <c r="AG470" s="26"/>
    </row>
    <row r="471" spans="1:33" ht="15" customHeight="1">
      <c r="A471" s="26"/>
      <c r="B471" s="26"/>
      <c r="C471" s="26"/>
      <c r="D471" s="26"/>
      <c r="E471" s="26"/>
      <c r="F471" s="26"/>
      <c r="G471" s="26"/>
      <c r="H471" s="26"/>
      <c r="I471" s="26"/>
      <c r="J471" s="26"/>
      <c r="K471" s="26"/>
      <c r="L471" s="26"/>
      <c r="M471" s="26"/>
      <c r="N471" s="27"/>
      <c r="O471" s="27"/>
      <c r="P471" s="27"/>
      <c r="Q471" s="27"/>
      <c r="R471" s="26"/>
      <c r="S471" s="26"/>
      <c r="T471" s="26"/>
      <c r="U471" s="26"/>
      <c r="V471" s="26"/>
      <c r="W471" s="26"/>
      <c r="X471" s="26"/>
      <c r="Y471" s="26"/>
      <c r="Z471" s="26"/>
      <c r="AA471" s="26"/>
      <c r="AB471" s="26"/>
      <c r="AC471" s="26"/>
      <c r="AD471" s="26"/>
      <c r="AE471" s="26"/>
      <c r="AF471" s="26"/>
      <c r="AG471" s="26"/>
    </row>
    <row r="472" spans="1:33" ht="15" customHeight="1">
      <c r="A472" s="26"/>
      <c r="B472" s="26"/>
      <c r="C472" s="26"/>
      <c r="D472" s="26"/>
      <c r="E472" s="26"/>
      <c r="F472" s="26"/>
      <c r="G472" s="26"/>
      <c r="H472" s="26"/>
      <c r="I472" s="26"/>
      <c r="J472" s="26"/>
      <c r="K472" s="26"/>
      <c r="L472" s="26"/>
      <c r="M472" s="26"/>
      <c r="N472" s="27"/>
      <c r="O472" s="27"/>
      <c r="P472" s="27"/>
      <c r="Q472" s="27"/>
      <c r="R472" s="26"/>
      <c r="S472" s="26"/>
      <c r="T472" s="26"/>
      <c r="U472" s="26"/>
      <c r="V472" s="26"/>
      <c r="W472" s="26"/>
      <c r="X472" s="26"/>
      <c r="Y472" s="26"/>
      <c r="Z472" s="26"/>
      <c r="AA472" s="26"/>
      <c r="AB472" s="26"/>
      <c r="AC472" s="26"/>
      <c r="AD472" s="26"/>
      <c r="AE472" s="26"/>
      <c r="AF472" s="26"/>
      <c r="AG472" s="26"/>
    </row>
    <row r="473" spans="1:33" ht="15" customHeight="1">
      <c r="A473" s="26"/>
      <c r="B473" s="26"/>
      <c r="C473" s="26"/>
      <c r="D473" s="26"/>
      <c r="E473" s="26"/>
      <c r="F473" s="26"/>
      <c r="G473" s="26"/>
      <c r="H473" s="26"/>
      <c r="I473" s="26"/>
      <c r="J473" s="26"/>
      <c r="K473" s="26"/>
      <c r="L473" s="26"/>
      <c r="M473" s="26"/>
      <c r="N473" s="27"/>
      <c r="O473" s="27"/>
      <c r="P473" s="27"/>
      <c r="Q473" s="27"/>
      <c r="R473" s="26"/>
      <c r="S473" s="26"/>
      <c r="T473" s="26"/>
      <c r="U473" s="26"/>
      <c r="V473" s="26"/>
      <c r="W473" s="26"/>
      <c r="X473" s="26"/>
      <c r="Y473" s="26"/>
      <c r="Z473" s="26"/>
      <c r="AA473" s="26"/>
      <c r="AB473" s="26"/>
      <c r="AC473" s="26"/>
      <c r="AD473" s="26"/>
      <c r="AE473" s="26"/>
      <c r="AF473" s="26"/>
      <c r="AG473" s="26"/>
    </row>
    <row r="474" spans="1:33" ht="15" customHeight="1">
      <c r="A474" s="26"/>
      <c r="B474" s="26"/>
      <c r="C474" s="26"/>
      <c r="D474" s="26"/>
      <c r="E474" s="26"/>
      <c r="F474" s="26"/>
      <c r="G474" s="26"/>
      <c r="H474" s="26"/>
      <c r="I474" s="26"/>
      <c r="J474" s="26"/>
      <c r="K474" s="26"/>
      <c r="L474" s="26"/>
      <c r="M474" s="26"/>
      <c r="N474" s="27"/>
      <c r="O474" s="27"/>
      <c r="P474" s="27"/>
      <c r="Q474" s="27"/>
      <c r="R474" s="26"/>
      <c r="S474" s="26"/>
      <c r="T474" s="26"/>
      <c r="U474" s="26"/>
      <c r="V474" s="26"/>
      <c r="W474" s="26"/>
      <c r="X474" s="26"/>
      <c r="Y474" s="26"/>
      <c r="Z474" s="26"/>
      <c r="AA474" s="26"/>
      <c r="AB474" s="26"/>
      <c r="AC474" s="26"/>
      <c r="AD474" s="26"/>
      <c r="AE474" s="26"/>
      <c r="AF474" s="26"/>
      <c r="AG474" s="26"/>
    </row>
    <row r="475" spans="1:33" ht="15" customHeight="1">
      <c r="A475" s="26"/>
      <c r="B475" s="26"/>
      <c r="C475" s="26"/>
      <c r="D475" s="26"/>
      <c r="E475" s="26"/>
      <c r="F475" s="26"/>
      <c r="G475" s="26"/>
      <c r="H475" s="26"/>
      <c r="I475" s="26"/>
      <c r="J475" s="26"/>
      <c r="K475" s="26"/>
      <c r="L475" s="26"/>
      <c r="M475" s="26"/>
      <c r="N475" s="27"/>
      <c r="O475" s="27"/>
      <c r="P475" s="27"/>
      <c r="Q475" s="27"/>
      <c r="R475" s="26"/>
      <c r="S475" s="26"/>
      <c r="T475" s="26"/>
      <c r="U475" s="26"/>
      <c r="V475" s="26"/>
      <c r="W475" s="26"/>
      <c r="X475" s="26"/>
      <c r="Y475" s="26"/>
      <c r="Z475" s="26"/>
      <c r="AA475" s="26"/>
      <c r="AB475" s="26"/>
      <c r="AC475" s="26"/>
      <c r="AD475" s="26"/>
      <c r="AE475" s="26"/>
      <c r="AF475" s="26"/>
      <c r="AG475" s="26"/>
    </row>
    <row r="476" spans="1:33" ht="15" customHeight="1">
      <c r="A476" s="26"/>
      <c r="B476" s="26"/>
      <c r="C476" s="26"/>
      <c r="D476" s="26"/>
      <c r="E476" s="26"/>
      <c r="F476" s="26"/>
      <c r="G476" s="26"/>
      <c r="H476" s="26"/>
      <c r="I476" s="26"/>
      <c r="J476" s="26"/>
      <c r="K476" s="26"/>
      <c r="L476" s="26"/>
      <c r="M476" s="26"/>
      <c r="N476" s="27"/>
      <c r="O476" s="27"/>
      <c r="P476" s="27"/>
      <c r="Q476" s="27"/>
      <c r="R476" s="26"/>
      <c r="S476" s="26"/>
      <c r="T476" s="26"/>
      <c r="U476" s="26"/>
      <c r="V476" s="26"/>
      <c r="W476" s="26"/>
      <c r="X476" s="26"/>
      <c r="Y476" s="26"/>
      <c r="Z476" s="26"/>
      <c r="AA476" s="26"/>
      <c r="AB476" s="26"/>
      <c r="AC476" s="26"/>
      <c r="AD476" s="26"/>
      <c r="AE476" s="26"/>
      <c r="AF476" s="26"/>
      <c r="AG476" s="26"/>
    </row>
    <row r="477" spans="1:33" ht="15" customHeight="1">
      <c r="A477" s="26"/>
      <c r="B477" s="26"/>
      <c r="C477" s="26"/>
      <c r="D477" s="26"/>
      <c r="E477" s="26"/>
      <c r="F477" s="26"/>
      <c r="G477" s="26"/>
      <c r="H477" s="26"/>
      <c r="I477" s="26"/>
      <c r="J477" s="26"/>
      <c r="K477" s="26"/>
      <c r="L477" s="26"/>
      <c r="M477" s="26"/>
      <c r="N477" s="27"/>
      <c r="O477" s="27"/>
      <c r="P477" s="27"/>
      <c r="Q477" s="27"/>
      <c r="R477" s="26"/>
      <c r="S477" s="26"/>
      <c r="T477" s="26"/>
      <c r="U477" s="26"/>
      <c r="V477" s="26"/>
      <c r="W477" s="26"/>
      <c r="X477" s="26"/>
      <c r="Y477" s="26"/>
      <c r="Z477" s="26"/>
      <c r="AA477" s="26"/>
      <c r="AB477" s="26"/>
      <c r="AC477" s="26"/>
      <c r="AD477" s="26"/>
      <c r="AE477" s="26"/>
      <c r="AF477" s="26"/>
      <c r="AG477" s="26"/>
    </row>
    <row r="478" spans="1:33" ht="15" customHeight="1">
      <c r="A478" s="26"/>
      <c r="B478" s="26"/>
      <c r="C478" s="26"/>
      <c r="D478" s="26"/>
      <c r="E478" s="26"/>
      <c r="F478" s="26"/>
      <c r="G478" s="26"/>
      <c r="H478" s="26"/>
      <c r="I478" s="26"/>
      <c r="J478" s="26"/>
      <c r="K478" s="26"/>
      <c r="L478" s="26"/>
      <c r="M478" s="26"/>
      <c r="N478" s="27"/>
      <c r="O478" s="27"/>
      <c r="P478" s="27"/>
      <c r="Q478" s="27"/>
      <c r="R478" s="26"/>
      <c r="S478" s="26"/>
      <c r="T478" s="26"/>
      <c r="U478" s="26"/>
      <c r="V478" s="26"/>
      <c r="W478" s="26"/>
      <c r="X478" s="26"/>
      <c r="Y478" s="26"/>
      <c r="Z478" s="26"/>
      <c r="AA478" s="26"/>
      <c r="AB478" s="26"/>
      <c r="AC478" s="26"/>
      <c r="AD478" s="26"/>
      <c r="AE478" s="26"/>
      <c r="AF478" s="26"/>
      <c r="AG478" s="26"/>
    </row>
    <row r="479" spans="1:33" ht="15" customHeight="1">
      <c r="A479" s="26"/>
      <c r="B479" s="26"/>
      <c r="C479" s="26"/>
      <c r="D479" s="26"/>
      <c r="E479" s="26"/>
      <c r="F479" s="26"/>
      <c r="G479" s="26"/>
      <c r="H479" s="26"/>
      <c r="I479" s="26"/>
      <c r="J479" s="26"/>
      <c r="K479" s="26"/>
      <c r="L479" s="26"/>
      <c r="M479" s="26"/>
      <c r="N479" s="27"/>
      <c r="O479" s="27"/>
      <c r="P479" s="27"/>
      <c r="Q479" s="27"/>
      <c r="R479" s="26"/>
      <c r="S479" s="26"/>
      <c r="T479" s="26"/>
      <c r="U479" s="26"/>
      <c r="V479" s="26"/>
      <c r="W479" s="26"/>
      <c r="X479" s="26"/>
      <c r="Y479" s="26"/>
      <c r="Z479" s="26"/>
      <c r="AA479" s="26"/>
      <c r="AB479" s="26"/>
      <c r="AC479" s="26"/>
      <c r="AD479" s="26"/>
      <c r="AE479" s="26"/>
      <c r="AF479" s="26"/>
      <c r="AG479" s="26"/>
    </row>
    <row r="480" spans="1:33" ht="15" customHeight="1">
      <c r="A480" s="26"/>
      <c r="B480" s="26"/>
      <c r="C480" s="26"/>
      <c r="D480" s="26"/>
      <c r="E480" s="26"/>
      <c r="F480" s="26"/>
      <c r="G480" s="26"/>
      <c r="H480" s="26"/>
      <c r="I480" s="26"/>
      <c r="J480" s="26"/>
      <c r="K480" s="26"/>
      <c r="L480" s="26"/>
      <c r="M480" s="26"/>
      <c r="N480" s="27"/>
      <c r="O480" s="27"/>
      <c r="P480" s="27"/>
      <c r="Q480" s="27"/>
      <c r="R480" s="26"/>
      <c r="S480" s="26"/>
      <c r="T480" s="26"/>
      <c r="U480" s="26"/>
      <c r="V480" s="26"/>
      <c r="W480" s="26"/>
      <c r="X480" s="26"/>
      <c r="Y480" s="26"/>
      <c r="Z480" s="26"/>
      <c r="AA480" s="26"/>
      <c r="AB480" s="26"/>
      <c r="AC480" s="26"/>
      <c r="AD480" s="26"/>
      <c r="AE480" s="26"/>
      <c r="AF480" s="26"/>
      <c r="AG480" s="26"/>
    </row>
    <row r="481" spans="1:33" ht="15" customHeight="1">
      <c r="A481" s="26"/>
      <c r="B481" s="26"/>
      <c r="C481" s="26"/>
      <c r="D481" s="26"/>
      <c r="E481" s="26"/>
      <c r="F481" s="26"/>
      <c r="G481" s="26"/>
      <c r="H481" s="26"/>
      <c r="I481" s="26"/>
      <c r="J481" s="26"/>
      <c r="K481" s="26"/>
      <c r="L481" s="26"/>
      <c r="M481" s="26"/>
      <c r="N481" s="27"/>
      <c r="O481" s="27"/>
      <c r="P481" s="27"/>
      <c r="Q481" s="27"/>
      <c r="R481" s="26"/>
      <c r="S481" s="26"/>
      <c r="T481" s="26"/>
      <c r="U481" s="26"/>
      <c r="V481" s="26"/>
      <c r="W481" s="26"/>
      <c r="X481" s="26"/>
      <c r="Y481" s="26"/>
      <c r="Z481" s="26"/>
      <c r="AA481" s="26"/>
      <c r="AB481" s="26"/>
      <c r="AC481" s="26"/>
      <c r="AD481" s="26"/>
      <c r="AE481" s="26"/>
      <c r="AF481" s="26"/>
      <c r="AG481" s="26"/>
    </row>
    <row r="482" spans="1:33" ht="15" customHeight="1">
      <c r="A482" s="26"/>
      <c r="B482" s="26"/>
      <c r="C482" s="26"/>
      <c r="D482" s="26"/>
      <c r="E482" s="26"/>
      <c r="F482" s="26"/>
      <c r="G482" s="26"/>
      <c r="H482" s="26"/>
      <c r="I482" s="26"/>
      <c r="J482" s="26"/>
      <c r="K482" s="26"/>
      <c r="L482" s="26"/>
      <c r="M482" s="26"/>
      <c r="N482" s="27"/>
      <c r="O482" s="27"/>
      <c r="P482" s="27"/>
      <c r="Q482" s="27"/>
      <c r="R482" s="26"/>
      <c r="S482" s="26"/>
      <c r="T482" s="26"/>
      <c r="U482" s="26"/>
      <c r="V482" s="26"/>
      <c r="W482" s="26"/>
      <c r="X482" s="26"/>
      <c r="Y482" s="26"/>
      <c r="Z482" s="26"/>
      <c r="AA482" s="26"/>
      <c r="AB482" s="26"/>
      <c r="AC482" s="26"/>
      <c r="AD482" s="26"/>
      <c r="AE482" s="26"/>
      <c r="AF482" s="26"/>
      <c r="AG482" s="26"/>
    </row>
    <row r="483" spans="1:33" ht="15" customHeight="1">
      <c r="A483" s="26"/>
      <c r="B483" s="26"/>
      <c r="C483" s="26"/>
      <c r="D483" s="26"/>
      <c r="E483" s="26"/>
      <c r="F483" s="26"/>
      <c r="G483" s="26"/>
      <c r="H483" s="26"/>
      <c r="I483" s="26"/>
      <c r="J483" s="26"/>
      <c r="K483" s="26"/>
      <c r="L483" s="26"/>
      <c r="M483" s="26"/>
      <c r="N483" s="27"/>
      <c r="O483" s="27"/>
      <c r="P483" s="27"/>
      <c r="Q483" s="27"/>
      <c r="R483" s="26"/>
      <c r="S483" s="26"/>
      <c r="T483" s="26"/>
      <c r="U483" s="26"/>
      <c r="V483" s="26"/>
      <c r="W483" s="26"/>
      <c r="X483" s="26"/>
      <c r="Y483" s="26"/>
      <c r="Z483" s="26"/>
      <c r="AA483" s="26"/>
      <c r="AB483" s="26"/>
      <c r="AC483" s="26"/>
      <c r="AD483" s="26"/>
      <c r="AE483" s="26"/>
      <c r="AF483" s="26"/>
      <c r="AG483" s="26"/>
    </row>
    <row r="484" spans="1:33" ht="15" customHeight="1">
      <c r="A484" s="26"/>
      <c r="B484" s="26"/>
      <c r="C484" s="26"/>
      <c r="D484" s="26"/>
      <c r="E484" s="26"/>
      <c r="F484" s="26"/>
      <c r="G484" s="26"/>
      <c r="H484" s="26"/>
      <c r="I484" s="26"/>
      <c r="J484" s="26"/>
      <c r="K484" s="26"/>
      <c r="L484" s="26"/>
      <c r="M484" s="26"/>
      <c r="N484" s="27"/>
      <c r="O484" s="27"/>
      <c r="P484" s="27"/>
      <c r="Q484" s="27"/>
      <c r="R484" s="26"/>
      <c r="S484" s="26"/>
      <c r="T484" s="26"/>
      <c r="U484" s="26"/>
      <c r="V484" s="26"/>
      <c r="W484" s="26"/>
      <c r="X484" s="26"/>
      <c r="Y484" s="26"/>
      <c r="Z484" s="26"/>
      <c r="AA484" s="26"/>
      <c r="AB484" s="26"/>
      <c r="AC484" s="26"/>
      <c r="AD484" s="26"/>
      <c r="AE484" s="26"/>
      <c r="AF484" s="26"/>
      <c r="AG484" s="26"/>
    </row>
    <row r="485" spans="1:33" ht="15" customHeight="1">
      <c r="A485" s="26"/>
      <c r="B485" s="26"/>
      <c r="C485" s="26"/>
      <c r="D485" s="26"/>
      <c r="E485" s="26"/>
      <c r="F485" s="26"/>
      <c r="G485" s="26"/>
      <c r="H485" s="26"/>
      <c r="I485" s="26"/>
      <c r="J485" s="26"/>
      <c r="K485" s="26"/>
      <c r="L485" s="26"/>
      <c r="M485" s="26"/>
      <c r="N485" s="27"/>
      <c r="O485" s="27"/>
      <c r="P485" s="27"/>
      <c r="Q485" s="27"/>
      <c r="R485" s="26"/>
      <c r="S485" s="26"/>
      <c r="T485" s="26"/>
      <c r="U485" s="26"/>
      <c r="V485" s="26"/>
      <c r="W485" s="26"/>
      <c r="X485" s="26"/>
      <c r="Y485" s="26"/>
      <c r="Z485" s="26"/>
      <c r="AA485" s="26"/>
      <c r="AB485" s="26"/>
      <c r="AC485" s="26"/>
      <c r="AD485" s="26"/>
      <c r="AE485" s="26"/>
      <c r="AF485" s="26"/>
      <c r="AG485" s="26"/>
    </row>
    <row r="486" spans="1:33" ht="15" customHeight="1">
      <c r="A486" s="26"/>
      <c r="B486" s="26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6"/>
      <c r="N486" s="27"/>
      <c r="O486" s="27"/>
      <c r="P486" s="27"/>
      <c r="Q486" s="27"/>
      <c r="R486" s="26"/>
      <c r="S486" s="26"/>
      <c r="T486" s="26"/>
      <c r="U486" s="26"/>
      <c r="V486" s="26"/>
      <c r="W486" s="26"/>
      <c r="X486" s="26"/>
      <c r="Y486" s="26"/>
      <c r="Z486" s="26"/>
      <c r="AA486" s="26"/>
      <c r="AB486" s="26"/>
      <c r="AC486" s="26"/>
      <c r="AD486" s="26"/>
      <c r="AE486" s="26"/>
      <c r="AF486" s="26"/>
      <c r="AG486" s="26"/>
    </row>
    <row r="487" spans="1:33" ht="15" customHeight="1">
      <c r="A487" s="26"/>
      <c r="B487" s="26"/>
      <c r="C487" s="26"/>
      <c r="D487" s="26"/>
      <c r="E487" s="26"/>
      <c r="F487" s="26"/>
      <c r="G487" s="26"/>
      <c r="H487" s="26"/>
      <c r="I487" s="26"/>
      <c r="J487" s="26"/>
      <c r="K487" s="26"/>
      <c r="L487" s="26"/>
      <c r="M487" s="26"/>
      <c r="N487" s="27"/>
      <c r="O487" s="27"/>
      <c r="P487" s="27"/>
      <c r="Q487" s="27"/>
      <c r="R487" s="26"/>
      <c r="S487" s="26"/>
      <c r="T487" s="26"/>
      <c r="U487" s="26"/>
      <c r="V487" s="26"/>
      <c r="W487" s="26"/>
      <c r="X487" s="26"/>
      <c r="Y487" s="26"/>
      <c r="Z487" s="26"/>
      <c r="AA487" s="26"/>
      <c r="AB487" s="26"/>
      <c r="AC487" s="26"/>
      <c r="AD487" s="26"/>
      <c r="AE487" s="26"/>
      <c r="AF487" s="26"/>
      <c r="AG487" s="26"/>
    </row>
    <row r="488" spans="1:33" ht="15" customHeight="1">
      <c r="A488" s="26"/>
      <c r="B488" s="26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  <c r="N488" s="27"/>
      <c r="O488" s="27"/>
      <c r="P488" s="27"/>
      <c r="Q488" s="27"/>
      <c r="R488" s="26"/>
      <c r="S488" s="26"/>
      <c r="T488" s="26"/>
      <c r="U488" s="26"/>
      <c r="V488" s="26"/>
      <c r="W488" s="26"/>
      <c r="X488" s="26"/>
      <c r="Y488" s="26"/>
      <c r="Z488" s="26"/>
      <c r="AA488" s="26"/>
      <c r="AB488" s="26"/>
      <c r="AC488" s="26"/>
      <c r="AD488" s="26"/>
      <c r="AE488" s="26"/>
      <c r="AF488" s="26"/>
      <c r="AG488" s="26"/>
    </row>
    <row r="489" spans="1:33" ht="15" customHeight="1">
      <c r="A489" s="26"/>
      <c r="B489" s="26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  <c r="N489" s="27"/>
      <c r="O489" s="27"/>
      <c r="P489" s="27"/>
      <c r="Q489" s="27"/>
      <c r="R489" s="26"/>
      <c r="S489" s="26"/>
      <c r="T489" s="26"/>
      <c r="U489" s="26"/>
      <c r="V489" s="26"/>
      <c r="W489" s="26"/>
      <c r="X489" s="26"/>
      <c r="Y489" s="26"/>
      <c r="Z489" s="26"/>
      <c r="AA489" s="26"/>
      <c r="AB489" s="26"/>
      <c r="AC489" s="26"/>
      <c r="AD489" s="26"/>
      <c r="AE489" s="26"/>
      <c r="AF489" s="26"/>
      <c r="AG489" s="26"/>
    </row>
    <row r="490" spans="1:33" ht="15" customHeight="1">
      <c r="A490" s="26"/>
      <c r="B490" s="26"/>
      <c r="C490" s="26"/>
      <c r="D490" s="26"/>
      <c r="E490" s="26"/>
      <c r="F490" s="26"/>
      <c r="G490" s="26"/>
      <c r="H490" s="26"/>
      <c r="I490" s="26"/>
      <c r="J490" s="26"/>
      <c r="K490" s="26"/>
      <c r="L490" s="26"/>
      <c r="M490" s="26"/>
      <c r="N490" s="27"/>
      <c r="O490" s="27"/>
      <c r="P490" s="27"/>
      <c r="Q490" s="27"/>
      <c r="R490" s="26"/>
      <c r="S490" s="26"/>
      <c r="T490" s="26"/>
      <c r="U490" s="26"/>
      <c r="V490" s="26"/>
      <c r="W490" s="26"/>
      <c r="X490" s="26"/>
      <c r="Y490" s="26"/>
      <c r="Z490" s="26"/>
      <c r="AA490" s="26"/>
      <c r="AB490" s="26"/>
      <c r="AC490" s="26"/>
      <c r="AD490" s="26"/>
      <c r="AE490" s="26"/>
      <c r="AF490" s="26"/>
      <c r="AG490" s="26"/>
    </row>
    <row r="491" spans="1:33" ht="15" customHeight="1">
      <c r="A491" s="26"/>
      <c r="B491" s="26"/>
      <c r="C491" s="26"/>
      <c r="D491" s="26"/>
      <c r="E491" s="26"/>
      <c r="F491" s="26"/>
      <c r="G491" s="26"/>
      <c r="H491" s="26"/>
      <c r="I491" s="26"/>
      <c r="J491" s="26"/>
      <c r="K491" s="26"/>
      <c r="L491" s="26"/>
      <c r="M491" s="26"/>
      <c r="N491" s="27"/>
      <c r="O491" s="27"/>
      <c r="P491" s="27"/>
      <c r="Q491" s="27"/>
      <c r="R491" s="26"/>
      <c r="S491" s="26"/>
      <c r="T491" s="26"/>
      <c r="U491" s="26"/>
      <c r="V491" s="26"/>
      <c r="W491" s="26"/>
      <c r="X491" s="26"/>
      <c r="Y491" s="26"/>
      <c r="Z491" s="26"/>
      <c r="AA491" s="26"/>
      <c r="AB491" s="26"/>
      <c r="AC491" s="26"/>
      <c r="AD491" s="26"/>
      <c r="AE491" s="26"/>
      <c r="AF491" s="26"/>
      <c r="AG491" s="26"/>
    </row>
    <row r="492" spans="1:33" ht="15" customHeight="1">
      <c r="A492" s="26"/>
      <c r="B492" s="26"/>
      <c r="C492" s="26"/>
      <c r="D492" s="26"/>
      <c r="E492" s="26"/>
      <c r="F492" s="26"/>
      <c r="G492" s="26"/>
      <c r="H492" s="26"/>
      <c r="I492" s="26"/>
      <c r="J492" s="26"/>
      <c r="K492" s="26"/>
      <c r="L492" s="26"/>
      <c r="M492" s="26"/>
      <c r="N492" s="27"/>
      <c r="O492" s="27"/>
      <c r="P492" s="27"/>
      <c r="Q492" s="27"/>
      <c r="R492" s="26"/>
      <c r="S492" s="26"/>
      <c r="T492" s="26"/>
      <c r="U492" s="26"/>
      <c r="V492" s="26"/>
      <c r="W492" s="26"/>
      <c r="X492" s="26"/>
      <c r="Y492" s="26"/>
      <c r="Z492" s="26"/>
      <c r="AA492" s="26"/>
      <c r="AB492" s="26"/>
      <c r="AC492" s="26"/>
      <c r="AD492" s="26"/>
      <c r="AE492" s="26"/>
      <c r="AF492" s="26"/>
      <c r="AG492" s="26"/>
    </row>
    <row r="493" spans="1:33" ht="15" customHeight="1">
      <c r="A493" s="26"/>
      <c r="B493" s="26"/>
      <c r="C493" s="26"/>
      <c r="D493" s="26"/>
      <c r="E493" s="26"/>
      <c r="F493" s="26"/>
      <c r="G493" s="26"/>
      <c r="H493" s="26"/>
      <c r="I493" s="26"/>
      <c r="J493" s="26"/>
      <c r="K493" s="26"/>
      <c r="L493" s="26"/>
      <c r="M493" s="26"/>
      <c r="N493" s="27"/>
      <c r="O493" s="27"/>
      <c r="P493" s="27"/>
      <c r="Q493" s="27"/>
      <c r="R493" s="26"/>
      <c r="S493" s="26"/>
      <c r="T493" s="26"/>
      <c r="U493" s="26"/>
      <c r="V493" s="26"/>
      <c r="W493" s="26"/>
      <c r="X493" s="26"/>
      <c r="Y493" s="26"/>
      <c r="Z493" s="26"/>
      <c r="AA493" s="26"/>
      <c r="AB493" s="26"/>
      <c r="AC493" s="26"/>
      <c r="AD493" s="26"/>
      <c r="AE493" s="26"/>
      <c r="AF493" s="26"/>
      <c r="AG493" s="26"/>
    </row>
    <row r="494" spans="1:33" ht="15" customHeight="1">
      <c r="A494" s="26"/>
      <c r="B494" s="26"/>
      <c r="C494" s="26"/>
      <c r="D494" s="26"/>
      <c r="E494" s="26"/>
      <c r="F494" s="26"/>
      <c r="G494" s="26"/>
      <c r="H494" s="26"/>
      <c r="I494" s="26"/>
      <c r="J494" s="26"/>
      <c r="K494" s="26"/>
      <c r="L494" s="26"/>
      <c r="M494" s="26"/>
      <c r="N494" s="27"/>
      <c r="O494" s="27"/>
      <c r="P494" s="27"/>
      <c r="Q494" s="27"/>
      <c r="R494" s="26"/>
      <c r="S494" s="26"/>
      <c r="T494" s="26"/>
      <c r="U494" s="26"/>
      <c r="V494" s="26"/>
      <c r="W494" s="26"/>
      <c r="X494" s="26"/>
      <c r="Y494" s="26"/>
      <c r="Z494" s="26"/>
      <c r="AA494" s="26"/>
      <c r="AB494" s="26"/>
      <c r="AC494" s="26"/>
      <c r="AD494" s="26"/>
      <c r="AE494" s="26"/>
      <c r="AF494" s="26"/>
      <c r="AG494" s="26"/>
    </row>
    <row r="495" spans="1:33" ht="15" customHeight="1">
      <c r="A495" s="26"/>
      <c r="B495" s="26"/>
      <c r="C495" s="26"/>
      <c r="D495" s="26"/>
      <c r="E495" s="26"/>
      <c r="F495" s="26"/>
      <c r="G495" s="26"/>
      <c r="H495" s="26"/>
      <c r="I495" s="26"/>
      <c r="J495" s="26"/>
      <c r="K495" s="26"/>
      <c r="L495" s="26"/>
      <c r="M495" s="26"/>
      <c r="N495" s="27"/>
      <c r="O495" s="27"/>
      <c r="P495" s="27"/>
      <c r="Q495" s="27"/>
      <c r="R495" s="26"/>
      <c r="S495" s="26"/>
      <c r="T495" s="26"/>
      <c r="U495" s="26"/>
      <c r="V495" s="26"/>
      <c r="W495" s="26"/>
      <c r="X495" s="26"/>
      <c r="Y495" s="26"/>
      <c r="Z495" s="26"/>
      <c r="AA495" s="26"/>
      <c r="AB495" s="26"/>
      <c r="AC495" s="26"/>
      <c r="AD495" s="26"/>
      <c r="AE495" s="26"/>
      <c r="AF495" s="26"/>
      <c r="AG495" s="26"/>
    </row>
    <row r="496" spans="1:33" ht="15" customHeight="1">
      <c r="A496" s="26"/>
      <c r="B496" s="26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6"/>
      <c r="N496" s="27"/>
      <c r="O496" s="27"/>
      <c r="P496" s="27"/>
      <c r="Q496" s="27"/>
      <c r="R496" s="26"/>
      <c r="S496" s="26"/>
      <c r="T496" s="26"/>
      <c r="U496" s="26"/>
      <c r="V496" s="26"/>
      <c r="W496" s="26"/>
      <c r="X496" s="26"/>
      <c r="Y496" s="26"/>
      <c r="Z496" s="26"/>
      <c r="AA496" s="26"/>
      <c r="AB496" s="26"/>
      <c r="AC496" s="26"/>
      <c r="AD496" s="26"/>
      <c r="AE496" s="26"/>
      <c r="AF496" s="26"/>
      <c r="AG496" s="26"/>
    </row>
    <row r="497" spans="1:33" ht="15" customHeight="1">
      <c r="A497" s="26"/>
      <c r="B497" s="26"/>
      <c r="C497" s="26"/>
      <c r="D497" s="26"/>
      <c r="E497" s="26"/>
      <c r="F497" s="26"/>
      <c r="G497" s="26"/>
      <c r="H497" s="26"/>
      <c r="I497" s="26"/>
      <c r="J497" s="26"/>
      <c r="K497" s="26"/>
      <c r="L497" s="26"/>
      <c r="M497" s="26"/>
      <c r="N497" s="27"/>
      <c r="O497" s="27"/>
      <c r="P497" s="27"/>
      <c r="Q497" s="27"/>
      <c r="R497" s="26"/>
      <c r="S497" s="26"/>
      <c r="T497" s="26"/>
      <c r="U497" s="26"/>
      <c r="V497" s="26"/>
      <c r="W497" s="26"/>
      <c r="X497" s="26"/>
      <c r="Y497" s="26"/>
      <c r="Z497" s="26"/>
      <c r="AA497" s="26"/>
      <c r="AB497" s="26"/>
      <c r="AC497" s="26"/>
      <c r="AD497" s="26"/>
      <c r="AE497" s="26"/>
      <c r="AF497" s="26"/>
      <c r="AG497" s="26"/>
    </row>
    <row r="498" spans="1:33" ht="15" customHeight="1">
      <c r="A498" s="26"/>
      <c r="B498" s="26"/>
      <c r="C498" s="26"/>
      <c r="D498" s="26"/>
      <c r="E498" s="26"/>
      <c r="F498" s="26"/>
      <c r="G498" s="26"/>
      <c r="H498" s="26"/>
      <c r="I498" s="26"/>
      <c r="J498" s="26"/>
      <c r="K498" s="26"/>
      <c r="L498" s="26"/>
      <c r="M498" s="26"/>
      <c r="N498" s="27"/>
      <c r="O498" s="27"/>
      <c r="P498" s="27"/>
      <c r="Q498" s="27"/>
      <c r="R498" s="26"/>
      <c r="S498" s="26"/>
      <c r="T498" s="26"/>
      <c r="U498" s="26"/>
      <c r="V498" s="26"/>
      <c r="W498" s="26"/>
      <c r="X498" s="26"/>
      <c r="Y498" s="26"/>
      <c r="Z498" s="26"/>
      <c r="AA498" s="26"/>
      <c r="AB498" s="26"/>
      <c r="AC498" s="26"/>
      <c r="AD498" s="26"/>
      <c r="AE498" s="26"/>
      <c r="AF498" s="26"/>
      <c r="AG498" s="26"/>
    </row>
    <row r="499" spans="1:33" ht="15" customHeight="1">
      <c r="A499" s="26"/>
      <c r="B499" s="26"/>
      <c r="C499" s="26"/>
      <c r="D499" s="26"/>
      <c r="E499" s="26"/>
      <c r="F499" s="26"/>
      <c r="G499" s="26"/>
      <c r="H499" s="26"/>
      <c r="I499" s="26"/>
      <c r="J499" s="26"/>
      <c r="K499" s="26"/>
      <c r="L499" s="26"/>
      <c r="M499" s="26"/>
      <c r="N499" s="27"/>
      <c r="O499" s="27"/>
      <c r="P499" s="27"/>
      <c r="Q499" s="27"/>
      <c r="R499" s="26"/>
      <c r="S499" s="26"/>
      <c r="T499" s="26"/>
      <c r="U499" s="26"/>
      <c r="V499" s="26"/>
      <c r="W499" s="26"/>
      <c r="X499" s="26"/>
      <c r="Y499" s="26"/>
      <c r="Z499" s="26"/>
      <c r="AA499" s="26"/>
      <c r="AB499" s="26"/>
      <c r="AC499" s="26"/>
      <c r="AD499" s="26"/>
      <c r="AE499" s="26"/>
      <c r="AF499" s="26"/>
      <c r="AG499" s="26"/>
    </row>
    <row r="500" spans="1:33" ht="15" customHeight="1">
      <c r="A500" s="26"/>
      <c r="B500" s="26"/>
      <c r="C500" s="26"/>
      <c r="D500" s="26"/>
      <c r="E500" s="26"/>
      <c r="F500" s="26"/>
      <c r="G500" s="26"/>
      <c r="H500" s="26"/>
      <c r="I500" s="26"/>
      <c r="J500" s="26"/>
      <c r="K500" s="26"/>
      <c r="L500" s="26"/>
      <c r="M500" s="26"/>
      <c r="N500" s="27"/>
      <c r="O500" s="27"/>
      <c r="P500" s="27"/>
      <c r="Q500" s="27"/>
      <c r="R500" s="26"/>
      <c r="S500" s="26"/>
      <c r="T500" s="26"/>
      <c r="U500" s="26"/>
      <c r="V500" s="26"/>
      <c r="W500" s="26"/>
      <c r="X500" s="26"/>
      <c r="Y500" s="26"/>
      <c r="Z500" s="26"/>
      <c r="AA500" s="26"/>
      <c r="AB500" s="26"/>
      <c r="AC500" s="26"/>
      <c r="AD500" s="26"/>
      <c r="AE500" s="26"/>
      <c r="AF500" s="26"/>
      <c r="AG500" s="26"/>
    </row>
    <row r="501" spans="1:33" ht="15" customHeight="1">
      <c r="A501" s="26"/>
      <c r="B501" s="26"/>
      <c r="C501" s="26"/>
      <c r="D501" s="26"/>
      <c r="E501" s="26"/>
      <c r="F501" s="26"/>
      <c r="G501" s="26"/>
      <c r="H501" s="26"/>
      <c r="I501" s="26"/>
      <c r="J501" s="26"/>
      <c r="K501" s="26"/>
      <c r="L501" s="26"/>
      <c r="M501" s="26"/>
      <c r="N501" s="27"/>
      <c r="O501" s="27"/>
      <c r="P501" s="27"/>
      <c r="Q501" s="27"/>
      <c r="R501" s="26"/>
      <c r="S501" s="26"/>
      <c r="T501" s="26"/>
      <c r="U501" s="26"/>
      <c r="V501" s="26"/>
      <c r="W501" s="26"/>
      <c r="X501" s="26"/>
      <c r="Y501" s="26"/>
      <c r="Z501" s="26"/>
      <c r="AA501" s="26"/>
      <c r="AB501" s="26"/>
      <c r="AC501" s="26"/>
      <c r="AD501" s="26"/>
      <c r="AE501" s="26"/>
      <c r="AF501" s="26"/>
      <c r="AG501" s="26"/>
    </row>
    <row r="502" spans="1:33" ht="15" customHeight="1">
      <c r="A502" s="26"/>
      <c r="B502" s="26"/>
      <c r="C502" s="26"/>
      <c r="D502" s="26"/>
      <c r="E502" s="26"/>
      <c r="F502" s="26"/>
      <c r="G502" s="26"/>
      <c r="H502" s="26"/>
      <c r="I502" s="26"/>
      <c r="J502" s="26"/>
      <c r="K502" s="26"/>
      <c r="L502" s="26"/>
      <c r="M502" s="26"/>
      <c r="N502" s="27"/>
      <c r="O502" s="27"/>
      <c r="P502" s="27"/>
      <c r="Q502" s="27"/>
      <c r="R502" s="26"/>
      <c r="S502" s="26"/>
      <c r="T502" s="26"/>
      <c r="U502" s="26"/>
      <c r="V502" s="26"/>
      <c r="W502" s="26"/>
      <c r="X502" s="26"/>
      <c r="Y502" s="26"/>
      <c r="Z502" s="26"/>
      <c r="AA502" s="26"/>
      <c r="AB502" s="26"/>
      <c r="AC502" s="26"/>
      <c r="AD502" s="26"/>
      <c r="AE502" s="26"/>
      <c r="AF502" s="26"/>
      <c r="AG502" s="26"/>
    </row>
    <row r="503" spans="1:33" ht="15" customHeight="1">
      <c r="A503" s="26"/>
      <c r="B503" s="26"/>
      <c r="C503" s="26"/>
      <c r="D503" s="26"/>
      <c r="E503" s="26"/>
      <c r="F503" s="26"/>
      <c r="G503" s="26"/>
      <c r="H503" s="26"/>
      <c r="I503" s="26"/>
      <c r="J503" s="26"/>
      <c r="K503" s="26"/>
      <c r="L503" s="26"/>
      <c r="M503" s="26"/>
      <c r="N503" s="27"/>
      <c r="O503" s="27"/>
      <c r="P503" s="27"/>
      <c r="Q503" s="27"/>
      <c r="R503" s="26"/>
      <c r="S503" s="26"/>
      <c r="T503" s="26"/>
      <c r="U503" s="26"/>
      <c r="V503" s="26"/>
      <c r="W503" s="26"/>
      <c r="X503" s="26"/>
      <c r="Y503" s="26"/>
      <c r="Z503" s="26"/>
      <c r="AA503" s="26"/>
      <c r="AB503" s="26"/>
      <c r="AC503" s="26"/>
      <c r="AD503" s="26"/>
      <c r="AE503" s="26"/>
      <c r="AF503" s="26"/>
      <c r="AG503" s="26"/>
    </row>
    <row r="504" spans="1:33" ht="15" customHeight="1">
      <c r="A504" s="26"/>
      <c r="B504" s="26"/>
      <c r="C504" s="26"/>
      <c r="D504" s="26"/>
      <c r="E504" s="26"/>
      <c r="F504" s="26"/>
      <c r="G504" s="26"/>
      <c r="H504" s="26"/>
      <c r="I504" s="26"/>
      <c r="J504" s="26"/>
      <c r="K504" s="26"/>
      <c r="L504" s="26"/>
      <c r="M504" s="26"/>
      <c r="N504" s="27"/>
      <c r="O504" s="27"/>
      <c r="P504" s="27"/>
      <c r="Q504" s="27"/>
      <c r="R504" s="26"/>
      <c r="S504" s="26"/>
      <c r="T504" s="26"/>
      <c r="U504" s="26"/>
      <c r="V504" s="26"/>
      <c r="W504" s="26"/>
      <c r="X504" s="26"/>
      <c r="Y504" s="26"/>
      <c r="Z504" s="26"/>
      <c r="AA504" s="26"/>
      <c r="AB504" s="26"/>
      <c r="AC504" s="26"/>
      <c r="AD504" s="26"/>
      <c r="AE504" s="26"/>
      <c r="AF504" s="26"/>
      <c r="AG504" s="26"/>
    </row>
    <row r="505" spans="1:33" ht="15" customHeight="1">
      <c r="A505" s="26"/>
      <c r="B505" s="26"/>
      <c r="C505" s="26"/>
      <c r="D505" s="26"/>
      <c r="E505" s="26"/>
      <c r="F505" s="26"/>
      <c r="G505" s="26"/>
      <c r="H505" s="26"/>
      <c r="I505" s="26"/>
      <c r="J505" s="26"/>
      <c r="K505" s="26"/>
      <c r="L505" s="26"/>
      <c r="M505" s="26"/>
      <c r="N505" s="27"/>
      <c r="O505" s="27"/>
      <c r="P505" s="27"/>
      <c r="Q505" s="27"/>
      <c r="R505" s="26"/>
      <c r="S505" s="26"/>
      <c r="T505" s="26"/>
      <c r="U505" s="26"/>
      <c r="V505" s="26"/>
      <c r="W505" s="26"/>
      <c r="X505" s="26"/>
      <c r="Y505" s="26"/>
      <c r="Z505" s="26"/>
      <c r="AA505" s="26"/>
      <c r="AB505" s="26"/>
      <c r="AC505" s="26"/>
      <c r="AD505" s="26"/>
      <c r="AE505" s="26"/>
      <c r="AF505" s="26"/>
      <c r="AG505" s="26"/>
    </row>
    <row r="506" spans="1:33" ht="15" customHeight="1">
      <c r="A506" s="26"/>
      <c r="B506" s="26"/>
      <c r="C506" s="26"/>
      <c r="D506" s="26"/>
      <c r="E506" s="26"/>
      <c r="F506" s="26"/>
      <c r="G506" s="26"/>
      <c r="H506" s="26"/>
      <c r="I506" s="26"/>
      <c r="J506" s="26"/>
      <c r="K506" s="26"/>
      <c r="L506" s="26"/>
      <c r="M506" s="26"/>
      <c r="N506" s="27"/>
      <c r="O506" s="27"/>
      <c r="P506" s="27"/>
      <c r="Q506" s="27"/>
      <c r="R506" s="26"/>
      <c r="S506" s="26"/>
      <c r="T506" s="26"/>
      <c r="U506" s="26"/>
      <c r="V506" s="26"/>
      <c r="W506" s="26"/>
      <c r="X506" s="26"/>
      <c r="Y506" s="26"/>
      <c r="Z506" s="26"/>
      <c r="AA506" s="26"/>
      <c r="AB506" s="26"/>
      <c r="AC506" s="26"/>
      <c r="AD506" s="26"/>
      <c r="AE506" s="26"/>
      <c r="AF506" s="26"/>
      <c r="AG506" s="26"/>
    </row>
    <row r="507" spans="1:33" ht="15" customHeight="1">
      <c r="A507" s="26"/>
      <c r="B507" s="26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6"/>
      <c r="N507" s="27"/>
      <c r="O507" s="27"/>
      <c r="P507" s="27"/>
      <c r="Q507" s="27"/>
      <c r="R507" s="26"/>
      <c r="S507" s="26"/>
      <c r="T507" s="26"/>
      <c r="U507" s="26"/>
      <c r="V507" s="26"/>
      <c r="W507" s="26"/>
      <c r="X507" s="26"/>
      <c r="Y507" s="26"/>
      <c r="Z507" s="26"/>
      <c r="AA507" s="26"/>
      <c r="AB507" s="26"/>
      <c r="AC507" s="26"/>
      <c r="AD507" s="26"/>
      <c r="AE507" s="26"/>
      <c r="AF507" s="26"/>
      <c r="AG507" s="26"/>
    </row>
    <row r="508" spans="1:33" ht="15" customHeight="1">
      <c r="A508" s="26"/>
      <c r="B508" s="26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6"/>
      <c r="N508" s="27"/>
      <c r="O508" s="27"/>
      <c r="P508" s="27"/>
      <c r="Q508" s="27"/>
      <c r="R508" s="26"/>
      <c r="S508" s="26"/>
      <c r="T508" s="26"/>
      <c r="U508" s="26"/>
      <c r="V508" s="26"/>
      <c r="W508" s="26"/>
      <c r="X508" s="26"/>
      <c r="Y508" s="26"/>
      <c r="Z508" s="26"/>
      <c r="AA508" s="26"/>
      <c r="AB508" s="26"/>
      <c r="AC508" s="26"/>
      <c r="AD508" s="26"/>
      <c r="AE508" s="26"/>
      <c r="AF508" s="26"/>
      <c r="AG508" s="26"/>
    </row>
    <row r="509" spans="1:33" ht="15" customHeight="1">
      <c r="A509" s="26"/>
      <c r="B509" s="26"/>
      <c r="C509" s="26"/>
      <c r="D509" s="26"/>
      <c r="E509" s="26"/>
      <c r="F509" s="26"/>
      <c r="G509" s="26"/>
      <c r="H509" s="26"/>
      <c r="I509" s="26"/>
      <c r="J509" s="26"/>
      <c r="K509" s="26"/>
      <c r="L509" s="26"/>
      <c r="M509" s="26"/>
      <c r="N509" s="27"/>
      <c r="O509" s="27"/>
      <c r="P509" s="27"/>
      <c r="Q509" s="27"/>
      <c r="R509" s="26"/>
      <c r="S509" s="26"/>
      <c r="T509" s="26"/>
      <c r="U509" s="26"/>
      <c r="V509" s="26"/>
      <c r="W509" s="26"/>
      <c r="X509" s="26"/>
      <c r="Y509" s="26"/>
      <c r="Z509" s="26"/>
      <c r="AA509" s="26"/>
      <c r="AB509" s="26"/>
      <c r="AC509" s="26"/>
      <c r="AD509" s="26"/>
      <c r="AE509" s="26"/>
      <c r="AF509" s="26"/>
      <c r="AG509" s="26"/>
    </row>
    <row r="510" spans="1:33" ht="15" customHeight="1">
      <c r="A510" s="26"/>
      <c r="B510" s="26"/>
      <c r="C510" s="26"/>
      <c r="D510" s="26"/>
      <c r="E510" s="26"/>
      <c r="F510" s="26"/>
      <c r="G510" s="26"/>
      <c r="H510" s="26"/>
      <c r="I510" s="26"/>
      <c r="J510" s="26"/>
      <c r="K510" s="26"/>
      <c r="L510" s="26"/>
      <c r="M510" s="26"/>
      <c r="N510" s="27"/>
      <c r="O510" s="27"/>
      <c r="P510" s="27"/>
      <c r="Q510" s="27"/>
      <c r="R510" s="26"/>
      <c r="S510" s="26"/>
      <c r="T510" s="26"/>
      <c r="U510" s="26"/>
      <c r="V510" s="26"/>
      <c r="W510" s="26"/>
      <c r="X510" s="26"/>
      <c r="Y510" s="26"/>
      <c r="Z510" s="26"/>
      <c r="AA510" s="26"/>
      <c r="AB510" s="26"/>
      <c r="AC510" s="26"/>
      <c r="AD510" s="26"/>
      <c r="AE510" s="26"/>
      <c r="AF510" s="26"/>
      <c r="AG510" s="26"/>
    </row>
    <row r="511" spans="1:33" ht="15" customHeight="1">
      <c r="A511" s="26"/>
      <c r="B511" s="26"/>
      <c r="C511" s="26"/>
      <c r="D511" s="26"/>
      <c r="E511" s="26"/>
      <c r="F511" s="26"/>
      <c r="G511" s="26"/>
      <c r="H511" s="26"/>
      <c r="I511" s="26"/>
      <c r="J511" s="26"/>
      <c r="K511" s="26"/>
      <c r="L511" s="26"/>
      <c r="M511" s="26"/>
      <c r="N511" s="27"/>
      <c r="O511" s="27"/>
      <c r="P511" s="27"/>
      <c r="Q511" s="27"/>
      <c r="R511" s="26"/>
      <c r="S511" s="26"/>
      <c r="T511" s="26"/>
      <c r="U511" s="26"/>
      <c r="V511" s="26"/>
      <c r="W511" s="26"/>
      <c r="X511" s="26"/>
      <c r="Y511" s="26"/>
      <c r="Z511" s="26"/>
      <c r="AA511" s="26"/>
      <c r="AB511" s="26"/>
      <c r="AC511" s="26"/>
      <c r="AD511" s="26"/>
      <c r="AE511" s="26"/>
      <c r="AF511" s="26"/>
      <c r="AG511" s="26"/>
    </row>
    <row r="512" spans="1:33" ht="15" customHeight="1">
      <c r="A512" s="26"/>
      <c r="B512" s="26"/>
      <c r="C512" s="26"/>
      <c r="D512" s="26"/>
      <c r="E512" s="26"/>
      <c r="F512" s="26"/>
      <c r="G512" s="26"/>
      <c r="H512" s="26"/>
      <c r="I512" s="26"/>
      <c r="J512" s="26"/>
      <c r="K512" s="26"/>
      <c r="L512" s="26"/>
      <c r="M512" s="26"/>
      <c r="N512" s="27"/>
      <c r="O512" s="27"/>
      <c r="P512" s="27"/>
      <c r="Q512" s="27"/>
      <c r="R512" s="26"/>
      <c r="S512" s="26"/>
      <c r="T512" s="26"/>
      <c r="U512" s="26"/>
      <c r="V512" s="26"/>
      <c r="W512" s="26"/>
      <c r="X512" s="26"/>
      <c r="Y512" s="26"/>
      <c r="Z512" s="26"/>
      <c r="AA512" s="26"/>
      <c r="AB512" s="26"/>
      <c r="AC512" s="26"/>
      <c r="AD512" s="26"/>
      <c r="AE512" s="26"/>
      <c r="AF512" s="26"/>
      <c r="AG512" s="26"/>
    </row>
    <row r="513" spans="1:33" ht="15" customHeight="1">
      <c r="A513" s="26"/>
      <c r="B513" s="26"/>
      <c r="C513" s="26"/>
      <c r="D513" s="26"/>
      <c r="E513" s="26"/>
      <c r="F513" s="26"/>
      <c r="G513" s="26"/>
      <c r="H513" s="26"/>
      <c r="I513" s="26"/>
      <c r="J513" s="26"/>
      <c r="K513" s="26"/>
      <c r="L513" s="26"/>
      <c r="M513" s="26"/>
      <c r="N513" s="27"/>
      <c r="O513" s="27"/>
      <c r="P513" s="27"/>
      <c r="Q513" s="27"/>
      <c r="R513" s="26"/>
      <c r="S513" s="26"/>
      <c r="T513" s="26"/>
      <c r="U513" s="26"/>
      <c r="V513" s="26"/>
      <c r="W513" s="26"/>
      <c r="X513" s="26"/>
      <c r="Y513" s="26"/>
      <c r="Z513" s="26"/>
      <c r="AA513" s="26"/>
      <c r="AB513" s="26"/>
      <c r="AC513" s="26"/>
      <c r="AD513" s="26"/>
      <c r="AE513" s="26"/>
      <c r="AF513" s="26"/>
      <c r="AG513" s="26"/>
    </row>
    <row r="514" spans="1:33" ht="15" customHeight="1">
      <c r="A514" s="26"/>
      <c r="B514" s="26"/>
      <c r="C514" s="26"/>
      <c r="D514" s="26"/>
      <c r="E514" s="26"/>
      <c r="F514" s="26"/>
      <c r="G514" s="26"/>
      <c r="H514" s="26"/>
      <c r="I514" s="26"/>
      <c r="J514" s="26"/>
      <c r="K514" s="26"/>
      <c r="L514" s="26"/>
      <c r="M514" s="26"/>
      <c r="N514" s="27"/>
      <c r="O514" s="27"/>
      <c r="P514" s="27"/>
      <c r="Q514" s="27"/>
      <c r="R514" s="26"/>
      <c r="S514" s="26"/>
      <c r="T514" s="26"/>
      <c r="U514" s="26"/>
      <c r="V514" s="26"/>
      <c r="W514" s="26"/>
      <c r="X514" s="26"/>
      <c r="Y514" s="26"/>
      <c r="Z514" s="26"/>
      <c r="AA514" s="26"/>
      <c r="AB514" s="26"/>
      <c r="AC514" s="26"/>
      <c r="AD514" s="26"/>
      <c r="AE514" s="26"/>
      <c r="AF514" s="26"/>
      <c r="AG514" s="26"/>
    </row>
    <row r="515" spans="1:33" ht="15" customHeight="1">
      <c r="A515" s="26"/>
      <c r="B515" s="26"/>
      <c r="C515" s="26"/>
      <c r="D515" s="26"/>
      <c r="E515" s="26"/>
      <c r="F515" s="26"/>
      <c r="G515" s="26"/>
      <c r="H515" s="26"/>
      <c r="I515" s="26"/>
      <c r="J515" s="26"/>
      <c r="K515" s="26"/>
      <c r="L515" s="26"/>
      <c r="M515" s="26"/>
      <c r="N515" s="27"/>
      <c r="O515" s="27"/>
      <c r="P515" s="27"/>
      <c r="Q515" s="27"/>
      <c r="R515" s="26"/>
      <c r="S515" s="26"/>
      <c r="T515" s="26"/>
      <c r="U515" s="26"/>
      <c r="V515" s="26"/>
      <c r="W515" s="26"/>
      <c r="X515" s="26"/>
      <c r="Y515" s="26"/>
      <c r="Z515" s="26"/>
      <c r="AA515" s="26"/>
      <c r="AB515" s="26"/>
      <c r="AC515" s="26"/>
      <c r="AD515" s="26"/>
      <c r="AE515" s="26"/>
      <c r="AF515" s="26"/>
      <c r="AG515" s="26"/>
    </row>
    <row r="516" spans="1:33" ht="15" customHeight="1">
      <c r="A516" s="26"/>
      <c r="B516" s="26"/>
      <c r="C516" s="26"/>
      <c r="D516" s="26"/>
      <c r="E516" s="26"/>
      <c r="F516" s="26"/>
      <c r="G516" s="26"/>
      <c r="H516" s="26"/>
      <c r="I516" s="26"/>
      <c r="J516" s="26"/>
      <c r="K516" s="26"/>
      <c r="L516" s="26"/>
      <c r="M516" s="26"/>
      <c r="N516" s="27"/>
      <c r="O516" s="27"/>
      <c r="P516" s="27"/>
      <c r="Q516" s="27"/>
      <c r="R516" s="26"/>
      <c r="S516" s="26"/>
      <c r="T516" s="26"/>
      <c r="U516" s="26"/>
      <c r="V516" s="26"/>
      <c r="W516" s="26"/>
      <c r="X516" s="26"/>
      <c r="Y516" s="26"/>
      <c r="Z516" s="26"/>
      <c r="AA516" s="26"/>
      <c r="AB516" s="26"/>
      <c r="AC516" s="26"/>
      <c r="AD516" s="26"/>
      <c r="AE516" s="26"/>
      <c r="AF516" s="26"/>
      <c r="AG516" s="26"/>
    </row>
    <row r="517" spans="1:33" ht="15" customHeight="1">
      <c r="A517" s="26"/>
      <c r="B517" s="26"/>
      <c r="C517" s="26"/>
      <c r="D517" s="26"/>
      <c r="E517" s="26"/>
      <c r="F517" s="26"/>
      <c r="G517" s="26"/>
      <c r="H517" s="26"/>
      <c r="I517" s="26"/>
      <c r="J517" s="26"/>
      <c r="K517" s="26"/>
      <c r="L517" s="26"/>
      <c r="M517" s="26"/>
      <c r="N517" s="27"/>
      <c r="O517" s="27"/>
      <c r="P517" s="27"/>
      <c r="Q517" s="27"/>
      <c r="R517" s="26"/>
      <c r="S517" s="26"/>
      <c r="T517" s="26"/>
      <c r="U517" s="26"/>
      <c r="V517" s="26"/>
      <c r="W517" s="26"/>
      <c r="X517" s="26"/>
      <c r="Y517" s="26"/>
      <c r="Z517" s="26"/>
      <c r="AA517" s="26"/>
      <c r="AB517" s="26"/>
      <c r="AC517" s="26"/>
      <c r="AD517" s="26"/>
      <c r="AE517" s="26"/>
      <c r="AF517" s="26"/>
      <c r="AG517" s="26"/>
    </row>
    <row r="518" spans="1:33" ht="15" customHeight="1">
      <c r="A518" s="26"/>
      <c r="B518" s="26"/>
      <c r="C518" s="26"/>
      <c r="D518" s="26"/>
      <c r="E518" s="26"/>
      <c r="F518" s="26"/>
      <c r="G518" s="26"/>
      <c r="H518" s="26"/>
      <c r="I518" s="26"/>
      <c r="J518" s="26"/>
      <c r="K518" s="26"/>
      <c r="L518" s="26"/>
      <c r="M518" s="26"/>
      <c r="N518" s="27"/>
      <c r="O518" s="27"/>
      <c r="P518" s="27"/>
      <c r="Q518" s="27"/>
      <c r="R518" s="26"/>
      <c r="S518" s="26"/>
      <c r="T518" s="26"/>
      <c r="U518" s="26"/>
      <c r="V518" s="26"/>
      <c r="W518" s="26"/>
      <c r="X518" s="26"/>
      <c r="Y518" s="26"/>
      <c r="Z518" s="26"/>
      <c r="AA518" s="26"/>
      <c r="AB518" s="26"/>
      <c r="AC518" s="26"/>
      <c r="AD518" s="26"/>
      <c r="AE518" s="26"/>
      <c r="AF518" s="26"/>
      <c r="AG518" s="26"/>
    </row>
    <row r="519" spans="1:33" ht="15" customHeight="1">
      <c r="A519" s="26"/>
      <c r="B519" s="26"/>
      <c r="C519" s="26"/>
      <c r="D519" s="26"/>
      <c r="E519" s="26"/>
      <c r="F519" s="26"/>
      <c r="G519" s="26"/>
      <c r="H519" s="26"/>
      <c r="I519" s="26"/>
      <c r="J519" s="26"/>
      <c r="K519" s="26"/>
      <c r="L519" s="26"/>
      <c r="M519" s="26"/>
      <c r="N519" s="27"/>
      <c r="O519" s="27"/>
      <c r="P519" s="27"/>
      <c r="Q519" s="27"/>
      <c r="R519" s="26"/>
      <c r="S519" s="26"/>
      <c r="T519" s="26"/>
      <c r="U519" s="26"/>
      <c r="V519" s="26"/>
      <c r="W519" s="26"/>
      <c r="X519" s="26"/>
      <c r="Y519" s="26"/>
      <c r="Z519" s="26"/>
      <c r="AA519" s="26"/>
      <c r="AB519" s="26"/>
      <c r="AC519" s="26"/>
      <c r="AD519" s="26"/>
      <c r="AE519" s="26"/>
      <c r="AF519" s="26"/>
      <c r="AG519" s="26"/>
    </row>
    <row r="520" spans="1:33" ht="15" customHeight="1">
      <c r="A520" s="26"/>
      <c r="B520" s="26"/>
      <c r="C520" s="26"/>
      <c r="D520" s="26"/>
      <c r="E520" s="26"/>
      <c r="F520" s="26"/>
      <c r="G520" s="26"/>
      <c r="H520" s="26"/>
      <c r="I520" s="26"/>
      <c r="J520" s="26"/>
      <c r="K520" s="26"/>
      <c r="L520" s="26"/>
      <c r="M520" s="26"/>
      <c r="N520" s="27"/>
      <c r="O520" s="27"/>
      <c r="P520" s="27"/>
      <c r="Q520" s="27"/>
      <c r="R520" s="26"/>
      <c r="S520" s="26"/>
      <c r="T520" s="26"/>
      <c r="U520" s="26"/>
      <c r="V520" s="26"/>
      <c r="W520" s="26"/>
      <c r="X520" s="26"/>
      <c r="Y520" s="26"/>
      <c r="Z520" s="26"/>
      <c r="AA520" s="26"/>
      <c r="AB520" s="26"/>
      <c r="AC520" s="26"/>
      <c r="AD520" s="26"/>
      <c r="AE520" s="26"/>
      <c r="AF520" s="26"/>
      <c r="AG520" s="26"/>
    </row>
    <row r="521" spans="1:33" ht="15" customHeight="1">
      <c r="A521" s="26"/>
      <c r="B521" s="26"/>
      <c r="C521" s="26"/>
      <c r="D521" s="26"/>
      <c r="E521" s="26"/>
      <c r="F521" s="26"/>
      <c r="G521" s="26"/>
      <c r="H521" s="26"/>
      <c r="I521" s="26"/>
      <c r="J521" s="26"/>
      <c r="K521" s="26"/>
      <c r="L521" s="26"/>
      <c r="M521" s="26"/>
      <c r="N521" s="27"/>
      <c r="O521" s="27"/>
      <c r="P521" s="27"/>
      <c r="Q521" s="27"/>
      <c r="R521" s="26"/>
      <c r="S521" s="26"/>
      <c r="T521" s="26"/>
      <c r="U521" s="26"/>
      <c r="V521" s="26"/>
      <c r="W521" s="26"/>
      <c r="X521" s="26"/>
      <c r="Y521" s="26"/>
      <c r="Z521" s="26"/>
      <c r="AA521" s="26"/>
      <c r="AB521" s="26"/>
      <c r="AC521" s="26"/>
      <c r="AD521" s="26"/>
      <c r="AE521" s="26"/>
      <c r="AF521" s="26"/>
      <c r="AG521" s="26"/>
    </row>
    <row r="522" spans="1:33" ht="15" customHeight="1">
      <c r="A522" s="26"/>
      <c r="B522" s="26"/>
      <c r="C522" s="26"/>
      <c r="D522" s="26"/>
      <c r="E522" s="26"/>
      <c r="F522" s="26"/>
      <c r="G522" s="26"/>
      <c r="H522" s="26"/>
      <c r="I522" s="26"/>
      <c r="J522" s="26"/>
      <c r="K522" s="26"/>
      <c r="L522" s="26"/>
      <c r="M522" s="26"/>
      <c r="N522" s="27"/>
      <c r="O522" s="27"/>
      <c r="P522" s="27"/>
      <c r="Q522" s="27"/>
      <c r="R522" s="26"/>
      <c r="S522" s="26"/>
      <c r="T522" s="26"/>
      <c r="U522" s="26"/>
      <c r="V522" s="26"/>
      <c r="W522" s="26"/>
      <c r="X522" s="26"/>
      <c r="Y522" s="26"/>
      <c r="Z522" s="26"/>
      <c r="AA522" s="26"/>
      <c r="AB522" s="26"/>
      <c r="AC522" s="26"/>
      <c r="AD522" s="26"/>
      <c r="AE522" s="26"/>
      <c r="AF522" s="26"/>
      <c r="AG522" s="26"/>
    </row>
    <row r="523" spans="1:33" ht="15" customHeight="1">
      <c r="A523" s="26"/>
      <c r="B523" s="26"/>
      <c r="C523" s="26"/>
      <c r="D523" s="26"/>
      <c r="E523" s="26"/>
      <c r="F523" s="26"/>
      <c r="G523" s="26"/>
      <c r="H523" s="26"/>
      <c r="I523" s="26"/>
      <c r="J523" s="26"/>
      <c r="K523" s="26"/>
      <c r="L523" s="26"/>
      <c r="M523" s="26"/>
      <c r="N523" s="27"/>
      <c r="O523" s="27"/>
      <c r="P523" s="27"/>
      <c r="Q523" s="27"/>
      <c r="R523" s="26"/>
      <c r="S523" s="26"/>
      <c r="T523" s="26"/>
      <c r="U523" s="26"/>
      <c r="V523" s="26"/>
      <c r="W523" s="26"/>
      <c r="X523" s="26"/>
      <c r="Y523" s="26"/>
      <c r="Z523" s="26"/>
      <c r="AA523" s="26"/>
      <c r="AB523" s="26"/>
      <c r="AC523" s="26"/>
      <c r="AD523" s="26"/>
      <c r="AE523" s="26"/>
      <c r="AF523" s="26"/>
      <c r="AG523" s="26"/>
    </row>
    <row r="524" spans="1:33" ht="15" customHeight="1">
      <c r="A524" s="26"/>
      <c r="B524" s="26"/>
      <c r="C524" s="26"/>
      <c r="D524" s="26"/>
      <c r="E524" s="26"/>
      <c r="F524" s="26"/>
      <c r="G524" s="26"/>
      <c r="H524" s="26"/>
      <c r="I524" s="26"/>
      <c r="J524" s="26"/>
      <c r="K524" s="26"/>
      <c r="L524" s="26"/>
      <c r="M524" s="26"/>
      <c r="N524" s="27"/>
      <c r="O524" s="27"/>
      <c r="P524" s="27"/>
      <c r="Q524" s="27"/>
      <c r="R524" s="26"/>
      <c r="S524" s="26"/>
      <c r="T524" s="26"/>
      <c r="U524" s="26"/>
      <c r="V524" s="26"/>
      <c r="W524" s="26"/>
      <c r="X524" s="26"/>
      <c r="Y524" s="26"/>
      <c r="Z524" s="26"/>
      <c r="AA524" s="26"/>
      <c r="AB524" s="26"/>
      <c r="AC524" s="26"/>
      <c r="AD524" s="26"/>
      <c r="AE524" s="26"/>
      <c r="AF524" s="26"/>
      <c r="AG524" s="26"/>
    </row>
    <row r="525" spans="1:33" ht="15" customHeight="1">
      <c r="A525" s="26"/>
      <c r="B525" s="26"/>
      <c r="C525" s="26"/>
      <c r="D525" s="26"/>
      <c r="E525" s="26"/>
      <c r="F525" s="26"/>
      <c r="G525" s="26"/>
      <c r="H525" s="26"/>
      <c r="I525" s="26"/>
      <c r="J525" s="26"/>
      <c r="K525" s="26"/>
      <c r="L525" s="26"/>
      <c r="M525" s="26"/>
      <c r="N525" s="27"/>
      <c r="O525" s="27"/>
      <c r="P525" s="27"/>
      <c r="Q525" s="27"/>
      <c r="R525" s="26"/>
      <c r="S525" s="26"/>
      <c r="T525" s="26"/>
      <c r="U525" s="26"/>
      <c r="V525" s="26"/>
      <c r="W525" s="26"/>
      <c r="X525" s="26"/>
      <c r="Y525" s="26"/>
      <c r="Z525" s="26"/>
      <c r="AA525" s="26"/>
      <c r="AB525" s="26"/>
      <c r="AC525" s="26"/>
      <c r="AD525" s="26"/>
      <c r="AE525" s="26"/>
      <c r="AF525" s="26"/>
      <c r="AG525" s="26"/>
    </row>
    <row r="526" spans="1:33" ht="15" customHeight="1">
      <c r="A526" s="26"/>
      <c r="B526" s="26"/>
      <c r="C526" s="26"/>
      <c r="D526" s="26"/>
      <c r="E526" s="26"/>
      <c r="F526" s="26"/>
      <c r="G526" s="26"/>
      <c r="H526" s="26"/>
      <c r="I526" s="26"/>
      <c r="J526" s="26"/>
      <c r="K526" s="26"/>
      <c r="L526" s="26"/>
      <c r="M526" s="26"/>
      <c r="N526" s="27"/>
      <c r="O526" s="27"/>
      <c r="P526" s="27"/>
      <c r="Q526" s="27"/>
      <c r="R526" s="26"/>
      <c r="S526" s="26"/>
      <c r="T526" s="26"/>
      <c r="U526" s="26"/>
      <c r="V526" s="26"/>
      <c r="W526" s="26"/>
      <c r="X526" s="26"/>
      <c r="Y526" s="26"/>
      <c r="Z526" s="26"/>
      <c r="AA526" s="26"/>
      <c r="AB526" s="26"/>
      <c r="AC526" s="26"/>
      <c r="AD526" s="26"/>
      <c r="AE526" s="26"/>
      <c r="AF526" s="26"/>
      <c r="AG526" s="26"/>
    </row>
    <row r="527" spans="1:33" ht="15" customHeight="1">
      <c r="A527" s="26"/>
      <c r="B527" s="26"/>
      <c r="C527" s="26"/>
      <c r="D527" s="26"/>
      <c r="E527" s="26"/>
      <c r="F527" s="26"/>
      <c r="G527" s="26"/>
      <c r="H527" s="26"/>
      <c r="I527" s="26"/>
      <c r="J527" s="26"/>
      <c r="K527" s="26"/>
      <c r="L527" s="26"/>
      <c r="M527" s="26"/>
      <c r="N527" s="27"/>
      <c r="O527" s="27"/>
      <c r="P527" s="27"/>
      <c r="Q527" s="27"/>
      <c r="R527" s="26"/>
      <c r="S527" s="26"/>
      <c r="T527" s="26"/>
      <c r="U527" s="26"/>
      <c r="V527" s="26"/>
      <c r="W527" s="26"/>
      <c r="X527" s="26"/>
      <c r="Y527" s="26"/>
      <c r="Z527" s="26"/>
      <c r="AA527" s="26"/>
      <c r="AB527" s="26"/>
      <c r="AC527" s="26"/>
      <c r="AD527" s="26"/>
      <c r="AE527" s="26"/>
      <c r="AF527" s="26"/>
      <c r="AG527" s="26"/>
    </row>
    <row r="528" spans="1:33" ht="15" customHeight="1">
      <c r="A528" s="26"/>
      <c r="B528" s="26"/>
      <c r="C528" s="26"/>
      <c r="D528" s="26"/>
      <c r="E528" s="26"/>
      <c r="F528" s="26"/>
      <c r="G528" s="26"/>
      <c r="H528" s="26"/>
      <c r="I528" s="26"/>
      <c r="J528" s="26"/>
      <c r="K528" s="26"/>
      <c r="L528" s="26"/>
      <c r="M528" s="26"/>
      <c r="N528" s="27"/>
      <c r="O528" s="27"/>
      <c r="P528" s="27"/>
      <c r="Q528" s="27"/>
      <c r="R528" s="26"/>
      <c r="S528" s="26"/>
      <c r="T528" s="26"/>
      <c r="U528" s="26"/>
      <c r="V528" s="26"/>
      <c r="W528" s="26"/>
      <c r="X528" s="26"/>
      <c r="Y528" s="26"/>
      <c r="Z528" s="26"/>
      <c r="AA528" s="26"/>
      <c r="AB528" s="26"/>
      <c r="AC528" s="26"/>
      <c r="AD528" s="26"/>
      <c r="AE528" s="26"/>
      <c r="AF528" s="26"/>
      <c r="AG528" s="26"/>
    </row>
    <row r="529" spans="1:33" ht="15" customHeight="1">
      <c r="A529" s="26"/>
      <c r="B529" s="26"/>
      <c r="C529" s="26"/>
      <c r="D529" s="26"/>
      <c r="E529" s="26"/>
      <c r="F529" s="26"/>
      <c r="G529" s="26"/>
      <c r="H529" s="26"/>
      <c r="I529" s="26"/>
      <c r="J529" s="26"/>
      <c r="K529" s="26"/>
      <c r="L529" s="26"/>
      <c r="M529" s="26"/>
      <c r="N529" s="27"/>
      <c r="O529" s="27"/>
      <c r="P529" s="27"/>
      <c r="Q529" s="27"/>
      <c r="R529" s="26"/>
      <c r="S529" s="26"/>
      <c r="T529" s="26"/>
      <c r="U529" s="26"/>
      <c r="V529" s="26"/>
      <c r="W529" s="26"/>
      <c r="X529" s="26"/>
      <c r="Y529" s="26"/>
      <c r="Z529" s="26"/>
      <c r="AA529" s="26"/>
      <c r="AB529" s="26"/>
      <c r="AC529" s="26"/>
      <c r="AD529" s="26"/>
      <c r="AE529" s="26"/>
      <c r="AF529" s="26"/>
      <c r="AG529" s="26"/>
    </row>
    <row r="530" spans="1:33" ht="15" customHeight="1">
      <c r="A530" s="26"/>
      <c r="B530" s="26"/>
      <c r="C530" s="26"/>
      <c r="D530" s="26"/>
      <c r="E530" s="26"/>
      <c r="F530" s="26"/>
      <c r="G530" s="26"/>
      <c r="H530" s="26"/>
      <c r="I530" s="26"/>
      <c r="J530" s="26"/>
      <c r="K530" s="26"/>
      <c r="L530" s="26"/>
      <c r="M530" s="26"/>
      <c r="N530" s="27"/>
      <c r="O530" s="27"/>
      <c r="P530" s="27"/>
      <c r="Q530" s="27"/>
      <c r="R530" s="26"/>
      <c r="S530" s="26"/>
      <c r="T530" s="26"/>
      <c r="U530" s="26"/>
      <c r="V530" s="26"/>
      <c r="W530" s="26"/>
      <c r="X530" s="26"/>
      <c r="Y530" s="26"/>
      <c r="Z530" s="26"/>
      <c r="AA530" s="26"/>
      <c r="AB530" s="26"/>
      <c r="AC530" s="26"/>
      <c r="AD530" s="26"/>
      <c r="AE530" s="26"/>
      <c r="AF530" s="26"/>
      <c r="AG530" s="26"/>
    </row>
    <row r="531" spans="1:33" ht="15" customHeight="1">
      <c r="A531" s="26"/>
      <c r="B531" s="26"/>
      <c r="C531" s="26"/>
      <c r="D531" s="26"/>
      <c r="E531" s="26"/>
      <c r="F531" s="26"/>
      <c r="G531" s="26"/>
      <c r="H531" s="26"/>
      <c r="I531" s="26"/>
      <c r="J531" s="26"/>
      <c r="K531" s="26"/>
      <c r="L531" s="26"/>
      <c r="M531" s="26"/>
      <c r="N531" s="27"/>
      <c r="O531" s="27"/>
      <c r="P531" s="27"/>
      <c r="Q531" s="27"/>
      <c r="R531" s="26"/>
      <c r="S531" s="26"/>
      <c r="T531" s="26"/>
      <c r="U531" s="26"/>
      <c r="V531" s="26"/>
      <c r="W531" s="26"/>
      <c r="X531" s="26"/>
      <c r="Y531" s="26"/>
      <c r="Z531" s="26"/>
      <c r="AA531" s="26"/>
      <c r="AB531" s="26"/>
      <c r="AC531" s="26"/>
      <c r="AD531" s="26"/>
      <c r="AE531" s="26"/>
      <c r="AF531" s="26"/>
      <c r="AG531" s="26"/>
    </row>
    <row r="532" spans="1:33" ht="15" customHeight="1">
      <c r="A532" s="26"/>
      <c r="B532" s="26"/>
      <c r="C532" s="26"/>
      <c r="D532" s="26"/>
      <c r="E532" s="26"/>
      <c r="F532" s="26"/>
      <c r="G532" s="26"/>
      <c r="H532" s="26"/>
      <c r="I532" s="26"/>
      <c r="J532" s="26"/>
      <c r="K532" s="26"/>
      <c r="L532" s="26"/>
      <c r="M532" s="26"/>
      <c r="N532" s="27"/>
      <c r="O532" s="27"/>
      <c r="P532" s="27"/>
      <c r="Q532" s="27"/>
      <c r="R532" s="26"/>
      <c r="S532" s="26"/>
      <c r="T532" s="26"/>
      <c r="U532" s="26"/>
      <c r="V532" s="26"/>
      <c r="W532" s="26"/>
      <c r="X532" s="26"/>
      <c r="Y532" s="26"/>
      <c r="Z532" s="26"/>
      <c r="AA532" s="26"/>
      <c r="AB532" s="26"/>
      <c r="AC532" s="26"/>
      <c r="AD532" s="26"/>
      <c r="AE532" s="26"/>
      <c r="AF532" s="26"/>
      <c r="AG532" s="26"/>
    </row>
    <row r="533" spans="1:33" ht="15" customHeight="1">
      <c r="A533" s="26"/>
      <c r="B533" s="26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6"/>
      <c r="N533" s="27"/>
      <c r="O533" s="27"/>
      <c r="P533" s="27"/>
      <c r="Q533" s="27"/>
      <c r="R533" s="26"/>
      <c r="S533" s="26"/>
      <c r="T533" s="26"/>
      <c r="U533" s="26"/>
      <c r="V533" s="26"/>
      <c r="W533" s="26"/>
      <c r="X533" s="26"/>
      <c r="Y533" s="26"/>
      <c r="Z533" s="26"/>
      <c r="AA533" s="26"/>
      <c r="AB533" s="26"/>
      <c r="AC533" s="26"/>
      <c r="AD533" s="26"/>
      <c r="AE533" s="26"/>
      <c r="AF533" s="26"/>
      <c r="AG533" s="26"/>
    </row>
    <row r="534" spans="1:33" ht="15" customHeight="1">
      <c r="A534" s="26"/>
      <c r="B534" s="26"/>
      <c r="C534" s="26"/>
      <c r="D534" s="26"/>
      <c r="E534" s="26"/>
      <c r="F534" s="26"/>
      <c r="G534" s="26"/>
      <c r="H534" s="26"/>
      <c r="I534" s="26"/>
      <c r="J534" s="26"/>
      <c r="K534" s="26"/>
      <c r="L534" s="26"/>
      <c r="M534" s="26"/>
      <c r="N534" s="27"/>
      <c r="O534" s="27"/>
      <c r="P534" s="27"/>
      <c r="Q534" s="27"/>
      <c r="R534" s="26"/>
      <c r="S534" s="26"/>
      <c r="T534" s="26"/>
      <c r="U534" s="26"/>
      <c r="V534" s="26"/>
      <c r="W534" s="26"/>
      <c r="X534" s="26"/>
      <c r="Y534" s="26"/>
      <c r="Z534" s="26"/>
      <c r="AA534" s="26"/>
      <c r="AB534" s="26"/>
      <c r="AC534" s="26"/>
      <c r="AD534" s="26"/>
      <c r="AE534" s="26"/>
      <c r="AF534" s="26"/>
      <c r="AG534" s="26"/>
    </row>
    <row r="535" spans="1:33" ht="15" customHeight="1">
      <c r="A535" s="26"/>
      <c r="B535" s="26"/>
      <c r="C535" s="26"/>
      <c r="D535" s="26"/>
      <c r="E535" s="26"/>
      <c r="F535" s="26"/>
      <c r="G535" s="26"/>
      <c r="H535" s="26"/>
      <c r="I535" s="26"/>
      <c r="J535" s="26"/>
      <c r="K535" s="26"/>
      <c r="L535" s="26"/>
      <c r="M535" s="26"/>
      <c r="N535" s="27"/>
      <c r="O535" s="27"/>
      <c r="P535" s="27"/>
      <c r="Q535" s="27"/>
      <c r="R535" s="26"/>
      <c r="S535" s="26"/>
      <c r="T535" s="26"/>
      <c r="U535" s="26"/>
      <c r="V535" s="26"/>
      <c r="W535" s="26"/>
      <c r="X535" s="26"/>
      <c r="Y535" s="26"/>
      <c r="Z535" s="26"/>
      <c r="AA535" s="26"/>
      <c r="AB535" s="26"/>
      <c r="AC535" s="26"/>
      <c r="AD535" s="26"/>
      <c r="AE535" s="26"/>
      <c r="AF535" s="26"/>
      <c r="AG535" s="26"/>
    </row>
    <row r="536" spans="1:33" ht="15" customHeight="1">
      <c r="A536" s="26"/>
      <c r="B536" s="26"/>
      <c r="C536" s="26"/>
      <c r="D536" s="26"/>
      <c r="E536" s="26"/>
      <c r="F536" s="26"/>
      <c r="G536" s="26"/>
      <c r="H536" s="26"/>
      <c r="I536" s="26"/>
      <c r="J536" s="26"/>
      <c r="K536" s="26"/>
      <c r="L536" s="26"/>
      <c r="M536" s="26"/>
      <c r="N536" s="27"/>
      <c r="O536" s="27"/>
      <c r="P536" s="27"/>
      <c r="Q536" s="27"/>
      <c r="R536" s="26"/>
      <c r="S536" s="26"/>
      <c r="T536" s="26"/>
      <c r="U536" s="26"/>
      <c r="V536" s="26"/>
      <c r="W536" s="26"/>
      <c r="X536" s="26"/>
      <c r="Y536" s="26"/>
      <c r="Z536" s="26"/>
      <c r="AA536" s="26"/>
      <c r="AB536" s="26"/>
      <c r="AC536" s="26"/>
      <c r="AD536" s="26"/>
      <c r="AE536" s="26"/>
      <c r="AF536" s="26"/>
      <c r="AG536" s="26"/>
    </row>
    <row r="537" spans="1:33" ht="15" customHeight="1">
      <c r="A537" s="26"/>
      <c r="B537" s="26"/>
      <c r="C537" s="26"/>
      <c r="D537" s="26"/>
      <c r="E537" s="26"/>
      <c r="F537" s="26"/>
      <c r="G537" s="26"/>
      <c r="H537" s="26"/>
      <c r="I537" s="26"/>
      <c r="J537" s="26"/>
      <c r="K537" s="26"/>
      <c r="L537" s="26"/>
      <c r="M537" s="26"/>
      <c r="N537" s="27"/>
      <c r="O537" s="27"/>
      <c r="P537" s="27"/>
      <c r="Q537" s="27"/>
      <c r="R537" s="26"/>
      <c r="S537" s="26"/>
      <c r="T537" s="26"/>
      <c r="U537" s="26"/>
      <c r="V537" s="26"/>
      <c r="W537" s="26"/>
      <c r="X537" s="26"/>
      <c r="Y537" s="26"/>
      <c r="Z537" s="26"/>
      <c r="AA537" s="26"/>
      <c r="AB537" s="26"/>
      <c r="AC537" s="26"/>
      <c r="AD537" s="26"/>
      <c r="AE537" s="26"/>
      <c r="AF537" s="26"/>
      <c r="AG537" s="26"/>
    </row>
    <row r="538" spans="1:33" ht="15" customHeight="1">
      <c r="A538" s="26"/>
      <c r="B538" s="26"/>
      <c r="C538" s="26"/>
      <c r="D538" s="26"/>
      <c r="E538" s="26"/>
      <c r="F538" s="26"/>
      <c r="G538" s="26"/>
      <c r="H538" s="26"/>
      <c r="I538" s="26"/>
      <c r="J538" s="26"/>
      <c r="K538" s="26"/>
      <c r="L538" s="26"/>
      <c r="M538" s="26"/>
      <c r="N538" s="27"/>
      <c r="O538" s="27"/>
      <c r="P538" s="27"/>
      <c r="Q538" s="27"/>
      <c r="R538" s="26"/>
      <c r="S538" s="26"/>
      <c r="T538" s="26"/>
      <c r="U538" s="26"/>
      <c r="V538" s="26"/>
      <c r="W538" s="26"/>
      <c r="X538" s="26"/>
      <c r="Y538" s="26"/>
      <c r="Z538" s="26"/>
      <c r="AA538" s="26"/>
      <c r="AB538" s="26"/>
      <c r="AC538" s="26"/>
      <c r="AD538" s="26"/>
      <c r="AE538" s="26"/>
      <c r="AF538" s="26"/>
      <c r="AG538" s="26"/>
    </row>
    <row r="539" spans="1:33" ht="15" customHeight="1">
      <c r="A539" s="26"/>
      <c r="B539" s="26"/>
      <c r="C539" s="26"/>
      <c r="D539" s="26"/>
      <c r="E539" s="26"/>
      <c r="F539" s="26"/>
      <c r="G539" s="26"/>
      <c r="H539" s="26"/>
      <c r="I539" s="26"/>
      <c r="J539" s="26"/>
      <c r="K539" s="26"/>
      <c r="L539" s="26"/>
      <c r="M539" s="26"/>
      <c r="N539" s="27"/>
      <c r="O539" s="27"/>
      <c r="P539" s="27"/>
      <c r="Q539" s="27"/>
      <c r="R539" s="26"/>
      <c r="S539" s="26"/>
      <c r="T539" s="26"/>
      <c r="U539" s="26"/>
      <c r="V539" s="26"/>
      <c r="W539" s="26"/>
      <c r="X539" s="26"/>
      <c r="Y539" s="26"/>
      <c r="Z539" s="26"/>
      <c r="AA539" s="26"/>
      <c r="AB539" s="26"/>
      <c r="AC539" s="26"/>
      <c r="AD539" s="26"/>
      <c r="AE539" s="26"/>
      <c r="AF539" s="26"/>
      <c r="AG539" s="26"/>
    </row>
    <row r="540" spans="1:33" ht="15" customHeight="1">
      <c r="A540" s="26"/>
      <c r="B540" s="26"/>
      <c r="C540" s="26"/>
      <c r="D540" s="26"/>
      <c r="E540" s="26"/>
      <c r="F540" s="26"/>
      <c r="G540" s="26"/>
      <c r="H540" s="26"/>
      <c r="I540" s="26"/>
      <c r="J540" s="26"/>
      <c r="K540" s="26"/>
      <c r="L540" s="26"/>
      <c r="M540" s="26"/>
      <c r="N540" s="27"/>
      <c r="O540" s="27"/>
      <c r="P540" s="27"/>
      <c r="Q540" s="27"/>
      <c r="R540" s="26"/>
      <c r="S540" s="26"/>
      <c r="T540" s="26"/>
      <c r="U540" s="26"/>
      <c r="V540" s="26"/>
      <c r="W540" s="26"/>
      <c r="X540" s="26"/>
      <c r="Y540" s="26"/>
      <c r="Z540" s="26"/>
      <c r="AA540" s="26"/>
      <c r="AB540" s="26"/>
      <c r="AC540" s="26"/>
      <c r="AD540" s="26"/>
      <c r="AE540" s="26"/>
      <c r="AF540" s="26"/>
      <c r="AG540" s="26"/>
    </row>
    <row r="541" spans="1:33" ht="15" customHeight="1">
      <c r="A541" s="26"/>
      <c r="B541" s="26"/>
      <c r="C541" s="26"/>
      <c r="D541" s="26"/>
      <c r="E541" s="26"/>
      <c r="F541" s="26"/>
      <c r="G541" s="26"/>
      <c r="H541" s="26"/>
      <c r="I541" s="26"/>
      <c r="J541" s="26"/>
      <c r="K541" s="26"/>
      <c r="L541" s="26"/>
      <c r="M541" s="26"/>
      <c r="N541" s="27"/>
      <c r="O541" s="27"/>
      <c r="P541" s="27"/>
      <c r="Q541" s="27"/>
      <c r="R541" s="26"/>
      <c r="S541" s="26"/>
      <c r="T541" s="26"/>
      <c r="U541" s="26"/>
      <c r="V541" s="26"/>
      <c r="W541" s="26"/>
      <c r="X541" s="26"/>
      <c r="Y541" s="26"/>
      <c r="Z541" s="26"/>
      <c r="AA541" s="26"/>
      <c r="AB541" s="26"/>
      <c r="AC541" s="26"/>
      <c r="AD541" s="26"/>
      <c r="AE541" s="26"/>
      <c r="AF541" s="26"/>
      <c r="AG541" s="26"/>
    </row>
    <row r="542" spans="1:33" ht="15" customHeight="1">
      <c r="A542" s="26"/>
      <c r="B542" s="26"/>
      <c r="C542" s="26"/>
      <c r="D542" s="26"/>
      <c r="E542" s="26"/>
      <c r="F542" s="26"/>
      <c r="G542" s="26"/>
      <c r="H542" s="26"/>
      <c r="I542" s="26"/>
      <c r="J542" s="26"/>
      <c r="K542" s="26"/>
      <c r="L542" s="26"/>
      <c r="M542" s="26"/>
      <c r="N542" s="27"/>
      <c r="O542" s="27"/>
      <c r="P542" s="27"/>
      <c r="Q542" s="27"/>
      <c r="R542" s="26"/>
      <c r="S542" s="26"/>
      <c r="T542" s="26"/>
      <c r="U542" s="26"/>
      <c r="V542" s="26"/>
      <c r="W542" s="26"/>
      <c r="X542" s="26"/>
      <c r="Y542" s="26"/>
      <c r="Z542" s="26"/>
      <c r="AA542" s="26"/>
      <c r="AB542" s="26"/>
      <c r="AC542" s="26"/>
      <c r="AD542" s="26"/>
      <c r="AE542" s="26"/>
      <c r="AF542" s="26"/>
      <c r="AG542" s="26"/>
    </row>
    <row r="543" spans="1:33" ht="15" customHeight="1">
      <c r="A543" s="26"/>
      <c r="B543" s="26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6"/>
      <c r="N543" s="27"/>
      <c r="O543" s="27"/>
      <c r="P543" s="27"/>
      <c r="Q543" s="27"/>
      <c r="R543" s="26"/>
      <c r="S543" s="26"/>
      <c r="T543" s="26"/>
      <c r="U543" s="26"/>
      <c r="V543" s="26"/>
      <c r="W543" s="26"/>
      <c r="X543" s="26"/>
      <c r="Y543" s="26"/>
      <c r="Z543" s="26"/>
      <c r="AA543" s="26"/>
      <c r="AB543" s="26"/>
      <c r="AC543" s="26"/>
      <c r="AD543" s="26"/>
      <c r="AE543" s="26"/>
      <c r="AF543" s="26"/>
      <c r="AG543" s="26"/>
    </row>
    <row r="544" spans="1:33" ht="15" customHeight="1">
      <c r="A544" s="26"/>
      <c r="B544" s="26"/>
      <c r="C544" s="26"/>
      <c r="D544" s="26"/>
      <c r="E544" s="26"/>
      <c r="F544" s="26"/>
      <c r="G544" s="26"/>
      <c r="H544" s="26"/>
      <c r="I544" s="26"/>
      <c r="J544" s="26"/>
      <c r="K544" s="26"/>
      <c r="L544" s="26"/>
      <c r="M544" s="26"/>
      <c r="N544" s="27"/>
      <c r="O544" s="27"/>
      <c r="P544" s="27"/>
      <c r="Q544" s="27"/>
      <c r="R544" s="26"/>
      <c r="S544" s="26"/>
      <c r="T544" s="26"/>
      <c r="U544" s="26"/>
      <c r="V544" s="26"/>
      <c r="W544" s="26"/>
      <c r="X544" s="26"/>
      <c r="Y544" s="26"/>
      <c r="Z544" s="26"/>
      <c r="AA544" s="26"/>
      <c r="AB544" s="26"/>
      <c r="AC544" s="26"/>
      <c r="AD544" s="26"/>
      <c r="AE544" s="26"/>
      <c r="AF544" s="26"/>
      <c r="AG544" s="26"/>
    </row>
    <row r="545" spans="1:33" ht="15" customHeight="1">
      <c r="A545" s="26"/>
      <c r="B545" s="26"/>
      <c r="C545" s="26"/>
      <c r="D545" s="26"/>
      <c r="E545" s="26"/>
      <c r="F545" s="26"/>
      <c r="G545" s="26"/>
      <c r="H545" s="26"/>
      <c r="I545" s="26"/>
      <c r="J545" s="26"/>
      <c r="K545" s="26"/>
      <c r="L545" s="26"/>
      <c r="M545" s="26"/>
      <c r="N545" s="27"/>
      <c r="O545" s="27"/>
      <c r="P545" s="27"/>
      <c r="Q545" s="27"/>
      <c r="R545" s="26"/>
      <c r="S545" s="26"/>
      <c r="T545" s="26"/>
      <c r="U545" s="26"/>
      <c r="V545" s="26"/>
      <c r="W545" s="26"/>
      <c r="X545" s="26"/>
      <c r="Y545" s="26"/>
      <c r="Z545" s="26"/>
      <c r="AA545" s="26"/>
      <c r="AB545" s="26"/>
      <c r="AC545" s="26"/>
      <c r="AD545" s="26"/>
      <c r="AE545" s="26"/>
      <c r="AF545" s="26"/>
      <c r="AG545" s="26"/>
    </row>
    <row r="546" spans="1:33" ht="15" customHeight="1">
      <c r="A546" s="26"/>
      <c r="B546" s="26"/>
      <c r="C546" s="26"/>
      <c r="D546" s="26"/>
      <c r="E546" s="26"/>
      <c r="F546" s="26"/>
      <c r="G546" s="26"/>
      <c r="H546" s="26"/>
      <c r="I546" s="26"/>
      <c r="J546" s="26"/>
      <c r="K546" s="26"/>
      <c r="L546" s="26"/>
      <c r="M546" s="26"/>
      <c r="N546" s="27"/>
      <c r="O546" s="27"/>
      <c r="P546" s="27"/>
      <c r="Q546" s="27"/>
      <c r="R546" s="26"/>
      <c r="S546" s="26"/>
      <c r="T546" s="26"/>
      <c r="U546" s="26"/>
      <c r="V546" s="26"/>
      <c r="W546" s="26"/>
      <c r="X546" s="26"/>
      <c r="Y546" s="26"/>
      <c r="Z546" s="26"/>
      <c r="AA546" s="26"/>
      <c r="AB546" s="26"/>
      <c r="AC546" s="26"/>
      <c r="AD546" s="26"/>
      <c r="AE546" s="26"/>
      <c r="AF546" s="26"/>
      <c r="AG546" s="26"/>
    </row>
    <row r="547" spans="1:33" ht="15" customHeight="1">
      <c r="A547" s="26"/>
      <c r="B547" s="26"/>
      <c r="C547" s="26"/>
      <c r="D547" s="26"/>
      <c r="E547" s="26"/>
      <c r="F547" s="26"/>
      <c r="G547" s="26"/>
      <c r="H547" s="26"/>
      <c r="I547" s="26"/>
      <c r="J547" s="26"/>
      <c r="K547" s="26"/>
      <c r="L547" s="26"/>
      <c r="M547" s="26"/>
      <c r="N547" s="27"/>
      <c r="O547" s="27"/>
      <c r="P547" s="27"/>
      <c r="Q547" s="27"/>
      <c r="R547" s="26"/>
      <c r="S547" s="26"/>
      <c r="T547" s="26"/>
      <c r="U547" s="26"/>
      <c r="V547" s="26"/>
      <c r="W547" s="26"/>
      <c r="X547" s="26"/>
      <c r="Y547" s="26"/>
      <c r="Z547" s="26"/>
      <c r="AA547" s="26"/>
      <c r="AB547" s="26"/>
      <c r="AC547" s="26"/>
      <c r="AD547" s="26"/>
      <c r="AE547" s="26"/>
      <c r="AF547" s="26"/>
      <c r="AG547" s="26"/>
    </row>
    <row r="548" spans="1:33" ht="15" customHeight="1">
      <c r="A548" s="26"/>
      <c r="B548" s="26"/>
      <c r="C548" s="26"/>
      <c r="D548" s="26"/>
      <c r="E548" s="26"/>
      <c r="F548" s="26"/>
      <c r="G548" s="26"/>
      <c r="H548" s="26"/>
      <c r="I548" s="26"/>
      <c r="J548" s="26"/>
      <c r="K548" s="26"/>
      <c r="L548" s="26"/>
      <c r="M548" s="26"/>
      <c r="N548" s="27"/>
      <c r="O548" s="27"/>
      <c r="P548" s="27"/>
      <c r="Q548" s="27"/>
      <c r="R548" s="26"/>
      <c r="S548" s="26"/>
      <c r="T548" s="26"/>
      <c r="U548" s="26"/>
      <c r="V548" s="26"/>
      <c r="W548" s="26"/>
      <c r="X548" s="26"/>
      <c r="Y548" s="26"/>
      <c r="Z548" s="26"/>
      <c r="AA548" s="26"/>
      <c r="AB548" s="26"/>
      <c r="AC548" s="26"/>
      <c r="AD548" s="26"/>
      <c r="AE548" s="26"/>
      <c r="AF548" s="26"/>
      <c r="AG548" s="26"/>
    </row>
    <row r="549" spans="1:33" ht="15" customHeight="1">
      <c r="A549" s="26"/>
      <c r="B549" s="26"/>
      <c r="C549" s="26"/>
      <c r="D549" s="26"/>
      <c r="E549" s="26"/>
      <c r="F549" s="26"/>
      <c r="G549" s="26"/>
      <c r="H549" s="26"/>
      <c r="I549" s="26"/>
      <c r="J549" s="26"/>
      <c r="K549" s="26"/>
      <c r="L549" s="26"/>
      <c r="M549" s="26"/>
      <c r="N549" s="27"/>
      <c r="O549" s="27"/>
      <c r="P549" s="27"/>
      <c r="Q549" s="27"/>
      <c r="R549" s="26"/>
      <c r="S549" s="26"/>
      <c r="T549" s="26"/>
      <c r="U549" s="26"/>
      <c r="V549" s="26"/>
      <c r="W549" s="26"/>
      <c r="X549" s="26"/>
      <c r="Y549" s="26"/>
      <c r="Z549" s="26"/>
      <c r="AA549" s="26"/>
      <c r="AB549" s="26"/>
      <c r="AC549" s="26"/>
      <c r="AD549" s="26"/>
      <c r="AE549" s="26"/>
      <c r="AF549" s="26"/>
      <c r="AG549" s="26"/>
    </row>
    <row r="550" spans="1:33" ht="15" customHeight="1">
      <c r="A550" s="26"/>
      <c r="B550" s="26"/>
      <c r="C550" s="26"/>
      <c r="D550" s="26"/>
      <c r="E550" s="26"/>
      <c r="F550" s="26"/>
      <c r="G550" s="26"/>
      <c r="H550" s="26"/>
      <c r="I550" s="26"/>
      <c r="J550" s="26"/>
      <c r="K550" s="26"/>
      <c r="L550" s="26"/>
      <c r="M550" s="26"/>
      <c r="N550" s="27"/>
      <c r="O550" s="27"/>
      <c r="P550" s="27"/>
      <c r="Q550" s="27"/>
      <c r="R550" s="26"/>
      <c r="S550" s="26"/>
      <c r="T550" s="26"/>
      <c r="U550" s="26"/>
      <c r="V550" s="26"/>
      <c r="W550" s="26"/>
      <c r="X550" s="26"/>
      <c r="Y550" s="26"/>
      <c r="Z550" s="26"/>
      <c r="AA550" s="26"/>
      <c r="AB550" s="26"/>
      <c r="AC550" s="26"/>
      <c r="AD550" s="26"/>
      <c r="AE550" s="26"/>
      <c r="AF550" s="26"/>
      <c r="AG550" s="26"/>
    </row>
    <row r="551" spans="1:33" ht="15" customHeight="1">
      <c r="A551" s="26"/>
      <c r="B551" s="26"/>
      <c r="C551" s="26"/>
      <c r="D551" s="26"/>
      <c r="E551" s="26"/>
      <c r="F551" s="26"/>
      <c r="G551" s="26"/>
      <c r="H551" s="26"/>
      <c r="I551" s="26"/>
      <c r="J551" s="26"/>
      <c r="K551" s="26"/>
      <c r="L551" s="26"/>
      <c r="M551" s="26"/>
      <c r="N551" s="27"/>
      <c r="O551" s="27"/>
      <c r="P551" s="27"/>
      <c r="Q551" s="27"/>
      <c r="R551" s="26"/>
      <c r="S551" s="26"/>
      <c r="T551" s="26"/>
      <c r="U551" s="26"/>
      <c r="V551" s="26"/>
      <c r="W551" s="26"/>
      <c r="X551" s="26"/>
      <c r="Y551" s="26"/>
      <c r="Z551" s="26"/>
      <c r="AA551" s="26"/>
      <c r="AB551" s="26"/>
      <c r="AC551" s="26"/>
      <c r="AD551" s="26"/>
      <c r="AE551" s="26"/>
      <c r="AF551" s="26"/>
      <c r="AG551" s="26"/>
    </row>
    <row r="552" spans="1:33" ht="15" customHeight="1">
      <c r="A552" s="26"/>
      <c r="B552" s="26"/>
      <c r="C552" s="26"/>
      <c r="D552" s="26"/>
      <c r="E552" s="26"/>
      <c r="F552" s="26"/>
      <c r="G552" s="26"/>
      <c r="H552" s="26"/>
      <c r="I552" s="26"/>
      <c r="J552" s="26"/>
      <c r="K552" s="26"/>
      <c r="L552" s="26"/>
      <c r="M552" s="26"/>
      <c r="N552" s="27"/>
      <c r="O552" s="27"/>
      <c r="P552" s="27"/>
      <c r="Q552" s="27"/>
      <c r="R552" s="26"/>
      <c r="S552" s="26"/>
      <c r="T552" s="26"/>
      <c r="U552" s="26"/>
      <c r="V552" s="26"/>
      <c r="W552" s="26"/>
      <c r="X552" s="26"/>
      <c r="Y552" s="26"/>
      <c r="Z552" s="26"/>
      <c r="AA552" s="26"/>
      <c r="AB552" s="26"/>
      <c r="AC552" s="26"/>
      <c r="AD552" s="26"/>
      <c r="AE552" s="26"/>
      <c r="AF552" s="26"/>
      <c r="AG552" s="26"/>
    </row>
    <row r="553" spans="1:33" ht="15" customHeight="1">
      <c r="A553" s="26"/>
      <c r="B553" s="26"/>
      <c r="C553" s="26"/>
      <c r="D553" s="26"/>
      <c r="E553" s="26"/>
      <c r="F553" s="26"/>
      <c r="G553" s="26"/>
      <c r="H553" s="26"/>
      <c r="I553" s="26"/>
      <c r="J553" s="26"/>
      <c r="K553" s="26"/>
      <c r="L553" s="26"/>
      <c r="M553" s="26"/>
      <c r="N553" s="27"/>
      <c r="O553" s="27"/>
      <c r="P553" s="27"/>
      <c r="Q553" s="27"/>
      <c r="R553" s="26"/>
      <c r="S553" s="26"/>
      <c r="T553" s="26"/>
      <c r="U553" s="26"/>
      <c r="V553" s="26"/>
      <c r="W553" s="26"/>
      <c r="X553" s="26"/>
      <c r="Y553" s="26"/>
      <c r="Z553" s="26"/>
      <c r="AA553" s="26"/>
      <c r="AB553" s="26"/>
      <c r="AC553" s="26"/>
      <c r="AD553" s="26"/>
      <c r="AE553" s="26"/>
      <c r="AF553" s="26"/>
      <c r="AG553" s="26"/>
    </row>
    <row r="554" spans="1:33" ht="15" customHeight="1">
      <c r="A554" s="26"/>
      <c r="B554" s="26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6"/>
      <c r="N554" s="27"/>
      <c r="O554" s="27"/>
      <c r="P554" s="27"/>
      <c r="Q554" s="27"/>
      <c r="R554" s="26"/>
      <c r="S554" s="26"/>
      <c r="T554" s="26"/>
      <c r="U554" s="26"/>
      <c r="V554" s="26"/>
      <c r="W554" s="26"/>
      <c r="X554" s="26"/>
      <c r="Y554" s="26"/>
      <c r="Z554" s="26"/>
      <c r="AA554" s="26"/>
      <c r="AB554" s="26"/>
      <c r="AC554" s="26"/>
      <c r="AD554" s="26"/>
      <c r="AE554" s="26"/>
      <c r="AF554" s="26"/>
      <c r="AG554" s="26"/>
    </row>
    <row r="555" spans="1:33" ht="15" customHeight="1">
      <c r="A555" s="26"/>
      <c r="B555" s="26"/>
      <c r="C555" s="26"/>
      <c r="D555" s="26"/>
      <c r="E555" s="26"/>
      <c r="F555" s="26"/>
      <c r="G555" s="26"/>
      <c r="H555" s="26"/>
      <c r="I555" s="26"/>
      <c r="J555" s="26"/>
      <c r="K555" s="26"/>
      <c r="L555" s="26"/>
      <c r="M555" s="26"/>
      <c r="N555" s="27"/>
      <c r="O555" s="27"/>
      <c r="P555" s="27"/>
      <c r="Q555" s="27"/>
      <c r="R555" s="26"/>
      <c r="S555" s="26"/>
      <c r="T555" s="26"/>
      <c r="U555" s="26"/>
      <c r="V555" s="26"/>
      <c r="W555" s="26"/>
      <c r="X555" s="26"/>
      <c r="Y555" s="26"/>
      <c r="Z555" s="26"/>
      <c r="AA555" s="26"/>
      <c r="AB555" s="26"/>
      <c r="AC555" s="26"/>
      <c r="AD555" s="26"/>
      <c r="AE555" s="26"/>
      <c r="AF555" s="26"/>
      <c r="AG555" s="26"/>
    </row>
    <row r="556" spans="1:33" ht="15" customHeight="1">
      <c r="A556" s="26"/>
      <c r="B556" s="26"/>
      <c r="C556" s="26"/>
      <c r="D556" s="26"/>
      <c r="E556" s="26"/>
      <c r="F556" s="26"/>
      <c r="G556" s="26"/>
      <c r="H556" s="26"/>
      <c r="I556" s="26"/>
      <c r="J556" s="26"/>
      <c r="K556" s="26"/>
      <c r="L556" s="26"/>
      <c r="M556" s="26"/>
      <c r="N556" s="27"/>
      <c r="O556" s="27"/>
      <c r="P556" s="27"/>
      <c r="Q556" s="27"/>
      <c r="R556" s="26"/>
      <c r="S556" s="26"/>
      <c r="T556" s="26"/>
      <c r="U556" s="26"/>
      <c r="V556" s="26"/>
      <c r="W556" s="26"/>
      <c r="X556" s="26"/>
      <c r="Y556" s="26"/>
      <c r="Z556" s="26"/>
      <c r="AA556" s="26"/>
      <c r="AB556" s="26"/>
      <c r="AC556" s="26"/>
      <c r="AD556" s="26"/>
      <c r="AE556" s="26"/>
      <c r="AF556" s="26"/>
      <c r="AG556" s="26"/>
    </row>
    <row r="557" spans="1:33" ht="15" customHeight="1">
      <c r="A557" s="26"/>
      <c r="B557" s="26"/>
      <c r="C557" s="26"/>
      <c r="D557" s="26"/>
      <c r="E557" s="26"/>
      <c r="F557" s="26"/>
      <c r="G557" s="26"/>
      <c r="H557" s="26"/>
      <c r="I557" s="26"/>
      <c r="J557" s="26"/>
      <c r="K557" s="26"/>
      <c r="L557" s="26"/>
      <c r="M557" s="26"/>
      <c r="N557" s="27"/>
      <c r="O557" s="27"/>
      <c r="P557" s="27"/>
      <c r="Q557" s="27"/>
      <c r="R557" s="26"/>
      <c r="S557" s="26"/>
      <c r="T557" s="26"/>
      <c r="U557" s="26"/>
      <c r="V557" s="26"/>
      <c r="W557" s="26"/>
      <c r="X557" s="26"/>
      <c r="Y557" s="26"/>
      <c r="Z557" s="26"/>
      <c r="AA557" s="26"/>
      <c r="AB557" s="26"/>
      <c r="AC557" s="26"/>
      <c r="AD557" s="26"/>
      <c r="AE557" s="26"/>
      <c r="AF557" s="26"/>
      <c r="AG557" s="26"/>
    </row>
    <row r="558" spans="1:33" ht="15" customHeight="1">
      <c r="A558" s="26"/>
      <c r="B558" s="26"/>
      <c r="C558" s="26"/>
      <c r="D558" s="26"/>
      <c r="E558" s="26"/>
      <c r="F558" s="26"/>
      <c r="G558" s="26"/>
      <c r="H558" s="26"/>
      <c r="I558" s="26"/>
      <c r="J558" s="26"/>
      <c r="K558" s="26"/>
      <c r="L558" s="26"/>
      <c r="M558" s="26"/>
      <c r="N558" s="27"/>
      <c r="O558" s="27"/>
      <c r="P558" s="27"/>
      <c r="Q558" s="27"/>
      <c r="R558" s="26"/>
      <c r="S558" s="26"/>
      <c r="T558" s="26"/>
      <c r="U558" s="26"/>
      <c r="V558" s="26"/>
      <c r="W558" s="26"/>
      <c r="X558" s="26"/>
      <c r="Y558" s="26"/>
      <c r="Z558" s="26"/>
      <c r="AA558" s="26"/>
      <c r="AB558" s="26"/>
      <c r="AC558" s="26"/>
      <c r="AD558" s="26"/>
      <c r="AE558" s="26"/>
      <c r="AF558" s="26"/>
      <c r="AG558" s="26"/>
    </row>
    <row r="559" spans="1:33" ht="15" customHeight="1">
      <c r="A559" s="26"/>
      <c r="B559" s="26"/>
      <c r="C559" s="26"/>
      <c r="D559" s="26"/>
      <c r="E559" s="26"/>
      <c r="F559" s="26"/>
      <c r="G559" s="26"/>
      <c r="H559" s="26"/>
      <c r="I559" s="26"/>
      <c r="J559" s="26"/>
      <c r="K559" s="26"/>
      <c r="L559" s="26"/>
      <c r="M559" s="26"/>
      <c r="N559" s="27"/>
      <c r="O559" s="27"/>
      <c r="P559" s="27"/>
      <c r="Q559" s="27"/>
      <c r="R559" s="26"/>
      <c r="S559" s="26"/>
      <c r="T559" s="26"/>
      <c r="U559" s="26"/>
      <c r="V559" s="26"/>
      <c r="W559" s="26"/>
      <c r="X559" s="26"/>
      <c r="Y559" s="26"/>
      <c r="Z559" s="26"/>
      <c r="AA559" s="26"/>
      <c r="AB559" s="26"/>
      <c r="AC559" s="26"/>
      <c r="AD559" s="26"/>
      <c r="AE559" s="26"/>
      <c r="AF559" s="26"/>
      <c r="AG559" s="26"/>
    </row>
    <row r="560" spans="1:33" ht="15" customHeight="1">
      <c r="A560" s="26"/>
      <c r="B560" s="26"/>
      <c r="C560" s="26"/>
      <c r="D560" s="26"/>
      <c r="E560" s="26"/>
      <c r="F560" s="26"/>
      <c r="G560" s="26"/>
      <c r="H560" s="26"/>
      <c r="I560" s="26"/>
      <c r="J560" s="26"/>
      <c r="K560" s="26"/>
      <c r="L560" s="26"/>
      <c r="M560" s="26"/>
      <c r="N560" s="27"/>
      <c r="O560" s="27"/>
      <c r="P560" s="27"/>
      <c r="Q560" s="27"/>
      <c r="R560" s="26"/>
      <c r="S560" s="26"/>
      <c r="T560" s="26"/>
      <c r="U560" s="26"/>
      <c r="V560" s="26"/>
      <c r="W560" s="26"/>
      <c r="X560" s="26"/>
      <c r="Y560" s="26"/>
      <c r="Z560" s="26"/>
      <c r="AA560" s="26"/>
      <c r="AB560" s="26"/>
      <c r="AC560" s="26"/>
      <c r="AD560" s="26"/>
      <c r="AE560" s="26"/>
      <c r="AF560" s="26"/>
      <c r="AG560" s="26"/>
    </row>
    <row r="561" spans="1:33" ht="15" customHeight="1">
      <c r="A561" s="26"/>
      <c r="B561" s="26"/>
      <c r="C561" s="26"/>
      <c r="D561" s="26"/>
      <c r="E561" s="26"/>
      <c r="F561" s="26"/>
      <c r="G561" s="26"/>
      <c r="H561" s="26"/>
      <c r="I561" s="26"/>
      <c r="J561" s="26"/>
      <c r="K561" s="26"/>
      <c r="L561" s="26"/>
      <c r="M561" s="26"/>
      <c r="N561" s="27"/>
      <c r="O561" s="27"/>
      <c r="P561" s="27"/>
      <c r="Q561" s="27"/>
      <c r="R561" s="26"/>
      <c r="S561" s="26"/>
      <c r="T561" s="26"/>
      <c r="U561" s="26"/>
      <c r="V561" s="26"/>
      <c r="W561" s="26"/>
      <c r="X561" s="26"/>
      <c r="Y561" s="26"/>
      <c r="Z561" s="26"/>
      <c r="AA561" s="26"/>
      <c r="AB561" s="26"/>
      <c r="AC561" s="26"/>
      <c r="AD561" s="26"/>
      <c r="AE561" s="26"/>
      <c r="AF561" s="26"/>
      <c r="AG561" s="26"/>
    </row>
    <row r="562" spans="1:33" ht="15" customHeight="1">
      <c r="A562" s="26"/>
      <c r="B562" s="26"/>
      <c r="C562" s="26"/>
      <c r="D562" s="26"/>
      <c r="E562" s="26"/>
      <c r="F562" s="26"/>
      <c r="G562" s="26"/>
      <c r="H562" s="26"/>
      <c r="I562" s="26"/>
      <c r="J562" s="26"/>
      <c r="K562" s="26"/>
      <c r="L562" s="26"/>
      <c r="M562" s="26"/>
      <c r="N562" s="27"/>
      <c r="O562" s="27"/>
      <c r="P562" s="27"/>
      <c r="Q562" s="27"/>
      <c r="R562" s="26"/>
      <c r="S562" s="26"/>
      <c r="T562" s="26"/>
      <c r="U562" s="26"/>
      <c r="V562" s="26"/>
      <c r="W562" s="26"/>
      <c r="X562" s="26"/>
      <c r="Y562" s="26"/>
      <c r="Z562" s="26"/>
      <c r="AA562" s="26"/>
      <c r="AB562" s="26"/>
      <c r="AC562" s="26"/>
      <c r="AD562" s="26"/>
      <c r="AE562" s="26"/>
      <c r="AF562" s="26"/>
      <c r="AG562" s="26"/>
    </row>
    <row r="563" spans="1:33" ht="15" customHeight="1">
      <c r="A563" s="26"/>
      <c r="B563" s="26"/>
      <c r="C563" s="26"/>
      <c r="D563" s="26"/>
      <c r="E563" s="26"/>
      <c r="F563" s="26"/>
      <c r="G563" s="26"/>
      <c r="H563" s="26"/>
      <c r="I563" s="26"/>
      <c r="J563" s="26"/>
      <c r="K563" s="26"/>
      <c r="L563" s="26"/>
      <c r="M563" s="26"/>
      <c r="N563" s="27"/>
      <c r="O563" s="27"/>
      <c r="P563" s="27"/>
      <c r="Q563" s="27"/>
      <c r="R563" s="26"/>
      <c r="S563" s="26"/>
      <c r="T563" s="26"/>
      <c r="U563" s="26"/>
      <c r="V563" s="26"/>
      <c r="W563" s="26"/>
      <c r="X563" s="26"/>
      <c r="Y563" s="26"/>
      <c r="Z563" s="26"/>
      <c r="AA563" s="26"/>
      <c r="AB563" s="26"/>
      <c r="AC563" s="26"/>
      <c r="AD563" s="26"/>
      <c r="AE563" s="26"/>
      <c r="AF563" s="26"/>
      <c r="AG563" s="26"/>
    </row>
    <row r="564" spans="1:33" ht="15" customHeight="1">
      <c r="A564" s="26"/>
      <c r="B564" s="26"/>
      <c r="C564" s="26"/>
      <c r="D564" s="26"/>
      <c r="E564" s="26"/>
      <c r="F564" s="26"/>
      <c r="G564" s="26"/>
      <c r="H564" s="26"/>
      <c r="I564" s="26"/>
      <c r="J564" s="26"/>
      <c r="K564" s="26"/>
      <c r="L564" s="26"/>
      <c r="M564" s="26"/>
      <c r="N564" s="27"/>
      <c r="O564" s="27"/>
      <c r="P564" s="27"/>
      <c r="Q564" s="27"/>
      <c r="R564" s="26"/>
      <c r="S564" s="26"/>
      <c r="T564" s="26"/>
      <c r="U564" s="26"/>
      <c r="V564" s="26"/>
      <c r="W564" s="26"/>
      <c r="X564" s="26"/>
      <c r="Y564" s="26"/>
      <c r="Z564" s="26"/>
      <c r="AA564" s="26"/>
      <c r="AB564" s="26"/>
      <c r="AC564" s="26"/>
      <c r="AD564" s="26"/>
      <c r="AE564" s="26"/>
      <c r="AF564" s="26"/>
      <c r="AG564" s="26"/>
    </row>
    <row r="565" spans="1:33" ht="15" customHeight="1">
      <c r="A565" s="26"/>
      <c r="B565" s="26"/>
      <c r="C565" s="26"/>
      <c r="D565" s="26"/>
      <c r="E565" s="26"/>
      <c r="F565" s="26"/>
      <c r="G565" s="26"/>
      <c r="H565" s="26"/>
      <c r="I565" s="26"/>
      <c r="J565" s="26"/>
      <c r="K565" s="26"/>
      <c r="L565" s="26"/>
      <c r="M565" s="26"/>
      <c r="N565" s="27"/>
      <c r="O565" s="27"/>
      <c r="P565" s="27"/>
      <c r="Q565" s="27"/>
      <c r="R565" s="26"/>
      <c r="S565" s="26"/>
      <c r="T565" s="26"/>
      <c r="U565" s="26"/>
      <c r="V565" s="26"/>
      <c r="W565" s="26"/>
      <c r="X565" s="26"/>
      <c r="Y565" s="26"/>
      <c r="Z565" s="26"/>
      <c r="AA565" s="26"/>
      <c r="AB565" s="26"/>
      <c r="AC565" s="26"/>
      <c r="AD565" s="26"/>
      <c r="AE565" s="26"/>
      <c r="AF565" s="26"/>
      <c r="AG565" s="26"/>
    </row>
    <row r="566" spans="1:33" ht="15" customHeight="1">
      <c r="A566" s="26"/>
      <c r="B566" s="26"/>
      <c r="C566" s="26"/>
      <c r="D566" s="26"/>
      <c r="E566" s="26"/>
      <c r="F566" s="26"/>
      <c r="G566" s="26"/>
      <c r="H566" s="26"/>
      <c r="I566" s="26"/>
      <c r="J566" s="26"/>
      <c r="K566" s="26"/>
      <c r="L566" s="26"/>
      <c r="M566" s="26"/>
      <c r="N566" s="27"/>
      <c r="O566" s="27"/>
      <c r="P566" s="27"/>
      <c r="Q566" s="27"/>
      <c r="R566" s="26"/>
      <c r="S566" s="26"/>
      <c r="T566" s="26"/>
      <c r="U566" s="26"/>
      <c r="V566" s="26"/>
      <c r="W566" s="26"/>
      <c r="X566" s="26"/>
      <c r="Y566" s="26"/>
      <c r="Z566" s="26"/>
      <c r="AA566" s="26"/>
      <c r="AB566" s="26"/>
      <c r="AC566" s="26"/>
      <c r="AD566" s="26"/>
      <c r="AE566" s="26"/>
      <c r="AF566" s="26"/>
      <c r="AG566" s="26"/>
    </row>
    <row r="567" spans="1:33" ht="15" customHeight="1">
      <c r="A567" s="26"/>
      <c r="B567" s="26"/>
      <c r="C567" s="26"/>
      <c r="D567" s="26"/>
      <c r="E567" s="26"/>
      <c r="F567" s="26"/>
      <c r="G567" s="26"/>
      <c r="H567" s="26"/>
      <c r="I567" s="26"/>
      <c r="J567" s="26"/>
      <c r="K567" s="26"/>
      <c r="L567" s="26"/>
      <c r="M567" s="26"/>
      <c r="N567" s="27"/>
      <c r="O567" s="27"/>
      <c r="P567" s="27"/>
      <c r="Q567" s="27"/>
      <c r="R567" s="26"/>
      <c r="S567" s="26"/>
      <c r="T567" s="26"/>
      <c r="U567" s="26"/>
      <c r="V567" s="26"/>
      <c r="W567" s="26"/>
      <c r="X567" s="26"/>
      <c r="Y567" s="26"/>
      <c r="Z567" s="26"/>
      <c r="AA567" s="26"/>
      <c r="AB567" s="26"/>
      <c r="AC567" s="26"/>
      <c r="AD567" s="26"/>
      <c r="AE567" s="26"/>
      <c r="AF567" s="26"/>
      <c r="AG567" s="26"/>
    </row>
    <row r="568" spans="1:33" ht="15" customHeight="1">
      <c r="A568" s="26"/>
      <c r="B568" s="26"/>
      <c r="C568" s="26"/>
      <c r="D568" s="26"/>
      <c r="E568" s="26"/>
      <c r="F568" s="26"/>
      <c r="G568" s="26"/>
      <c r="H568" s="26"/>
      <c r="I568" s="26"/>
      <c r="J568" s="26"/>
      <c r="K568" s="26"/>
      <c r="L568" s="26"/>
      <c r="M568" s="26"/>
      <c r="N568" s="27"/>
      <c r="O568" s="27"/>
      <c r="P568" s="27"/>
      <c r="Q568" s="27"/>
      <c r="R568" s="26"/>
      <c r="S568" s="26"/>
      <c r="T568" s="26"/>
      <c r="U568" s="26"/>
      <c r="V568" s="26"/>
      <c r="W568" s="26"/>
      <c r="X568" s="26"/>
      <c r="Y568" s="26"/>
      <c r="Z568" s="26"/>
      <c r="AA568" s="26"/>
      <c r="AB568" s="26"/>
      <c r="AC568" s="26"/>
      <c r="AD568" s="26"/>
      <c r="AE568" s="26"/>
      <c r="AF568" s="26"/>
      <c r="AG568" s="26"/>
    </row>
    <row r="569" spans="1:33" ht="15" customHeight="1">
      <c r="A569" s="26"/>
      <c r="B569" s="26"/>
      <c r="C569" s="26"/>
      <c r="D569" s="26"/>
      <c r="E569" s="26"/>
      <c r="F569" s="26"/>
      <c r="G569" s="26"/>
      <c r="H569" s="26"/>
      <c r="I569" s="26"/>
      <c r="J569" s="26"/>
      <c r="K569" s="26"/>
      <c r="L569" s="26"/>
      <c r="M569" s="26"/>
      <c r="N569" s="27"/>
      <c r="O569" s="27"/>
      <c r="P569" s="27"/>
      <c r="Q569" s="27"/>
      <c r="R569" s="26"/>
      <c r="S569" s="26"/>
      <c r="T569" s="26"/>
      <c r="U569" s="26"/>
      <c r="V569" s="26"/>
      <c r="W569" s="26"/>
      <c r="X569" s="26"/>
      <c r="Y569" s="26"/>
      <c r="Z569" s="26"/>
      <c r="AA569" s="26"/>
      <c r="AB569" s="26"/>
      <c r="AC569" s="26"/>
      <c r="AD569" s="26"/>
      <c r="AE569" s="26"/>
      <c r="AF569" s="26"/>
      <c r="AG569" s="26"/>
    </row>
    <row r="570" spans="1:33" ht="15" customHeight="1">
      <c r="A570" s="26"/>
      <c r="B570" s="26"/>
      <c r="C570" s="26"/>
      <c r="D570" s="26"/>
      <c r="E570" s="26"/>
      <c r="F570" s="26"/>
      <c r="G570" s="26"/>
      <c r="H570" s="26"/>
      <c r="I570" s="26"/>
      <c r="J570" s="26"/>
      <c r="K570" s="26"/>
      <c r="L570" s="26"/>
      <c r="M570" s="26"/>
      <c r="N570" s="27"/>
      <c r="O570" s="27"/>
      <c r="P570" s="27"/>
      <c r="Q570" s="27"/>
      <c r="R570" s="26"/>
      <c r="S570" s="26"/>
      <c r="T570" s="26"/>
      <c r="U570" s="26"/>
      <c r="V570" s="26"/>
      <c r="W570" s="26"/>
      <c r="X570" s="26"/>
      <c r="Y570" s="26"/>
      <c r="Z570" s="26"/>
      <c r="AA570" s="26"/>
      <c r="AB570" s="26"/>
      <c r="AC570" s="26"/>
      <c r="AD570" s="26"/>
      <c r="AE570" s="26"/>
      <c r="AF570" s="26"/>
      <c r="AG570" s="26"/>
    </row>
    <row r="571" spans="1:33" ht="15" customHeight="1">
      <c r="A571" s="26"/>
      <c r="B571" s="26"/>
      <c r="C571" s="26"/>
      <c r="D571" s="26"/>
      <c r="E571" s="26"/>
      <c r="F571" s="26"/>
      <c r="G571" s="26"/>
      <c r="H571" s="26"/>
      <c r="I571" s="26"/>
      <c r="J571" s="26"/>
      <c r="K571" s="26"/>
      <c r="L571" s="26"/>
      <c r="M571" s="26"/>
      <c r="N571" s="27"/>
      <c r="O571" s="27"/>
      <c r="P571" s="27"/>
      <c r="Q571" s="27"/>
      <c r="R571" s="26"/>
      <c r="S571" s="26"/>
      <c r="T571" s="26"/>
      <c r="U571" s="26"/>
      <c r="V571" s="26"/>
      <c r="W571" s="26"/>
      <c r="X571" s="26"/>
      <c r="Y571" s="26"/>
      <c r="Z571" s="26"/>
      <c r="AA571" s="26"/>
      <c r="AB571" s="26"/>
      <c r="AC571" s="26"/>
      <c r="AD571" s="26"/>
      <c r="AE571" s="26"/>
      <c r="AF571" s="26"/>
      <c r="AG571" s="26"/>
    </row>
    <row r="572" spans="1:33" ht="15" customHeight="1">
      <c r="A572" s="26"/>
      <c r="B572" s="26"/>
      <c r="C572" s="26"/>
      <c r="D572" s="26"/>
      <c r="E572" s="26"/>
      <c r="F572" s="26"/>
      <c r="G572" s="26"/>
      <c r="H572" s="26"/>
      <c r="I572" s="26"/>
      <c r="J572" s="26"/>
      <c r="K572" s="26"/>
      <c r="L572" s="26"/>
      <c r="M572" s="26"/>
      <c r="N572" s="27"/>
      <c r="O572" s="27"/>
      <c r="P572" s="27"/>
      <c r="Q572" s="27"/>
      <c r="R572" s="26"/>
      <c r="S572" s="26"/>
      <c r="T572" s="26"/>
      <c r="U572" s="26"/>
      <c r="V572" s="26"/>
      <c r="W572" s="26"/>
      <c r="X572" s="26"/>
      <c r="Y572" s="26"/>
      <c r="Z572" s="26"/>
      <c r="AA572" s="26"/>
      <c r="AB572" s="26"/>
      <c r="AC572" s="26"/>
      <c r="AD572" s="26"/>
      <c r="AE572" s="26"/>
      <c r="AF572" s="26"/>
      <c r="AG572" s="26"/>
    </row>
    <row r="573" spans="1:33" ht="15" customHeight="1">
      <c r="A573" s="26"/>
      <c r="B573" s="26"/>
      <c r="C573" s="26"/>
      <c r="D573" s="26"/>
      <c r="E573" s="26"/>
      <c r="F573" s="26"/>
      <c r="G573" s="26"/>
      <c r="H573" s="26"/>
      <c r="I573" s="26"/>
      <c r="J573" s="26"/>
      <c r="K573" s="26"/>
      <c r="L573" s="26"/>
      <c r="M573" s="26"/>
      <c r="N573" s="27"/>
      <c r="O573" s="27"/>
      <c r="P573" s="27"/>
      <c r="Q573" s="27"/>
      <c r="R573" s="26"/>
      <c r="S573" s="26"/>
      <c r="T573" s="26"/>
      <c r="U573" s="26"/>
      <c r="V573" s="26"/>
      <c r="W573" s="26"/>
      <c r="X573" s="26"/>
      <c r="Y573" s="26"/>
      <c r="Z573" s="26"/>
      <c r="AA573" s="26"/>
      <c r="AB573" s="26"/>
      <c r="AC573" s="26"/>
      <c r="AD573" s="26"/>
      <c r="AE573" s="26"/>
      <c r="AF573" s="26"/>
      <c r="AG573" s="26"/>
    </row>
    <row r="574" spans="1:33" ht="15" customHeight="1">
      <c r="A574" s="26"/>
      <c r="B574" s="26"/>
      <c r="C574" s="26"/>
      <c r="D574" s="26"/>
      <c r="E574" s="26"/>
      <c r="F574" s="26"/>
      <c r="G574" s="26"/>
      <c r="H574" s="26"/>
      <c r="I574" s="26"/>
      <c r="J574" s="26"/>
      <c r="K574" s="26"/>
      <c r="L574" s="26"/>
      <c r="M574" s="26"/>
      <c r="N574" s="27"/>
      <c r="O574" s="27"/>
      <c r="P574" s="27"/>
      <c r="Q574" s="27"/>
      <c r="R574" s="26"/>
      <c r="S574" s="26"/>
      <c r="T574" s="26"/>
      <c r="U574" s="26"/>
      <c r="V574" s="26"/>
      <c r="W574" s="26"/>
      <c r="X574" s="26"/>
      <c r="Y574" s="26"/>
      <c r="Z574" s="26"/>
      <c r="AA574" s="26"/>
      <c r="AB574" s="26"/>
      <c r="AC574" s="26"/>
      <c r="AD574" s="26"/>
      <c r="AE574" s="26"/>
      <c r="AF574" s="26"/>
      <c r="AG574" s="26"/>
    </row>
    <row r="575" spans="1:33" ht="15" customHeight="1">
      <c r="A575" s="26"/>
      <c r="B575" s="26"/>
      <c r="C575" s="26"/>
      <c r="D575" s="26"/>
      <c r="E575" s="26"/>
      <c r="F575" s="26"/>
      <c r="G575" s="26"/>
      <c r="H575" s="26"/>
      <c r="I575" s="26"/>
      <c r="J575" s="26"/>
      <c r="K575" s="26"/>
      <c r="L575" s="26"/>
      <c r="M575" s="26"/>
      <c r="N575" s="27"/>
      <c r="O575" s="27"/>
      <c r="P575" s="27"/>
      <c r="Q575" s="27"/>
      <c r="R575" s="26"/>
      <c r="S575" s="26"/>
      <c r="T575" s="26"/>
      <c r="U575" s="26"/>
      <c r="V575" s="26"/>
      <c r="W575" s="26"/>
      <c r="X575" s="26"/>
      <c r="Y575" s="26"/>
      <c r="Z575" s="26"/>
      <c r="AA575" s="26"/>
      <c r="AB575" s="26"/>
      <c r="AC575" s="26"/>
      <c r="AD575" s="26"/>
      <c r="AE575" s="26"/>
      <c r="AF575" s="26"/>
      <c r="AG575" s="26"/>
    </row>
    <row r="576" spans="1:33" ht="15" customHeight="1">
      <c r="A576" s="26"/>
      <c r="B576" s="26"/>
      <c r="C576" s="26"/>
      <c r="D576" s="26"/>
      <c r="E576" s="26"/>
      <c r="F576" s="26"/>
      <c r="G576" s="26"/>
      <c r="H576" s="26"/>
      <c r="I576" s="26"/>
      <c r="J576" s="26"/>
      <c r="K576" s="26"/>
      <c r="L576" s="26"/>
      <c r="M576" s="26"/>
      <c r="N576" s="27"/>
      <c r="O576" s="27"/>
      <c r="P576" s="27"/>
      <c r="Q576" s="27"/>
      <c r="R576" s="26"/>
      <c r="S576" s="26"/>
      <c r="T576" s="26"/>
      <c r="U576" s="26"/>
      <c r="V576" s="26"/>
      <c r="W576" s="26"/>
      <c r="X576" s="26"/>
      <c r="Y576" s="26"/>
      <c r="Z576" s="26"/>
      <c r="AA576" s="26"/>
      <c r="AB576" s="26"/>
      <c r="AC576" s="26"/>
      <c r="AD576" s="26"/>
      <c r="AE576" s="26"/>
      <c r="AF576" s="26"/>
      <c r="AG576" s="26"/>
    </row>
    <row r="577" spans="1:33" ht="15" customHeight="1">
      <c r="A577" s="26"/>
      <c r="B577" s="26"/>
      <c r="C577" s="26"/>
      <c r="D577" s="26"/>
      <c r="E577" s="26"/>
      <c r="F577" s="26"/>
      <c r="G577" s="26"/>
      <c r="H577" s="26"/>
      <c r="I577" s="26"/>
      <c r="J577" s="26"/>
      <c r="K577" s="26"/>
      <c r="L577" s="26"/>
      <c r="M577" s="26"/>
      <c r="N577" s="27"/>
      <c r="O577" s="27"/>
      <c r="P577" s="27"/>
      <c r="Q577" s="27"/>
      <c r="R577" s="26"/>
      <c r="S577" s="26"/>
      <c r="T577" s="26"/>
      <c r="U577" s="26"/>
      <c r="V577" s="26"/>
      <c r="W577" s="26"/>
      <c r="X577" s="26"/>
      <c r="Y577" s="26"/>
      <c r="Z577" s="26"/>
      <c r="AA577" s="26"/>
      <c r="AB577" s="26"/>
      <c r="AC577" s="26"/>
      <c r="AD577" s="26"/>
      <c r="AE577" s="26"/>
      <c r="AF577" s="26"/>
      <c r="AG577" s="26"/>
    </row>
    <row r="578" spans="1:33" ht="15" customHeight="1">
      <c r="A578" s="26"/>
      <c r="B578" s="26"/>
      <c r="C578" s="26"/>
      <c r="D578" s="26"/>
      <c r="E578" s="26"/>
      <c r="F578" s="26"/>
      <c r="G578" s="26"/>
      <c r="H578" s="26"/>
      <c r="I578" s="26"/>
      <c r="J578" s="26"/>
      <c r="K578" s="26"/>
      <c r="L578" s="26"/>
      <c r="M578" s="26"/>
      <c r="N578" s="27"/>
      <c r="O578" s="27"/>
      <c r="P578" s="27"/>
      <c r="Q578" s="27"/>
      <c r="R578" s="26"/>
      <c r="S578" s="26"/>
      <c r="T578" s="26"/>
      <c r="U578" s="26"/>
      <c r="V578" s="26"/>
      <c r="W578" s="26"/>
      <c r="X578" s="26"/>
      <c r="Y578" s="26"/>
      <c r="Z578" s="26"/>
      <c r="AA578" s="26"/>
      <c r="AB578" s="26"/>
      <c r="AC578" s="26"/>
      <c r="AD578" s="26"/>
      <c r="AE578" s="26"/>
      <c r="AF578" s="26"/>
      <c r="AG578" s="26"/>
    </row>
    <row r="579" spans="1:33" ht="15" customHeight="1">
      <c r="A579" s="26"/>
      <c r="B579" s="26"/>
      <c r="C579" s="26"/>
      <c r="D579" s="26"/>
      <c r="E579" s="26"/>
      <c r="F579" s="26"/>
      <c r="G579" s="26"/>
      <c r="H579" s="26"/>
      <c r="I579" s="26"/>
      <c r="J579" s="26"/>
      <c r="K579" s="26"/>
      <c r="L579" s="26"/>
      <c r="M579" s="26"/>
      <c r="N579" s="27"/>
      <c r="O579" s="27"/>
      <c r="P579" s="27"/>
      <c r="Q579" s="27"/>
      <c r="R579" s="26"/>
      <c r="S579" s="26"/>
      <c r="T579" s="26"/>
      <c r="U579" s="26"/>
      <c r="V579" s="26"/>
      <c r="W579" s="26"/>
      <c r="X579" s="26"/>
      <c r="Y579" s="26"/>
      <c r="Z579" s="26"/>
      <c r="AA579" s="26"/>
      <c r="AB579" s="26"/>
      <c r="AC579" s="26"/>
      <c r="AD579" s="26"/>
      <c r="AE579" s="26"/>
      <c r="AF579" s="26"/>
      <c r="AG579" s="26"/>
    </row>
    <row r="580" spans="1:33" ht="15" customHeight="1">
      <c r="A580" s="26"/>
      <c r="B580" s="26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6"/>
      <c r="N580" s="27"/>
      <c r="O580" s="27"/>
      <c r="P580" s="27"/>
      <c r="Q580" s="27"/>
      <c r="R580" s="26"/>
      <c r="S580" s="26"/>
      <c r="T580" s="26"/>
      <c r="U580" s="26"/>
      <c r="V580" s="26"/>
      <c r="W580" s="26"/>
      <c r="X580" s="26"/>
      <c r="Y580" s="26"/>
      <c r="Z580" s="26"/>
      <c r="AA580" s="26"/>
      <c r="AB580" s="26"/>
      <c r="AC580" s="26"/>
      <c r="AD580" s="26"/>
      <c r="AE580" s="26"/>
      <c r="AF580" s="26"/>
      <c r="AG580" s="26"/>
    </row>
    <row r="581" spans="1:33" ht="15" customHeight="1">
      <c r="A581" s="26"/>
      <c r="B581" s="26"/>
      <c r="C581" s="26"/>
      <c r="D581" s="26"/>
      <c r="E581" s="26"/>
      <c r="F581" s="26"/>
      <c r="G581" s="26"/>
      <c r="H581" s="26"/>
      <c r="I581" s="26"/>
      <c r="J581" s="26"/>
      <c r="K581" s="26"/>
      <c r="L581" s="26"/>
      <c r="M581" s="26"/>
      <c r="N581" s="27"/>
      <c r="O581" s="27"/>
      <c r="P581" s="27"/>
      <c r="Q581" s="27"/>
      <c r="R581" s="26"/>
      <c r="S581" s="26"/>
      <c r="T581" s="26"/>
      <c r="U581" s="26"/>
      <c r="V581" s="26"/>
      <c r="W581" s="26"/>
      <c r="X581" s="26"/>
      <c r="Y581" s="26"/>
      <c r="Z581" s="26"/>
      <c r="AA581" s="26"/>
      <c r="AB581" s="26"/>
      <c r="AC581" s="26"/>
      <c r="AD581" s="26"/>
      <c r="AE581" s="26"/>
      <c r="AF581" s="26"/>
      <c r="AG581" s="26"/>
    </row>
    <row r="582" spans="1:33" ht="15" customHeight="1">
      <c r="A582" s="26"/>
      <c r="B582" s="26"/>
      <c r="C582" s="26"/>
      <c r="D582" s="26"/>
      <c r="E582" s="26"/>
      <c r="F582" s="26"/>
      <c r="G582" s="26"/>
      <c r="H582" s="26"/>
      <c r="I582" s="26"/>
      <c r="J582" s="26"/>
      <c r="K582" s="26"/>
      <c r="L582" s="26"/>
      <c r="M582" s="26"/>
      <c r="N582" s="27"/>
      <c r="O582" s="27"/>
      <c r="P582" s="27"/>
      <c r="Q582" s="27"/>
      <c r="R582" s="26"/>
      <c r="S582" s="26"/>
      <c r="T582" s="26"/>
      <c r="U582" s="26"/>
      <c r="V582" s="26"/>
      <c r="W582" s="26"/>
      <c r="X582" s="26"/>
      <c r="Y582" s="26"/>
      <c r="Z582" s="26"/>
      <c r="AA582" s="26"/>
      <c r="AB582" s="26"/>
      <c r="AC582" s="26"/>
      <c r="AD582" s="26"/>
      <c r="AE582" s="26"/>
      <c r="AF582" s="26"/>
      <c r="AG582" s="26"/>
    </row>
    <row r="583" spans="1:33" ht="15" customHeight="1">
      <c r="A583" s="26"/>
      <c r="B583" s="26"/>
      <c r="C583" s="26"/>
      <c r="D583" s="26"/>
      <c r="E583" s="26"/>
      <c r="F583" s="26"/>
      <c r="G583" s="26"/>
      <c r="H583" s="26"/>
      <c r="I583" s="26"/>
      <c r="J583" s="26"/>
      <c r="K583" s="26"/>
      <c r="L583" s="26"/>
      <c r="M583" s="26"/>
      <c r="N583" s="27"/>
      <c r="O583" s="27"/>
      <c r="P583" s="27"/>
      <c r="Q583" s="27"/>
      <c r="R583" s="26"/>
      <c r="S583" s="26"/>
      <c r="T583" s="26"/>
      <c r="U583" s="26"/>
      <c r="V583" s="26"/>
      <c r="W583" s="26"/>
      <c r="X583" s="26"/>
      <c r="Y583" s="26"/>
      <c r="Z583" s="26"/>
      <c r="AA583" s="26"/>
      <c r="AB583" s="26"/>
      <c r="AC583" s="26"/>
      <c r="AD583" s="26"/>
      <c r="AE583" s="26"/>
      <c r="AF583" s="26"/>
      <c r="AG583" s="26"/>
    </row>
    <row r="584" spans="1:33" ht="15" customHeight="1">
      <c r="A584" s="26"/>
      <c r="B584" s="26"/>
      <c r="C584" s="26"/>
      <c r="D584" s="26"/>
      <c r="E584" s="26"/>
      <c r="F584" s="26"/>
      <c r="G584" s="26"/>
      <c r="H584" s="26"/>
      <c r="I584" s="26"/>
      <c r="J584" s="26"/>
      <c r="K584" s="26"/>
      <c r="L584" s="26"/>
      <c r="M584" s="26"/>
      <c r="N584" s="27"/>
      <c r="O584" s="27"/>
      <c r="P584" s="27"/>
      <c r="Q584" s="27"/>
      <c r="R584" s="26"/>
      <c r="S584" s="26"/>
      <c r="T584" s="26"/>
      <c r="U584" s="26"/>
      <c r="V584" s="26"/>
      <c r="W584" s="26"/>
      <c r="X584" s="26"/>
      <c r="Y584" s="26"/>
      <c r="Z584" s="26"/>
      <c r="AA584" s="26"/>
      <c r="AB584" s="26"/>
      <c r="AC584" s="26"/>
      <c r="AD584" s="26"/>
      <c r="AE584" s="26"/>
      <c r="AF584" s="26"/>
      <c r="AG584" s="26"/>
    </row>
    <row r="585" spans="1:33" ht="15" customHeight="1">
      <c r="A585" s="26"/>
      <c r="B585" s="26"/>
      <c r="C585" s="26"/>
      <c r="D585" s="26"/>
      <c r="E585" s="26"/>
      <c r="F585" s="26"/>
      <c r="G585" s="26"/>
      <c r="H585" s="26"/>
      <c r="I585" s="26"/>
      <c r="J585" s="26"/>
      <c r="K585" s="26"/>
      <c r="L585" s="26"/>
      <c r="M585" s="26"/>
      <c r="N585" s="27"/>
      <c r="O585" s="27"/>
      <c r="P585" s="27"/>
      <c r="Q585" s="27"/>
      <c r="R585" s="26"/>
      <c r="S585" s="26"/>
      <c r="T585" s="26"/>
      <c r="U585" s="26"/>
      <c r="V585" s="26"/>
      <c r="W585" s="26"/>
      <c r="X585" s="26"/>
      <c r="Y585" s="26"/>
      <c r="Z585" s="26"/>
      <c r="AA585" s="26"/>
      <c r="AB585" s="26"/>
      <c r="AC585" s="26"/>
      <c r="AD585" s="26"/>
      <c r="AE585" s="26"/>
      <c r="AF585" s="26"/>
      <c r="AG585" s="26"/>
    </row>
    <row r="586" spans="1:33" ht="15" customHeight="1">
      <c r="A586" s="26"/>
      <c r="B586" s="26"/>
      <c r="C586" s="26"/>
      <c r="D586" s="26"/>
      <c r="E586" s="26"/>
      <c r="F586" s="26"/>
      <c r="G586" s="26"/>
      <c r="H586" s="26"/>
      <c r="I586" s="26"/>
      <c r="J586" s="26"/>
      <c r="K586" s="26"/>
      <c r="L586" s="26"/>
      <c r="M586" s="26"/>
      <c r="N586" s="27"/>
      <c r="O586" s="27"/>
      <c r="P586" s="27"/>
      <c r="Q586" s="27"/>
      <c r="R586" s="26"/>
      <c r="S586" s="26"/>
      <c r="T586" s="26"/>
      <c r="U586" s="26"/>
      <c r="V586" s="26"/>
      <c r="W586" s="26"/>
      <c r="X586" s="26"/>
      <c r="Y586" s="26"/>
      <c r="Z586" s="26"/>
      <c r="AA586" s="26"/>
      <c r="AB586" s="26"/>
      <c r="AC586" s="26"/>
      <c r="AD586" s="26"/>
      <c r="AE586" s="26"/>
      <c r="AF586" s="26"/>
      <c r="AG586" s="26"/>
    </row>
    <row r="587" spans="1:33" ht="15" customHeight="1">
      <c r="A587" s="26"/>
      <c r="B587" s="26"/>
      <c r="C587" s="26"/>
      <c r="D587" s="26"/>
      <c r="E587" s="26"/>
      <c r="F587" s="26"/>
      <c r="G587" s="26"/>
      <c r="H587" s="26"/>
      <c r="I587" s="26"/>
      <c r="J587" s="26"/>
      <c r="K587" s="26"/>
      <c r="L587" s="26"/>
      <c r="M587" s="26"/>
      <c r="N587" s="27"/>
      <c r="O587" s="27"/>
      <c r="P587" s="27"/>
      <c r="Q587" s="27"/>
      <c r="R587" s="26"/>
      <c r="S587" s="26"/>
      <c r="T587" s="26"/>
      <c r="U587" s="26"/>
      <c r="V587" s="26"/>
      <c r="W587" s="26"/>
      <c r="X587" s="26"/>
      <c r="Y587" s="26"/>
      <c r="Z587" s="26"/>
      <c r="AA587" s="26"/>
      <c r="AB587" s="26"/>
      <c r="AC587" s="26"/>
      <c r="AD587" s="26"/>
      <c r="AE587" s="26"/>
      <c r="AF587" s="26"/>
      <c r="AG587" s="26"/>
    </row>
    <row r="588" spans="1:33" ht="15" customHeight="1">
      <c r="A588" s="26"/>
      <c r="B588" s="26"/>
      <c r="C588" s="26"/>
      <c r="D588" s="26"/>
      <c r="E588" s="26"/>
      <c r="F588" s="26"/>
      <c r="G588" s="26"/>
      <c r="H588" s="26"/>
      <c r="I588" s="26"/>
      <c r="J588" s="26"/>
      <c r="K588" s="26"/>
      <c r="L588" s="26"/>
      <c r="M588" s="26"/>
      <c r="N588" s="27"/>
      <c r="O588" s="27"/>
      <c r="P588" s="27"/>
      <c r="Q588" s="27"/>
      <c r="R588" s="26"/>
      <c r="S588" s="26"/>
      <c r="T588" s="26"/>
      <c r="U588" s="26"/>
      <c r="V588" s="26"/>
      <c r="W588" s="26"/>
      <c r="X588" s="26"/>
      <c r="Y588" s="26"/>
      <c r="Z588" s="26"/>
      <c r="AA588" s="26"/>
      <c r="AB588" s="26"/>
      <c r="AC588" s="26"/>
      <c r="AD588" s="26"/>
      <c r="AE588" s="26"/>
      <c r="AF588" s="26"/>
      <c r="AG588" s="26"/>
    </row>
    <row r="589" spans="1:33" ht="15" customHeight="1">
      <c r="A589" s="26"/>
      <c r="B589" s="26"/>
      <c r="C589" s="26"/>
      <c r="D589" s="26"/>
      <c r="E589" s="26"/>
      <c r="F589" s="26"/>
      <c r="G589" s="26"/>
      <c r="H589" s="26"/>
      <c r="I589" s="26"/>
      <c r="J589" s="26"/>
      <c r="K589" s="26"/>
      <c r="L589" s="26"/>
      <c r="M589" s="26"/>
      <c r="N589" s="27"/>
      <c r="O589" s="27"/>
      <c r="P589" s="27"/>
      <c r="Q589" s="27"/>
      <c r="R589" s="26"/>
      <c r="S589" s="26"/>
      <c r="T589" s="26"/>
      <c r="U589" s="26"/>
      <c r="V589" s="26"/>
      <c r="W589" s="26"/>
      <c r="X589" s="26"/>
      <c r="Y589" s="26"/>
      <c r="Z589" s="26"/>
      <c r="AA589" s="26"/>
      <c r="AB589" s="26"/>
      <c r="AC589" s="26"/>
      <c r="AD589" s="26"/>
      <c r="AE589" s="26"/>
      <c r="AF589" s="26"/>
      <c r="AG589" s="26"/>
    </row>
    <row r="590" spans="1:33" ht="15" customHeight="1">
      <c r="A590" s="26"/>
      <c r="B590" s="26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6"/>
      <c r="N590" s="27"/>
      <c r="O590" s="27"/>
      <c r="P590" s="27"/>
      <c r="Q590" s="27"/>
      <c r="R590" s="26"/>
      <c r="S590" s="26"/>
      <c r="T590" s="26"/>
      <c r="U590" s="26"/>
      <c r="V590" s="26"/>
      <c r="W590" s="26"/>
      <c r="X590" s="26"/>
      <c r="Y590" s="26"/>
      <c r="Z590" s="26"/>
      <c r="AA590" s="26"/>
      <c r="AB590" s="26"/>
      <c r="AC590" s="26"/>
      <c r="AD590" s="26"/>
      <c r="AE590" s="26"/>
      <c r="AF590" s="26"/>
      <c r="AG590" s="26"/>
    </row>
    <row r="591" spans="1:33" ht="15" customHeight="1">
      <c r="A591" s="26"/>
      <c r="B591" s="26"/>
      <c r="C591" s="26"/>
      <c r="D591" s="26"/>
      <c r="E591" s="26"/>
      <c r="F591" s="26"/>
      <c r="G591" s="26"/>
      <c r="H591" s="26"/>
      <c r="I591" s="26"/>
      <c r="J591" s="26"/>
      <c r="K591" s="26"/>
      <c r="L591" s="26"/>
      <c r="M591" s="26"/>
      <c r="N591" s="27"/>
      <c r="O591" s="27"/>
      <c r="P591" s="27"/>
      <c r="Q591" s="27"/>
      <c r="R591" s="26"/>
      <c r="S591" s="26"/>
      <c r="T591" s="26"/>
      <c r="U591" s="26"/>
      <c r="V591" s="26"/>
      <c r="W591" s="26"/>
      <c r="X591" s="26"/>
      <c r="Y591" s="26"/>
      <c r="Z591" s="26"/>
      <c r="AA591" s="26"/>
      <c r="AB591" s="26"/>
      <c r="AC591" s="26"/>
      <c r="AD591" s="26"/>
      <c r="AE591" s="26"/>
      <c r="AF591" s="26"/>
      <c r="AG591" s="26"/>
    </row>
    <row r="592" spans="1:33" ht="15" customHeight="1">
      <c r="A592" s="26"/>
      <c r="B592" s="26"/>
      <c r="C592" s="26"/>
      <c r="D592" s="26"/>
      <c r="E592" s="26"/>
      <c r="F592" s="26"/>
      <c r="G592" s="26"/>
      <c r="H592" s="26"/>
      <c r="I592" s="26"/>
      <c r="J592" s="26"/>
      <c r="K592" s="26"/>
      <c r="L592" s="26"/>
      <c r="M592" s="26"/>
      <c r="N592" s="27"/>
      <c r="O592" s="27"/>
      <c r="P592" s="27"/>
      <c r="Q592" s="27"/>
      <c r="R592" s="26"/>
      <c r="S592" s="26"/>
      <c r="T592" s="26"/>
      <c r="U592" s="26"/>
      <c r="V592" s="26"/>
      <c r="W592" s="26"/>
      <c r="X592" s="26"/>
      <c r="Y592" s="26"/>
      <c r="Z592" s="26"/>
      <c r="AA592" s="26"/>
      <c r="AB592" s="26"/>
      <c r="AC592" s="26"/>
      <c r="AD592" s="26"/>
      <c r="AE592" s="26"/>
      <c r="AF592" s="26"/>
      <c r="AG592" s="26"/>
    </row>
    <row r="593" spans="1:33" ht="15" customHeight="1">
      <c r="A593" s="26"/>
      <c r="B593" s="26"/>
      <c r="C593" s="26"/>
      <c r="D593" s="26"/>
      <c r="E593" s="26"/>
      <c r="F593" s="26"/>
      <c r="G593" s="26"/>
      <c r="H593" s="26"/>
      <c r="I593" s="26"/>
      <c r="J593" s="26"/>
      <c r="K593" s="26"/>
      <c r="L593" s="26"/>
      <c r="M593" s="26"/>
      <c r="N593" s="27"/>
      <c r="O593" s="27"/>
      <c r="P593" s="27"/>
      <c r="Q593" s="27"/>
      <c r="R593" s="26"/>
      <c r="S593" s="26"/>
      <c r="T593" s="26"/>
      <c r="U593" s="26"/>
      <c r="V593" s="26"/>
      <c r="W593" s="26"/>
      <c r="X593" s="26"/>
      <c r="Y593" s="26"/>
      <c r="Z593" s="26"/>
      <c r="AA593" s="26"/>
      <c r="AB593" s="26"/>
      <c r="AC593" s="26"/>
      <c r="AD593" s="26"/>
      <c r="AE593" s="26"/>
      <c r="AF593" s="26"/>
      <c r="AG593" s="26"/>
    </row>
    <row r="594" spans="1:33" ht="15" customHeight="1">
      <c r="A594" s="26"/>
      <c r="B594" s="26"/>
      <c r="C594" s="26"/>
      <c r="D594" s="26"/>
      <c r="E594" s="26"/>
      <c r="F594" s="26"/>
      <c r="G594" s="26"/>
      <c r="H594" s="26"/>
      <c r="I594" s="26"/>
      <c r="J594" s="26"/>
      <c r="K594" s="26"/>
      <c r="L594" s="26"/>
      <c r="M594" s="26"/>
      <c r="N594" s="27"/>
      <c r="O594" s="27"/>
      <c r="P594" s="27"/>
      <c r="Q594" s="27"/>
      <c r="R594" s="26"/>
      <c r="S594" s="26"/>
      <c r="T594" s="26"/>
      <c r="U594" s="26"/>
      <c r="V594" s="26"/>
      <c r="W594" s="26"/>
      <c r="X594" s="26"/>
      <c r="Y594" s="26"/>
      <c r="Z594" s="26"/>
      <c r="AA594" s="26"/>
      <c r="AB594" s="26"/>
      <c r="AC594" s="26"/>
      <c r="AD594" s="26"/>
      <c r="AE594" s="26"/>
      <c r="AF594" s="26"/>
      <c r="AG594" s="26"/>
    </row>
    <row r="595" spans="1:33" ht="15" customHeight="1">
      <c r="A595" s="26"/>
      <c r="B595" s="26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  <c r="N595" s="27"/>
      <c r="O595" s="27"/>
      <c r="P595" s="27"/>
      <c r="Q595" s="27"/>
      <c r="R595" s="26"/>
      <c r="S595" s="26"/>
      <c r="T595" s="26"/>
      <c r="U595" s="26"/>
      <c r="V595" s="26"/>
      <c r="W595" s="26"/>
      <c r="X595" s="26"/>
      <c r="Y595" s="26"/>
      <c r="Z595" s="26"/>
      <c r="AA595" s="26"/>
      <c r="AB595" s="26"/>
      <c r="AC595" s="26"/>
      <c r="AD595" s="26"/>
      <c r="AE595" s="26"/>
      <c r="AF595" s="26"/>
      <c r="AG595" s="26"/>
    </row>
    <row r="596" spans="1:33" ht="15" customHeight="1">
      <c r="A596" s="26"/>
      <c r="B596" s="26"/>
      <c r="C596" s="26"/>
      <c r="D596" s="26"/>
      <c r="E596" s="26"/>
      <c r="F596" s="26"/>
      <c r="G596" s="26"/>
      <c r="H596" s="26"/>
      <c r="I596" s="26"/>
      <c r="J596" s="26"/>
      <c r="K596" s="26"/>
      <c r="L596" s="26"/>
      <c r="M596" s="26"/>
      <c r="N596" s="27"/>
      <c r="O596" s="27"/>
      <c r="P596" s="27"/>
      <c r="Q596" s="27"/>
      <c r="R596" s="26"/>
      <c r="S596" s="26"/>
      <c r="T596" s="26"/>
      <c r="U596" s="26"/>
      <c r="V596" s="26"/>
      <c r="W596" s="26"/>
      <c r="X596" s="26"/>
      <c r="Y596" s="26"/>
      <c r="Z596" s="26"/>
      <c r="AA596" s="26"/>
      <c r="AB596" s="26"/>
      <c r="AC596" s="26"/>
      <c r="AD596" s="26"/>
      <c r="AE596" s="26"/>
      <c r="AF596" s="26"/>
      <c r="AG596" s="26"/>
    </row>
    <row r="597" spans="1:33" ht="15" customHeight="1">
      <c r="A597" s="26"/>
      <c r="B597" s="26"/>
      <c r="C597" s="26"/>
      <c r="D597" s="26"/>
      <c r="E597" s="26"/>
      <c r="F597" s="26"/>
      <c r="G597" s="26"/>
      <c r="H597" s="26"/>
      <c r="I597" s="26"/>
      <c r="J597" s="26"/>
      <c r="K597" s="26"/>
      <c r="L597" s="26"/>
      <c r="M597" s="26"/>
      <c r="N597" s="27"/>
      <c r="O597" s="27"/>
      <c r="P597" s="27"/>
      <c r="Q597" s="27"/>
      <c r="R597" s="26"/>
      <c r="S597" s="26"/>
      <c r="T597" s="26"/>
      <c r="U597" s="26"/>
      <c r="V597" s="26"/>
      <c r="W597" s="26"/>
      <c r="X597" s="26"/>
      <c r="Y597" s="26"/>
      <c r="Z597" s="26"/>
      <c r="AA597" s="26"/>
      <c r="AB597" s="26"/>
      <c r="AC597" s="26"/>
      <c r="AD597" s="26"/>
      <c r="AE597" s="26"/>
      <c r="AF597" s="26"/>
      <c r="AG597" s="26"/>
    </row>
    <row r="598" spans="1:33" ht="15" customHeight="1">
      <c r="A598" s="26"/>
      <c r="B598" s="26"/>
      <c r="C598" s="26"/>
      <c r="D598" s="26"/>
      <c r="E598" s="26"/>
      <c r="F598" s="26"/>
      <c r="G598" s="26"/>
      <c r="H598" s="26"/>
      <c r="I598" s="26"/>
      <c r="J598" s="26"/>
      <c r="K598" s="26"/>
      <c r="L598" s="26"/>
      <c r="M598" s="26"/>
      <c r="N598" s="27"/>
      <c r="O598" s="27"/>
      <c r="P598" s="27"/>
      <c r="Q598" s="27"/>
      <c r="R598" s="26"/>
      <c r="S598" s="26"/>
      <c r="T598" s="26"/>
      <c r="U598" s="26"/>
      <c r="V598" s="26"/>
      <c r="W598" s="26"/>
      <c r="X598" s="26"/>
      <c r="Y598" s="26"/>
      <c r="Z598" s="26"/>
      <c r="AA598" s="26"/>
      <c r="AB598" s="26"/>
      <c r="AC598" s="26"/>
      <c r="AD598" s="26"/>
      <c r="AE598" s="26"/>
      <c r="AF598" s="26"/>
      <c r="AG598" s="26"/>
    </row>
    <row r="599" spans="1:33" ht="15" customHeight="1">
      <c r="A599" s="26"/>
      <c r="B599" s="26"/>
      <c r="C599" s="26"/>
      <c r="D599" s="26"/>
      <c r="E599" s="26"/>
      <c r="F599" s="26"/>
      <c r="G599" s="26"/>
      <c r="H599" s="26"/>
      <c r="I599" s="26"/>
      <c r="J599" s="26"/>
      <c r="K599" s="26"/>
      <c r="L599" s="26"/>
      <c r="M599" s="26"/>
      <c r="N599" s="27"/>
      <c r="O599" s="27"/>
      <c r="P599" s="27"/>
      <c r="Q599" s="27"/>
      <c r="R599" s="26"/>
      <c r="S599" s="26"/>
      <c r="T599" s="26"/>
      <c r="U599" s="26"/>
      <c r="V599" s="26"/>
      <c r="W599" s="26"/>
      <c r="X599" s="26"/>
      <c r="Y599" s="26"/>
      <c r="Z599" s="26"/>
      <c r="AA599" s="26"/>
      <c r="AB599" s="26"/>
      <c r="AC599" s="26"/>
      <c r="AD599" s="26"/>
      <c r="AE599" s="26"/>
      <c r="AF599" s="26"/>
      <c r="AG599" s="26"/>
    </row>
    <row r="600" spans="1:33" ht="15" customHeight="1">
      <c r="A600" s="26"/>
      <c r="B600" s="26"/>
      <c r="C600" s="26"/>
      <c r="D600" s="26"/>
      <c r="E600" s="26"/>
      <c r="F600" s="26"/>
      <c r="G600" s="26"/>
      <c r="H600" s="26"/>
      <c r="I600" s="26"/>
      <c r="J600" s="26"/>
      <c r="K600" s="26"/>
      <c r="L600" s="26"/>
      <c r="M600" s="26"/>
      <c r="N600" s="27"/>
      <c r="O600" s="27"/>
      <c r="P600" s="27"/>
      <c r="Q600" s="27"/>
      <c r="R600" s="26"/>
      <c r="S600" s="26"/>
      <c r="T600" s="26"/>
      <c r="U600" s="26"/>
      <c r="V600" s="26"/>
      <c r="W600" s="26"/>
      <c r="X600" s="26"/>
      <c r="Y600" s="26"/>
      <c r="Z600" s="26"/>
      <c r="AA600" s="26"/>
      <c r="AB600" s="26"/>
      <c r="AC600" s="26"/>
      <c r="AD600" s="26"/>
      <c r="AE600" s="26"/>
      <c r="AF600" s="26"/>
      <c r="AG600" s="26"/>
    </row>
    <row r="601" spans="1:33" ht="15" customHeight="1">
      <c r="A601" s="26"/>
      <c r="B601" s="26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6"/>
      <c r="N601" s="27"/>
      <c r="O601" s="27"/>
      <c r="P601" s="27"/>
      <c r="Q601" s="27"/>
      <c r="R601" s="26"/>
      <c r="S601" s="26"/>
      <c r="T601" s="26"/>
      <c r="U601" s="26"/>
      <c r="V601" s="26"/>
      <c r="W601" s="26"/>
      <c r="X601" s="26"/>
      <c r="Y601" s="26"/>
      <c r="Z601" s="26"/>
      <c r="AA601" s="26"/>
      <c r="AB601" s="26"/>
      <c r="AC601" s="26"/>
      <c r="AD601" s="26"/>
      <c r="AE601" s="26"/>
      <c r="AF601" s="26"/>
      <c r="AG601" s="26"/>
    </row>
    <row r="602" spans="1:33" ht="15" customHeight="1">
      <c r="A602" s="26"/>
      <c r="B602" s="26"/>
      <c r="C602" s="26"/>
      <c r="D602" s="26"/>
      <c r="E602" s="26"/>
      <c r="F602" s="26"/>
      <c r="G602" s="26"/>
      <c r="H602" s="26"/>
      <c r="I602" s="26"/>
      <c r="J602" s="26"/>
      <c r="K602" s="26"/>
      <c r="L602" s="26"/>
      <c r="M602" s="26"/>
      <c r="N602" s="27"/>
      <c r="O602" s="27"/>
      <c r="P602" s="27"/>
      <c r="Q602" s="27"/>
      <c r="R602" s="26"/>
      <c r="S602" s="26"/>
      <c r="T602" s="26"/>
      <c r="U602" s="26"/>
      <c r="V602" s="26"/>
      <c r="W602" s="26"/>
      <c r="X602" s="26"/>
      <c r="Y602" s="26"/>
      <c r="Z602" s="26"/>
      <c r="AA602" s="26"/>
      <c r="AB602" s="26"/>
      <c r="AC602" s="26"/>
      <c r="AD602" s="26"/>
      <c r="AE602" s="26"/>
      <c r="AF602" s="26"/>
      <c r="AG602" s="26"/>
    </row>
    <row r="603" spans="1:33" ht="15" customHeight="1">
      <c r="A603" s="26"/>
      <c r="B603" s="26"/>
      <c r="C603" s="26"/>
      <c r="D603" s="26"/>
      <c r="E603" s="26"/>
      <c r="F603" s="26"/>
      <c r="G603" s="26"/>
      <c r="H603" s="26"/>
      <c r="I603" s="26"/>
      <c r="J603" s="26"/>
      <c r="K603" s="26"/>
      <c r="L603" s="26"/>
      <c r="M603" s="26"/>
      <c r="N603" s="27"/>
      <c r="O603" s="27"/>
      <c r="P603" s="27"/>
      <c r="Q603" s="27"/>
      <c r="R603" s="26"/>
      <c r="S603" s="26"/>
      <c r="T603" s="26"/>
      <c r="U603" s="26"/>
      <c r="V603" s="26"/>
      <c r="W603" s="26"/>
      <c r="X603" s="26"/>
      <c r="Y603" s="26"/>
      <c r="Z603" s="26"/>
      <c r="AA603" s="26"/>
      <c r="AB603" s="26"/>
      <c r="AC603" s="26"/>
      <c r="AD603" s="26"/>
      <c r="AE603" s="26"/>
      <c r="AF603" s="26"/>
      <c r="AG603" s="26"/>
    </row>
    <row r="604" spans="1:33" ht="15" customHeight="1">
      <c r="A604" s="26"/>
      <c r="B604" s="26"/>
      <c r="C604" s="26"/>
      <c r="D604" s="26"/>
      <c r="E604" s="26"/>
      <c r="F604" s="26"/>
      <c r="G604" s="26"/>
      <c r="H604" s="26"/>
      <c r="I604" s="26"/>
      <c r="J604" s="26"/>
      <c r="K604" s="26"/>
      <c r="L604" s="26"/>
      <c r="M604" s="26"/>
      <c r="N604" s="27"/>
      <c r="O604" s="27"/>
      <c r="P604" s="27"/>
      <c r="Q604" s="27"/>
      <c r="R604" s="26"/>
      <c r="S604" s="26"/>
      <c r="T604" s="26"/>
      <c r="U604" s="26"/>
      <c r="V604" s="26"/>
      <c r="W604" s="26"/>
      <c r="X604" s="26"/>
      <c r="Y604" s="26"/>
      <c r="Z604" s="26"/>
      <c r="AA604" s="26"/>
      <c r="AB604" s="26"/>
      <c r="AC604" s="26"/>
      <c r="AD604" s="26"/>
      <c r="AE604" s="26"/>
      <c r="AF604" s="26"/>
      <c r="AG604" s="26"/>
    </row>
    <row r="605" spans="1:33" ht="15" customHeight="1">
      <c r="A605" s="26"/>
      <c r="B605" s="26"/>
      <c r="C605" s="26"/>
      <c r="D605" s="26"/>
      <c r="E605" s="26"/>
      <c r="F605" s="26"/>
      <c r="G605" s="26"/>
      <c r="H605" s="26"/>
      <c r="I605" s="26"/>
      <c r="J605" s="26"/>
      <c r="K605" s="26"/>
      <c r="L605" s="26"/>
      <c r="M605" s="26"/>
      <c r="N605" s="27"/>
      <c r="O605" s="27"/>
      <c r="P605" s="27"/>
      <c r="Q605" s="27"/>
      <c r="R605" s="26"/>
      <c r="S605" s="26"/>
      <c r="T605" s="26"/>
      <c r="U605" s="26"/>
      <c r="V605" s="26"/>
      <c r="W605" s="26"/>
      <c r="X605" s="26"/>
      <c r="Y605" s="26"/>
      <c r="Z605" s="26"/>
      <c r="AA605" s="26"/>
      <c r="AB605" s="26"/>
      <c r="AC605" s="26"/>
      <c r="AD605" s="26"/>
      <c r="AE605" s="26"/>
      <c r="AF605" s="26"/>
      <c r="AG605" s="26"/>
    </row>
    <row r="606" spans="1:33" ht="15" customHeight="1">
      <c r="A606" s="26"/>
      <c r="B606" s="26"/>
      <c r="C606" s="26"/>
      <c r="D606" s="26"/>
      <c r="E606" s="26"/>
      <c r="F606" s="26"/>
      <c r="G606" s="26"/>
      <c r="H606" s="26"/>
      <c r="I606" s="26"/>
      <c r="J606" s="26"/>
      <c r="K606" s="26"/>
      <c r="L606" s="26"/>
      <c r="M606" s="26"/>
      <c r="N606" s="27"/>
      <c r="O606" s="27"/>
      <c r="P606" s="27"/>
      <c r="Q606" s="27"/>
      <c r="R606" s="26"/>
      <c r="S606" s="26"/>
      <c r="T606" s="26"/>
      <c r="U606" s="26"/>
      <c r="V606" s="26"/>
      <c r="W606" s="26"/>
      <c r="X606" s="26"/>
      <c r="Y606" s="26"/>
      <c r="Z606" s="26"/>
      <c r="AA606" s="26"/>
      <c r="AB606" s="26"/>
      <c r="AC606" s="26"/>
      <c r="AD606" s="26"/>
      <c r="AE606" s="26"/>
      <c r="AF606" s="26"/>
      <c r="AG606" s="26"/>
    </row>
    <row r="607" spans="1:33" ht="15" customHeight="1">
      <c r="A607" s="26"/>
      <c r="B607" s="26"/>
      <c r="C607" s="26"/>
      <c r="D607" s="26"/>
      <c r="E607" s="26"/>
      <c r="F607" s="26"/>
      <c r="G607" s="26"/>
      <c r="H607" s="26"/>
      <c r="I607" s="26"/>
      <c r="J607" s="26"/>
      <c r="K607" s="26"/>
      <c r="L607" s="26"/>
      <c r="M607" s="26"/>
      <c r="N607" s="27"/>
      <c r="O607" s="27"/>
      <c r="P607" s="27"/>
      <c r="Q607" s="27"/>
      <c r="R607" s="26"/>
      <c r="S607" s="26"/>
      <c r="T607" s="26"/>
      <c r="U607" s="26"/>
      <c r="V607" s="26"/>
      <c r="W607" s="26"/>
      <c r="X607" s="26"/>
      <c r="Y607" s="26"/>
      <c r="Z607" s="26"/>
      <c r="AA607" s="26"/>
      <c r="AB607" s="26"/>
      <c r="AC607" s="26"/>
      <c r="AD607" s="26"/>
      <c r="AE607" s="26"/>
      <c r="AF607" s="26"/>
      <c r="AG607" s="26"/>
    </row>
    <row r="608" spans="1:33" ht="15" customHeight="1">
      <c r="A608" s="26"/>
      <c r="B608" s="26"/>
      <c r="C608" s="26"/>
      <c r="D608" s="26"/>
      <c r="E608" s="26"/>
      <c r="F608" s="26"/>
      <c r="G608" s="26"/>
      <c r="H608" s="26"/>
      <c r="I608" s="26"/>
      <c r="J608" s="26"/>
      <c r="K608" s="26"/>
      <c r="L608" s="26"/>
      <c r="M608" s="26"/>
      <c r="N608" s="27"/>
      <c r="O608" s="27"/>
      <c r="P608" s="27"/>
      <c r="Q608" s="27"/>
      <c r="R608" s="26"/>
      <c r="S608" s="26"/>
      <c r="T608" s="26"/>
      <c r="U608" s="26"/>
      <c r="V608" s="26"/>
      <c r="W608" s="26"/>
      <c r="X608" s="26"/>
      <c r="Y608" s="26"/>
      <c r="Z608" s="26"/>
      <c r="AA608" s="26"/>
      <c r="AB608" s="26"/>
      <c r="AC608" s="26"/>
      <c r="AD608" s="26"/>
      <c r="AE608" s="26"/>
      <c r="AF608" s="26"/>
      <c r="AG608" s="26"/>
    </row>
    <row r="609" spans="1:33" ht="15" customHeight="1">
      <c r="A609" s="26"/>
      <c r="B609" s="26"/>
      <c r="C609" s="26"/>
      <c r="D609" s="26"/>
      <c r="E609" s="26"/>
      <c r="F609" s="26"/>
      <c r="G609" s="26"/>
      <c r="H609" s="26"/>
      <c r="I609" s="26"/>
      <c r="J609" s="26"/>
      <c r="K609" s="26"/>
      <c r="L609" s="26"/>
      <c r="M609" s="26"/>
      <c r="N609" s="27"/>
      <c r="O609" s="27"/>
      <c r="P609" s="27"/>
      <c r="Q609" s="27"/>
      <c r="R609" s="26"/>
      <c r="S609" s="26"/>
      <c r="T609" s="26"/>
      <c r="U609" s="26"/>
      <c r="V609" s="26"/>
      <c r="W609" s="26"/>
      <c r="X609" s="26"/>
      <c r="Y609" s="26"/>
      <c r="Z609" s="26"/>
      <c r="AA609" s="26"/>
      <c r="AB609" s="26"/>
      <c r="AC609" s="26"/>
      <c r="AD609" s="26"/>
      <c r="AE609" s="26"/>
      <c r="AF609" s="26"/>
      <c r="AG609" s="26"/>
    </row>
    <row r="610" spans="1:33" ht="15" customHeight="1">
      <c r="A610" s="26"/>
      <c r="B610" s="26"/>
      <c r="C610" s="26"/>
      <c r="D610" s="26"/>
      <c r="E610" s="26"/>
      <c r="F610" s="26"/>
      <c r="G610" s="26"/>
      <c r="H610" s="26"/>
      <c r="I610" s="26"/>
      <c r="J610" s="26"/>
      <c r="K610" s="26"/>
      <c r="L610" s="26"/>
      <c r="M610" s="26"/>
      <c r="N610" s="27"/>
      <c r="O610" s="27"/>
      <c r="P610" s="27"/>
      <c r="Q610" s="27"/>
      <c r="R610" s="26"/>
      <c r="S610" s="26"/>
      <c r="T610" s="26"/>
      <c r="U610" s="26"/>
      <c r="V610" s="26"/>
      <c r="W610" s="26"/>
      <c r="X610" s="26"/>
      <c r="Y610" s="26"/>
      <c r="Z610" s="26"/>
      <c r="AA610" s="26"/>
      <c r="AB610" s="26"/>
      <c r="AC610" s="26"/>
      <c r="AD610" s="26"/>
      <c r="AE610" s="26"/>
      <c r="AF610" s="26"/>
      <c r="AG610" s="26"/>
    </row>
    <row r="611" spans="1:33" ht="15" customHeight="1">
      <c r="A611" s="26"/>
      <c r="B611" s="26"/>
      <c r="C611" s="26"/>
      <c r="D611" s="26"/>
      <c r="E611" s="26"/>
      <c r="F611" s="26"/>
      <c r="G611" s="26"/>
      <c r="H611" s="26"/>
      <c r="I611" s="26"/>
      <c r="J611" s="26"/>
      <c r="K611" s="26"/>
      <c r="L611" s="26"/>
      <c r="M611" s="26"/>
      <c r="N611" s="27"/>
      <c r="O611" s="27"/>
      <c r="P611" s="27"/>
      <c r="Q611" s="27"/>
      <c r="R611" s="26"/>
      <c r="S611" s="26"/>
      <c r="T611" s="26"/>
      <c r="U611" s="26"/>
      <c r="V611" s="26"/>
      <c r="W611" s="26"/>
      <c r="X611" s="26"/>
      <c r="Y611" s="26"/>
      <c r="Z611" s="26"/>
      <c r="AA611" s="26"/>
      <c r="AB611" s="26"/>
      <c r="AC611" s="26"/>
      <c r="AD611" s="26"/>
      <c r="AE611" s="26"/>
      <c r="AF611" s="26"/>
      <c r="AG611" s="26"/>
    </row>
    <row r="612" spans="1:33" ht="15" customHeight="1">
      <c r="A612" s="26"/>
      <c r="B612" s="26"/>
      <c r="C612" s="26"/>
      <c r="D612" s="26"/>
      <c r="E612" s="26"/>
      <c r="F612" s="26"/>
      <c r="G612" s="26"/>
      <c r="H612" s="26"/>
      <c r="I612" s="26"/>
      <c r="J612" s="26"/>
      <c r="K612" s="26"/>
      <c r="L612" s="26"/>
      <c r="M612" s="26"/>
      <c r="N612" s="27"/>
      <c r="O612" s="27"/>
      <c r="P612" s="27"/>
      <c r="Q612" s="27"/>
      <c r="R612" s="26"/>
      <c r="S612" s="26"/>
      <c r="T612" s="26"/>
      <c r="U612" s="26"/>
      <c r="V612" s="26"/>
      <c r="W612" s="26"/>
      <c r="X612" s="26"/>
      <c r="Y612" s="26"/>
      <c r="Z612" s="26"/>
      <c r="AA612" s="26"/>
      <c r="AB612" s="26"/>
      <c r="AC612" s="26"/>
      <c r="AD612" s="26"/>
      <c r="AE612" s="26"/>
      <c r="AF612" s="26"/>
      <c r="AG612" s="26"/>
    </row>
    <row r="613" spans="1:33" ht="15" customHeight="1">
      <c r="A613" s="26"/>
      <c r="B613" s="26"/>
      <c r="C613" s="26"/>
      <c r="D613" s="26"/>
      <c r="E613" s="26"/>
      <c r="F613" s="26"/>
      <c r="G613" s="26"/>
      <c r="H613" s="26"/>
      <c r="I613" s="26"/>
      <c r="J613" s="26"/>
      <c r="K613" s="26"/>
      <c r="L613" s="26"/>
      <c r="M613" s="26"/>
      <c r="N613" s="27"/>
      <c r="O613" s="27"/>
      <c r="P613" s="27"/>
      <c r="Q613" s="27"/>
      <c r="R613" s="26"/>
      <c r="S613" s="26"/>
      <c r="T613" s="26"/>
      <c r="U613" s="26"/>
      <c r="V613" s="26"/>
      <c r="W613" s="26"/>
      <c r="X613" s="26"/>
      <c r="Y613" s="26"/>
      <c r="Z613" s="26"/>
      <c r="AA613" s="26"/>
      <c r="AB613" s="26"/>
      <c r="AC613" s="26"/>
      <c r="AD613" s="26"/>
      <c r="AE613" s="26"/>
      <c r="AF613" s="26"/>
      <c r="AG613" s="26"/>
    </row>
    <row r="614" spans="1:33" ht="15" customHeight="1">
      <c r="A614" s="26"/>
      <c r="B614" s="26"/>
      <c r="C614" s="26"/>
      <c r="D614" s="26"/>
      <c r="E614" s="26"/>
      <c r="F614" s="26"/>
      <c r="G614" s="26"/>
      <c r="H614" s="26"/>
      <c r="I614" s="26"/>
      <c r="J614" s="26"/>
      <c r="K614" s="26"/>
      <c r="L614" s="26"/>
      <c r="M614" s="26"/>
      <c r="N614" s="27"/>
      <c r="O614" s="27"/>
      <c r="P614" s="27"/>
      <c r="Q614" s="27"/>
      <c r="R614" s="26"/>
      <c r="S614" s="26"/>
      <c r="T614" s="26"/>
      <c r="U614" s="26"/>
      <c r="V614" s="26"/>
      <c r="W614" s="26"/>
      <c r="X614" s="26"/>
      <c r="Y614" s="26"/>
      <c r="Z614" s="26"/>
      <c r="AA614" s="26"/>
      <c r="AB614" s="26"/>
      <c r="AC614" s="26"/>
      <c r="AD614" s="26"/>
      <c r="AE614" s="26"/>
      <c r="AF614" s="26"/>
      <c r="AG614" s="26"/>
    </row>
    <row r="615" spans="1:33" ht="15" customHeight="1">
      <c r="A615" s="26"/>
      <c r="B615" s="26"/>
      <c r="C615" s="26"/>
      <c r="D615" s="26"/>
      <c r="E615" s="26"/>
      <c r="F615" s="26"/>
      <c r="G615" s="26"/>
      <c r="H615" s="26"/>
      <c r="I615" s="26"/>
      <c r="J615" s="26"/>
      <c r="K615" s="26"/>
      <c r="L615" s="26"/>
      <c r="M615" s="26"/>
      <c r="N615" s="27"/>
      <c r="O615" s="27"/>
      <c r="P615" s="27"/>
      <c r="Q615" s="27"/>
      <c r="R615" s="26"/>
      <c r="S615" s="26"/>
      <c r="T615" s="26"/>
      <c r="U615" s="26"/>
      <c r="V615" s="26"/>
      <c r="W615" s="26"/>
      <c r="X615" s="26"/>
      <c r="Y615" s="26"/>
      <c r="Z615" s="26"/>
      <c r="AA615" s="26"/>
      <c r="AB615" s="26"/>
      <c r="AC615" s="26"/>
      <c r="AD615" s="26"/>
      <c r="AE615" s="26"/>
      <c r="AF615" s="26"/>
      <c r="AG615" s="26"/>
    </row>
    <row r="616" spans="1:33" ht="15" customHeight="1">
      <c r="A616" s="26"/>
      <c r="B616" s="26"/>
      <c r="C616" s="26"/>
      <c r="D616" s="26"/>
      <c r="E616" s="26"/>
      <c r="F616" s="26"/>
      <c r="G616" s="26"/>
      <c r="H616" s="26"/>
      <c r="I616" s="26"/>
      <c r="J616" s="26"/>
      <c r="K616" s="26"/>
      <c r="L616" s="26"/>
      <c r="M616" s="26"/>
      <c r="N616" s="27"/>
      <c r="O616" s="27"/>
      <c r="P616" s="27"/>
      <c r="Q616" s="27"/>
      <c r="R616" s="26"/>
      <c r="S616" s="26"/>
      <c r="T616" s="26"/>
      <c r="U616" s="26"/>
      <c r="V616" s="26"/>
      <c r="W616" s="26"/>
      <c r="X616" s="26"/>
      <c r="Y616" s="26"/>
      <c r="Z616" s="26"/>
      <c r="AA616" s="26"/>
      <c r="AB616" s="26"/>
      <c r="AC616" s="26"/>
      <c r="AD616" s="26"/>
      <c r="AE616" s="26"/>
      <c r="AF616" s="26"/>
      <c r="AG616" s="26"/>
    </row>
    <row r="617" spans="1:33" ht="15" customHeight="1">
      <c r="A617" s="26"/>
      <c r="B617" s="26"/>
      <c r="C617" s="26"/>
      <c r="D617" s="26"/>
      <c r="E617" s="26"/>
      <c r="F617" s="26"/>
      <c r="G617" s="26"/>
      <c r="H617" s="26"/>
      <c r="I617" s="26"/>
      <c r="J617" s="26"/>
      <c r="K617" s="26"/>
      <c r="L617" s="26"/>
      <c r="M617" s="26"/>
      <c r="N617" s="27"/>
      <c r="O617" s="27"/>
      <c r="P617" s="27"/>
      <c r="Q617" s="27"/>
      <c r="R617" s="26"/>
      <c r="S617" s="26"/>
      <c r="T617" s="26"/>
      <c r="U617" s="26"/>
      <c r="V617" s="26"/>
      <c r="W617" s="26"/>
      <c r="X617" s="26"/>
      <c r="Y617" s="26"/>
      <c r="Z617" s="26"/>
      <c r="AA617" s="26"/>
      <c r="AB617" s="26"/>
      <c r="AC617" s="26"/>
      <c r="AD617" s="26"/>
      <c r="AE617" s="26"/>
      <c r="AF617" s="26"/>
      <c r="AG617" s="26"/>
    </row>
    <row r="618" spans="1:33" ht="15" customHeight="1">
      <c r="A618" s="26"/>
      <c r="B618" s="26"/>
      <c r="C618" s="26"/>
      <c r="D618" s="26"/>
      <c r="E618" s="26"/>
      <c r="F618" s="26"/>
      <c r="G618" s="26"/>
      <c r="H618" s="26"/>
      <c r="I618" s="26"/>
      <c r="J618" s="26"/>
      <c r="K618" s="26"/>
      <c r="L618" s="26"/>
      <c r="M618" s="26"/>
      <c r="N618" s="27"/>
      <c r="O618" s="27"/>
      <c r="P618" s="27"/>
      <c r="Q618" s="27"/>
      <c r="R618" s="26"/>
      <c r="S618" s="26"/>
      <c r="T618" s="26"/>
      <c r="U618" s="26"/>
      <c r="V618" s="26"/>
      <c r="W618" s="26"/>
      <c r="X618" s="26"/>
      <c r="Y618" s="26"/>
      <c r="Z618" s="26"/>
      <c r="AA618" s="26"/>
      <c r="AB618" s="26"/>
      <c r="AC618" s="26"/>
      <c r="AD618" s="26"/>
      <c r="AE618" s="26"/>
      <c r="AF618" s="26"/>
      <c r="AG618" s="26"/>
    </row>
    <row r="619" spans="1:33" ht="15" customHeight="1">
      <c r="A619" s="26"/>
      <c r="B619" s="26"/>
      <c r="C619" s="26"/>
      <c r="D619" s="26"/>
      <c r="E619" s="26"/>
      <c r="F619" s="26"/>
      <c r="G619" s="26"/>
      <c r="H619" s="26"/>
      <c r="I619" s="26"/>
      <c r="J619" s="26"/>
      <c r="K619" s="26"/>
      <c r="L619" s="26"/>
      <c r="M619" s="26"/>
      <c r="N619" s="27"/>
      <c r="O619" s="27"/>
      <c r="P619" s="27"/>
      <c r="Q619" s="27"/>
      <c r="R619" s="26"/>
      <c r="S619" s="26"/>
      <c r="T619" s="26"/>
      <c r="U619" s="26"/>
      <c r="V619" s="26"/>
      <c r="W619" s="26"/>
      <c r="X619" s="26"/>
      <c r="Y619" s="26"/>
      <c r="Z619" s="26"/>
      <c r="AA619" s="26"/>
      <c r="AB619" s="26"/>
      <c r="AC619" s="26"/>
      <c r="AD619" s="26"/>
      <c r="AE619" s="26"/>
      <c r="AF619" s="26"/>
      <c r="AG619" s="26"/>
    </row>
    <row r="620" spans="1:33" ht="15" customHeight="1">
      <c r="A620" s="26"/>
      <c r="B620" s="26"/>
      <c r="C620" s="26"/>
      <c r="D620" s="26"/>
      <c r="E620" s="26"/>
      <c r="F620" s="26"/>
      <c r="G620" s="26"/>
      <c r="H620" s="26"/>
      <c r="I620" s="26"/>
      <c r="J620" s="26"/>
      <c r="K620" s="26"/>
      <c r="L620" s="26"/>
      <c r="M620" s="26"/>
      <c r="N620" s="27"/>
      <c r="O620" s="27"/>
      <c r="P620" s="27"/>
      <c r="Q620" s="27"/>
      <c r="R620" s="26"/>
      <c r="S620" s="26"/>
      <c r="T620" s="26"/>
      <c r="U620" s="26"/>
      <c r="V620" s="26"/>
      <c r="W620" s="26"/>
      <c r="X620" s="26"/>
      <c r="Y620" s="26"/>
      <c r="Z620" s="26"/>
      <c r="AA620" s="26"/>
      <c r="AB620" s="26"/>
      <c r="AC620" s="26"/>
      <c r="AD620" s="26"/>
      <c r="AE620" s="26"/>
      <c r="AF620" s="26"/>
      <c r="AG620" s="26"/>
    </row>
  </sheetData>
  <pageMargins left="0.75" right="0.75" top="1" bottom="1" header="0.5" footer="0.5"/>
  <pageSetup orientation="portrait"/>
  <headerFooter>
    <oddFooter>&amp;C&amp;"Helvetica,Regular"&amp;12&amp;K000000&amp;P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43"/>
  <sheetViews>
    <sheetView showGridLines="0" workbookViewId="0"/>
  </sheetViews>
  <sheetFormatPr baseColWidth="10" defaultColWidth="10.83203125" defaultRowHeight="15" customHeight="1" x14ac:dyDescent="0"/>
  <cols>
    <col min="1" max="1" width="13.1640625" style="68" customWidth="1"/>
    <col min="2" max="256" width="10.83203125" style="68" customWidth="1"/>
  </cols>
  <sheetData>
    <row r="1" spans="1:24" ht="17" customHeight="1">
      <c r="A1" s="69" t="s">
        <v>1</v>
      </c>
      <c r="B1" s="69" t="s">
        <v>37</v>
      </c>
      <c r="C1" s="69" t="s">
        <v>38</v>
      </c>
      <c r="D1" s="69" t="s">
        <v>2</v>
      </c>
      <c r="E1" s="26"/>
      <c r="F1" s="26"/>
      <c r="G1" s="27">
        <v>1</v>
      </c>
      <c r="H1" s="27">
        <v>2</v>
      </c>
      <c r="I1" s="27">
        <v>4</v>
      </c>
      <c r="J1" s="27">
        <v>5</v>
      </c>
      <c r="K1" s="27">
        <v>6</v>
      </c>
      <c r="L1" s="27">
        <v>7</v>
      </c>
      <c r="M1" s="27">
        <v>8</v>
      </c>
      <c r="N1" s="27">
        <v>9</v>
      </c>
      <c r="O1" s="27">
        <v>10</v>
      </c>
      <c r="P1" s="27">
        <v>11</v>
      </c>
      <c r="Q1" s="27">
        <v>12</v>
      </c>
      <c r="R1" s="27">
        <v>13</v>
      </c>
      <c r="S1" s="27">
        <v>14</v>
      </c>
      <c r="T1" s="27">
        <v>15</v>
      </c>
      <c r="U1" s="27">
        <v>18</v>
      </c>
      <c r="V1" s="27">
        <v>19</v>
      </c>
      <c r="W1" s="27">
        <v>20</v>
      </c>
      <c r="X1" s="27">
        <v>21</v>
      </c>
    </row>
    <row r="2" spans="1:24" ht="17" customHeight="1">
      <c r="A2" s="27">
        <v>-16</v>
      </c>
      <c r="B2" s="27">
        <f t="shared" ref="B2:B41" si="0">AVERAGE(G2:X2)</f>
        <v>1.0042222222222221</v>
      </c>
      <c r="C2" s="27">
        <f t="shared" ref="C2:C41" si="1">STDEV(G2:X2)</f>
        <v>2.3099670370847942E-2</v>
      </c>
      <c r="D2" s="27">
        <f t="shared" ref="D2:D41" si="2">C2/SQRT(18)</f>
        <v>5.4446445208001844E-3</v>
      </c>
      <c r="E2" s="26"/>
      <c r="F2" s="26"/>
      <c r="G2" s="27">
        <v>0.97599999999999998</v>
      </c>
      <c r="H2" s="27">
        <v>0.99099999999999999</v>
      </c>
      <c r="I2" s="27">
        <v>0.98199999999999998</v>
      </c>
      <c r="J2" s="27">
        <v>0.98299999999999998</v>
      </c>
      <c r="K2" s="27">
        <v>1</v>
      </c>
      <c r="L2" s="27">
        <v>0.997</v>
      </c>
      <c r="M2" s="27">
        <v>1.008</v>
      </c>
      <c r="N2" s="27">
        <v>0.995</v>
      </c>
      <c r="O2" s="27">
        <v>1.05</v>
      </c>
      <c r="P2" s="27">
        <v>1.016</v>
      </c>
      <c r="Q2" s="27">
        <v>0.98799999999999999</v>
      </c>
      <c r="R2" s="27">
        <v>1.026</v>
      </c>
      <c r="S2" s="27">
        <v>0.98799999999999999</v>
      </c>
      <c r="T2" s="27">
        <v>0.98899999999999999</v>
      </c>
      <c r="U2" s="27">
        <v>1.0549999999999999</v>
      </c>
      <c r="V2" s="27">
        <v>1.034</v>
      </c>
      <c r="W2" s="27">
        <v>0.999</v>
      </c>
      <c r="X2" s="27">
        <v>0.999</v>
      </c>
    </row>
    <row r="3" spans="1:24" ht="17" customHeight="1">
      <c r="A3" s="27">
        <v>-8</v>
      </c>
      <c r="B3" s="27">
        <f t="shared" si="0"/>
        <v>0.99572222222222229</v>
      </c>
      <c r="C3" s="27">
        <f t="shared" si="1"/>
        <v>2.4116885848022247E-2</v>
      </c>
      <c r="D3" s="27">
        <f t="shared" si="2"/>
        <v>5.6844045080794714E-3</v>
      </c>
      <c r="E3" s="26"/>
      <c r="F3" s="26"/>
      <c r="G3" s="27">
        <v>1.0249999999999999</v>
      </c>
      <c r="H3" s="27">
        <v>1.01</v>
      </c>
      <c r="I3" s="27">
        <v>1.018</v>
      </c>
      <c r="J3" s="27">
        <v>1.0169999999999999</v>
      </c>
      <c r="K3" s="27">
        <v>1</v>
      </c>
      <c r="L3" s="27">
        <v>1.004</v>
      </c>
      <c r="M3" s="27">
        <v>0.99099999999999999</v>
      </c>
      <c r="N3" s="27">
        <v>1.006</v>
      </c>
      <c r="O3" s="27">
        <v>0.95</v>
      </c>
      <c r="P3" s="27">
        <v>0.98399999999999999</v>
      </c>
      <c r="Q3" s="27">
        <v>1.0129999999999999</v>
      </c>
      <c r="R3" s="27">
        <v>0.97299999999999998</v>
      </c>
      <c r="S3" s="27">
        <v>1.0129999999999999</v>
      </c>
      <c r="T3" s="27">
        <v>1.012</v>
      </c>
      <c r="U3" s="27">
        <v>0.94099999999999995</v>
      </c>
      <c r="V3" s="27">
        <v>0.96399999999999997</v>
      </c>
      <c r="W3" s="27">
        <v>1.0009999999999999</v>
      </c>
      <c r="X3" s="27">
        <v>1.0009999999999999</v>
      </c>
    </row>
    <row r="4" spans="1:24" ht="17" customHeight="1">
      <c r="A4" s="27">
        <v>0</v>
      </c>
      <c r="B4" s="27">
        <f t="shared" si="0"/>
        <v>0.35311111111111104</v>
      </c>
      <c r="C4" s="27">
        <f t="shared" si="1"/>
        <v>7.5772017874743844E-2</v>
      </c>
      <c r="D4" s="27">
        <f t="shared" si="2"/>
        <v>1.7859635887806556E-2</v>
      </c>
      <c r="E4" s="26"/>
      <c r="F4" s="26"/>
      <c r="G4" s="27">
        <v>0.31</v>
      </c>
      <c r="H4" s="27">
        <v>0.33</v>
      </c>
      <c r="I4" s="27">
        <v>0.19600000000000001</v>
      </c>
      <c r="J4" s="27">
        <v>0.26600000000000001</v>
      </c>
      <c r="K4" s="27">
        <v>0.30599999999999999</v>
      </c>
      <c r="L4" s="27">
        <v>0.38700000000000001</v>
      </c>
      <c r="M4" s="27">
        <v>0.33500000000000002</v>
      </c>
      <c r="N4" s="27">
        <v>0.46400000000000002</v>
      </c>
      <c r="O4" s="27">
        <v>0.40600000000000003</v>
      </c>
      <c r="P4" s="27">
        <v>0.34899999999999998</v>
      </c>
      <c r="Q4" s="27">
        <v>0.32800000000000001</v>
      </c>
      <c r="R4" s="27">
        <v>0.45800000000000002</v>
      </c>
      <c r="S4" s="27">
        <v>0.46700000000000003</v>
      </c>
      <c r="T4" s="27">
        <v>0.41</v>
      </c>
      <c r="U4" s="27">
        <v>0.441</v>
      </c>
      <c r="V4" s="27">
        <v>0.28599999999999998</v>
      </c>
      <c r="W4" s="27">
        <v>0.315</v>
      </c>
      <c r="X4" s="27">
        <v>0.30199999999999999</v>
      </c>
    </row>
    <row r="5" spans="1:24" ht="17" customHeight="1">
      <c r="A5" s="27">
        <v>8</v>
      </c>
      <c r="B5" s="27">
        <f t="shared" si="0"/>
        <v>0.38527777777777777</v>
      </c>
      <c r="C5" s="27">
        <f t="shared" si="1"/>
        <v>7.1564701745677015E-2</v>
      </c>
      <c r="D5" s="27">
        <f t="shared" si="2"/>
        <v>1.6867961965986993E-2</v>
      </c>
      <c r="E5" s="26"/>
      <c r="F5" s="26"/>
      <c r="G5" s="27">
        <v>0.38100000000000001</v>
      </c>
      <c r="H5" s="27">
        <v>0.36899999999999999</v>
      </c>
      <c r="I5" s="27">
        <v>0.23699999999999999</v>
      </c>
      <c r="J5" s="27">
        <v>0.27200000000000002</v>
      </c>
      <c r="K5" s="27">
        <v>0.29799999999999999</v>
      </c>
      <c r="L5" s="27">
        <v>0.45100000000000001</v>
      </c>
      <c r="M5" s="27">
        <v>0.36899999999999999</v>
      </c>
      <c r="N5" s="27">
        <v>0.47899999999999998</v>
      </c>
      <c r="O5" s="27">
        <v>0.47699999999999998</v>
      </c>
      <c r="P5" s="27">
        <v>0.371</v>
      </c>
      <c r="Q5" s="27">
        <v>0.41499999999999998</v>
      </c>
      <c r="R5" s="27">
        <v>0.48199999999999998</v>
      </c>
      <c r="S5" s="27">
        <v>0.434</v>
      </c>
      <c r="T5" s="27">
        <v>0.438</v>
      </c>
      <c r="U5" s="27">
        <v>0.42399999999999999</v>
      </c>
      <c r="V5" s="27">
        <v>0.32600000000000001</v>
      </c>
      <c r="W5" s="27">
        <v>0.36699999999999999</v>
      </c>
      <c r="X5" s="27">
        <v>0.34499999999999997</v>
      </c>
    </row>
    <row r="6" spans="1:24" ht="17" customHeight="1">
      <c r="A6" s="27">
        <v>16</v>
      </c>
      <c r="B6" s="27">
        <f t="shared" si="0"/>
        <v>0.44527777777777772</v>
      </c>
      <c r="C6" s="27">
        <f t="shared" si="1"/>
        <v>6.4076062847723825E-2</v>
      </c>
      <c r="D6" s="27">
        <f t="shared" si="2"/>
        <v>1.5102872850453641E-2</v>
      </c>
      <c r="E6" s="26"/>
      <c r="F6" s="26"/>
      <c r="G6" s="27">
        <v>0.47199999999999998</v>
      </c>
      <c r="H6" s="27">
        <v>0.39600000000000002</v>
      </c>
      <c r="I6" s="27">
        <v>0.41299999999999998</v>
      </c>
      <c r="J6" s="27">
        <v>0.35399999999999998</v>
      </c>
      <c r="K6" s="27">
        <v>0.379</v>
      </c>
      <c r="L6" s="27">
        <v>0.501</v>
      </c>
      <c r="M6" s="27">
        <v>0.35299999999999998</v>
      </c>
      <c r="N6" s="27">
        <v>0.52800000000000002</v>
      </c>
      <c r="O6" s="27">
        <v>0.52100000000000002</v>
      </c>
      <c r="P6" s="27">
        <v>0.35299999999999998</v>
      </c>
      <c r="Q6" s="27">
        <v>0.48899999999999999</v>
      </c>
      <c r="R6" s="27">
        <v>0.51300000000000001</v>
      </c>
      <c r="S6" s="27">
        <v>0.439</v>
      </c>
      <c r="T6" s="27">
        <v>0.53900000000000003</v>
      </c>
      <c r="U6" s="27">
        <v>0.47499999999999998</v>
      </c>
      <c r="V6" s="27">
        <v>0.4</v>
      </c>
      <c r="W6" s="27">
        <v>0.47599999999999998</v>
      </c>
      <c r="X6" s="27">
        <v>0.41399999999999998</v>
      </c>
    </row>
    <row r="7" spans="1:24" ht="17" customHeight="1">
      <c r="A7" s="27">
        <v>24</v>
      </c>
      <c r="B7" s="27">
        <f t="shared" si="0"/>
        <v>0.48211111111111105</v>
      </c>
      <c r="C7" s="27">
        <f t="shared" si="1"/>
        <v>6.3563667840056931E-2</v>
      </c>
      <c r="D7" s="27">
        <f t="shared" si="2"/>
        <v>1.4982100188931176E-2</v>
      </c>
      <c r="E7" s="26"/>
      <c r="F7" s="26"/>
      <c r="G7" s="27">
        <v>0.504</v>
      </c>
      <c r="H7" s="27">
        <v>0.47799999999999998</v>
      </c>
      <c r="I7" s="27">
        <v>0.39400000000000002</v>
      </c>
      <c r="J7" s="27">
        <v>0.379</v>
      </c>
      <c r="K7" s="27">
        <v>0.41499999999999998</v>
      </c>
      <c r="L7" s="27">
        <v>0.54400000000000004</v>
      </c>
      <c r="M7" s="27">
        <v>0.47899999999999998</v>
      </c>
      <c r="N7" s="27">
        <v>0.54200000000000004</v>
      </c>
      <c r="O7" s="27">
        <v>0.60899999999999999</v>
      </c>
      <c r="P7" s="27">
        <v>0.39900000000000002</v>
      </c>
      <c r="Q7" s="27">
        <v>0.505</v>
      </c>
      <c r="R7" s="27">
        <v>0.47599999999999998</v>
      </c>
      <c r="S7" s="27">
        <v>0.50900000000000001</v>
      </c>
      <c r="T7" s="27">
        <v>0.53400000000000003</v>
      </c>
      <c r="U7" s="27">
        <v>0.45900000000000002</v>
      </c>
      <c r="V7" s="27">
        <v>0.442</v>
      </c>
      <c r="W7" s="27">
        <v>0.56699999999999995</v>
      </c>
      <c r="X7" s="27">
        <v>0.443</v>
      </c>
    </row>
    <row r="8" spans="1:24" ht="17" customHeight="1">
      <c r="A8" s="27">
        <v>32</v>
      </c>
      <c r="B8" s="27">
        <f t="shared" si="0"/>
        <v>0.47994444444444451</v>
      </c>
      <c r="C8" s="27">
        <f t="shared" si="1"/>
        <v>5.0319534532381228E-2</v>
      </c>
      <c r="D8" s="27">
        <f t="shared" si="2"/>
        <v>1.1860428031332472E-2</v>
      </c>
      <c r="E8" s="26"/>
      <c r="F8" s="26"/>
      <c r="G8" s="27">
        <v>0.495</v>
      </c>
      <c r="H8" s="27">
        <v>0.45600000000000002</v>
      </c>
      <c r="I8" s="27">
        <v>0.38300000000000001</v>
      </c>
      <c r="J8" s="27">
        <v>0.42</v>
      </c>
      <c r="K8" s="27">
        <v>0.435</v>
      </c>
      <c r="L8" s="27">
        <v>0.53300000000000003</v>
      </c>
      <c r="M8" s="27">
        <v>0.48799999999999999</v>
      </c>
      <c r="N8" s="27">
        <v>0.51</v>
      </c>
      <c r="O8" s="27">
        <v>0.498</v>
      </c>
      <c r="P8" s="27">
        <v>0.435</v>
      </c>
      <c r="Q8" s="27">
        <v>0.52400000000000002</v>
      </c>
      <c r="R8" s="27">
        <v>0.48399999999999999</v>
      </c>
      <c r="S8" s="27">
        <v>0.48199999999999998</v>
      </c>
      <c r="T8" s="27">
        <v>0.56799999999999995</v>
      </c>
      <c r="U8" s="27">
        <v>0.46100000000000002</v>
      </c>
      <c r="V8" s="27">
        <v>0.437</v>
      </c>
      <c r="W8" s="27">
        <v>0.57299999999999995</v>
      </c>
      <c r="X8" s="27">
        <v>0.45700000000000002</v>
      </c>
    </row>
    <row r="9" spans="1:24" ht="17" customHeight="1">
      <c r="A9" s="27">
        <v>40</v>
      </c>
      <c r="B9" s="27">
        <f t="shared" si="0"/>
        <v>0.50127777777777771</v>
      </c>
      <c r="C9" s="27">
        <f t="shared" si="1"/>
        <v>7.6519744130715148E-2</v>
      </c>
      <c r="D9" s="27">
        <f t="shared" si="2"/>
        <v>1.8035876656496069E-2</v>
      </c>
      <c r="E9" s="26"/>
      <c r="F9" s="26"/>
      <c r="G9" s="27">
        <v>0.54600000000000004</v>
      </c>
      <c r="H9" s="27">
        <v>0.46200000000000002</v>
      </c>
      <c r="I9" s="27">
        <v>0.38500000000000001</v>
      </c>
      <c r="J9" s="27">
        <v>0.45400000000000001</v>
      </c>
      <c r="K9" s="27">
        <v>0.39600000000000002</v>
      </c>
      <c r="L9" s="27">
        <v>0.55100000000000005</v>
      </c>
      <c r="M9" s="27">
        <v>0.48099999999999998</v>
      </c>
      <c r="N9" s="27">
        <v>0.57799999999999996</v>
      </c>
      <c r="O9" s="27">
        <v>0.52700000000000002</v>
      </c>
      <c r="P9" s="27">
        <v>0.39700000000000002</v>
      </c>
      <c r="Q9" s="27">
        <v>0.58499999999999996</v>
      </c>
      <c r="R9" s="27">
        <v>0.46800000000000003</v>
      </c>
      <c r="S9" s="27">
        <v>0.49399999999999999</v>
      </c>
      <c r="T9" s="27">
        <v>0.59899999999999998</v>
      </c>
      <c r="U9" s="27">
        <v>0.46899999999999997</v>
      </c>
      <c r="V9" s="27">
        <v>0.53</v>
      </c>
      <c r="W9" s="27">
        <v>0.66100000000000003</v>
      </c>
      <c r="X9" s="27">
        <v>0.44</v>
      </c>
    </row>
    <row r="10" spans="1:24" ht="17" customHeight="1">
      <c r="A10" s="27">
        <v>48</v>
      </c>
      <c r="B10" s="27">
        <f t="shared" si="0"/>
        <v>0.50188888888888894</v>
      </c>
      <c r="C10" s="27">
        <f t="shared" si="1"/>
        <v>7.2625460524114699E-2</v>
      </c>
      <c r="D10" s="27">
        <f t="shared" si="2"/>
        <v>1.7117985207799141E-2</v>
      </c>
      <c r="E10" s="26"/>
      <c r="F10" s="26"/>
      <c r="G10" s="27">
        <v>0.56599999999999995</v>
      </c>
      <c r="H10" s="27">
        <v>0.47899999999999998</v>
      </c>
      <c r="I10" s="27">
        <v>0.42499999999999999</v>
      </c>
      <c r="J10" s="27">
        <v>0.46</v>
      </c>
      <c r="K10" s="27">
        <v>0.46</v>
      </c>
      <c r="L10" s="27">
        <v>0.502</v>
      </c>
      <c r="M10" s="27">
        <v>0.45400000000000001</v>
      </c>
      <c r="N10" s="27">
        <v>0.56200000000000006</v>
      </c>
      <c r="O10" s="27">
        <v>0.58499999999999996</v>
      </c>
      <c r="P10" s="27">
        <v>0.379</v>
      </c>
      <c r="Q10" s="27">
        <v>0.58799999999999997</v>
      </c>
      <c r="R10" s="27">
        <v>0.49299999999999999</v>
      </c>
      <c r="S10" s="27">
        <v>0.47799999999999998</v>
      </c>
      <c r="T10" s="27">
        <v>0.60399999999999998</v>
      </c>
      <c r="U10" s="27">
        <v>0.43099999999999999</v>
      </c>
      <c r="V10" s="27">
        <v>0.48199999999999998</v>
      </c>
      <c r="W10" s="27">
        <v>0.64400000000000002</v>
      </c>
      <c r="X10" s="27">
        <v>0.442</v>
      </c>
    </row>
    <row r="11" spans="1:24" ht="17" customHeight="1">
      <c r="A11" s="27">
        <v>56</v>
      </c>
      <c r="B11" s="27">
        <f t="shared" si="0"/>
        <v>0.53488888888888897</v>
      </c>
      <c r="C11" s="27">
        <f t="shared" si="1"/>
        <v>8.9992737542855833E-2</v>
      </c>
      <c r="D11" s="27">
        <f t="shared" si="2"/>
        <v>2.1211491658031521E-2</v>
      </c>
      <c r="E11" s="26"/>
      <c r="F11" s="26"/>
      <c r="G11" s="27">
        <v>0.59399999999999997</v>
      </c>
      <c r="H11" s="27">
        <v>0.50600000000000001</v>
      </c>
      <c r="I11" s="27">
        <v>0.45300000000000001</v>
      </c>
      <c r="J11" s="27">
        <v>0.46800000000000003</v>
      </c>
      <c r="K11" s="27">
        <v>0.5</v>
      </c>
      <c r="L11" s="27">
        <v>0.57799999999999996</v>
      </c>
      <c r="M11" s="27">
        <v>0.44500000000000001</v>
      </c>
      <c r="N11" s="27">
        <v>0.56999999999999995</v>
      </c>
      <c r="O11" s="27">
        <v>0.57099999999999995</v>
      </c>
      <c r="P11" s="27">
        <v>0.45800000000000002</v>
      </c>
      <c r="Q11" s="27">
        <v>0.622</v>
      </c>
      <c r="R11" s="27">
        <v>0.52500000000000002</v>
      </c>
      <c r="S11" s="27">
        <v>0.44700000000000001</v>
      </c>
      <c r="T11" s="27">
        <v>0.64300000000000002</v>
      </c>
      <c r="U11" s="27">
        <v>0.42899999999999999</v>
      </c>
      <c r="V11" s="27">
        <v>0.626</v>
      </c>
      <c r="W11" s="27">
        <v>0.752</v>
      </c>
      <c r="X11" s="27">
        <v>0.441</v>
      </c>
    </row>
    <row r="12" spans="1:24" ht="17" customHeight="1">
      <c r="A12" s="27">
        <v>64</v>
      </c>
      <c r="B12" s="27">
        <f t="shared" si="0"/>
        <v>0.53588888888888875</v>
      </c>
      <c r="C12" s="27">
        <f t="shared" si="1"/>
        <v>9.4992810185446488E-2</v>
      </c>
      <c r="D12" s="27">
        <f t="shared" si="2"/>
        <v>2.239002008203192E-2</v>
      </c>
      <c r="E12" s="26"/>
      <c r="F12" s="26"/>
      <c r="G12" s="27">
        <v>0.64900000000000002</v>
      </c>
      <c r="H12" s="27">
        <v>0.46899999999999997</v>
      </c>
      <c r="I12" s="27">
        <v>0.39100000000000001</v>
      </c>
      <c r="J12" s="27">
        <v>0.51</v>
      </c>
      <c r="K12" s="27">
        <v>0.51300000000000001</v>
      </c>
      <c r="L12" s="27">
        <v>0.58299999999999996</v>
      </c>
      <c r="M12" s="27">
        <v>0.48399999999999999</v>
      </c>
      <c r="N12" s="27">
        <v>0.57199999999999995</v>
      </c>
      <c r="O12" s="27">
        <v>0.56000000000000005</v>
      </c>
      <c r="P12" s="27">
        <v>0.38300000000000001</v>
      </c>
      <c r="Q12" s="27">
        <v>0.748</v>
      </c>
      <c r="R12" s="27">
        <v>0.53700000000000003</v>
      </c>
      <c r="S12" s="27">
        <v>0.48</v>
      </c>
      <c r="T12" s="27">
        <v>0.63800000000000001</v>
      </c>
      <c r="U12" s="27">
        <v>0.47299999999999998</v>
      </c>
      <c r="V12" s="27">
        <v>0.56000000000000005</v>
      </c>
      <c r="W12" s="27">
        <v>0.64900000000000002</v>
      </c>
      <c r="X12" s="27">
        <v>0.44700000000000001</v>
      </c>
    </row>
    <row r="13" spans="1:24" ht="17" customHeight="1">
      <c r="A13" s="27">
        <v>72</v>
      </c>
      <c r="B13" s="27">
        <f t="shared" si="0"/>
        <v>0.53105555555555561</v>
      </c>
      <c r="C13" s="27">
        <f t="shared" si="1"/>
        <v>7.6557915195522672E-2</v>
      </c>
      <c r="D13" s="27">
        <f t="shared" si="2"/>
        <v>1.8044873662752904E-2</v>
      </c>
      <c r="E13" s="26"/>
      <c r="F13" s="26"/>
      <c r="G13" s="27">
        <v>0.66600000000000004</v>
      </c>
      <c r="H13" s="27">
        <v>0.45100000000000001</v>
      </c>
      <c r="I13" s="27">
        <v>0.372</v>
      </c>
      <c r="J13" s="27">
        <v>0.495</v>
      </c>
      <c r="K13" s="27">
        <v>0.53300000000000003</v>
      </c>
      <c r="L13" s="27">
        <v>0.57899999999999996</v>
      </c>
      <c r="M13" s="27">
        <v>0.51700000000000002</v>
      </c>
      <c r="N13" s="27">
        <v>0.53600000000000003</v>
      </c>
      <c r="O13" s="27">
        <v>0.57499999999999996</v>
      </c>
      <c r="P13" s="27">
        <v>0.42599999999999999</v>
      </c>
      <c r="Q13" s="27">
        <v>0.6</v>
      </c>
      <c r="R13" s="27">
        <v>0.52500000000000002</v>
      </c>
      <c r="S13" s="27">
        <v>0.498</v>
      </c>
      <c r="T13" s="27">
        <v>0.65900000000000003</v>
      </c>
      <c r="U13" s="27">
        <v>0.47599999999999998</v>
      </c>
      <c r="V13" s="27">
        <v>0.55500000000000005</v>
      </c>
      <c r="W13" s="27">
        <v>0.60499999999999998</v>
      </c>
      <c r="X13" s="27">
        <v>0.49099999999999999</v>
      </c>
    </row>
    <row r="14" spans="1:24" ht="17" customHeight="1">
      <c r="A14" s="27">
        <v>80</v>
      </c>
      <c r="B14" s="27">
        <f t="shared" si="0"/>
        <v>0.53772222222222232</v>
      </c>
      <c r="C14" s="27">
        <f t="shared" si="1"/>
        <v>7.9100684577654054E-2</v>
      </c>
      <c r="D14" s="27">
        <f t="shared" si="2"/>
        <v>1.8644210153785781E-2</v>
      </c>
      <c r="E14" s="26"/>
      <c r="F14" s="26"/>
      <c r="G14" s="27">
        <v>0.63900000000000001</v>
      </c>
      <c r="H14" s="27">
        <v>0.48599999999999999</v>
      </c>
      <c r="I14" s="27">
        <v>0.38800000000000001</v>
      </c>
      <c r="J14" s="27">
        <v>0.50800000000000001</v>
      </c>
      <c r="K14" s="27">
        <v>0.49</v>
      </c>
      <c r="L14" s="27">
        <v>0.51800000000000002</v>
      </c>
      <c r="M14" s="27">
        <v>0.48299999999999998</v>
      </c>
      <c r="N14" s="27">
        <v>0.56699999999999995</v>
      </c>
      <c r="O14" s="27">
        <v>0.57699999999999996</v>
      </c>
      <c r="P14" s="27">
        <v>0.501</v>
      </c>
      <c r="Q14" s="27">
        <v>0.64400000000000002</v>
      </c>
      <c r="R14" s="27">
        <v>0.53</v>
      </c>
      <c r="S14" s="27">
        <v>0.51100000000000001</v>
      </c>
      <c r="T14" s="27">
        <v>0.68600000000000005</v>
      </c>
      <c r="U14" s="27">
        <v>0.46899999999999997</v>
      </c>
      <c r="V14" s="27">
        <v>0.52300000000000002</v>
      </c>
      <c r="W14" s="27">
        <v>0.67500000000000004</v>
      </c>
      <c r="X14" s="27">
        <v>0.48399999999999999</v>
      </c>
    </row>
    <row r="15" spans="1:24" ht="17" customHeight="1">
      <c r="A15" s="27">
        <v>88</v>
      </c>
      <c r="B15" s="27">
        <f t="shared" si="0"/>
        <v>0.54827777777777775</v>
      </c>
      <c r="C15" s="27">
        <f t="shared" si="1"/>
        <v>7.4272000547713393E-2</v>
      </c>
      <c r="D15" s="27">
        <f t="shared" si="2"/>
        <v>1.750607841319304E-2</v>
      </c>
      <c r="E15" s="26"/>
      <c r="F15" s="26"/>
      <c r="G15" s="27">
        <v>0.67400000000000004</v>
      </c>
      <c r="H15" s="27">
        <v>0.48199999999999998</v>
      </c>
      <c r="I15" s="27">
        <v>0.439</v>
      </c>
      <c r="J15" s="27">
        <v>0.53500000000000003</v>
      </c>
      <c r="K15" s="27">
        <v>0.47599999999999998</v>
      </c>
      <c r="L15" s="27">
        <v>0.59399999999999997</v>
      </c>
      <c r="M15" s="27">
        <v>0.502</v>
      </c>
      <c r="N15" s="27">
        <v>0.59599999999999997</v>
      </c>
      <c r="O15" s="27">
        <v>0.47499999999999998</v>
      </c>
      <c r="P15" s="27">
        <v>0.48099999999999998</v>
      </c>
      <c r="Q15" s="27">
        <v>0.66500000000000004</v>
      </c>
      <c r="R15" s="27">
        <v>0.52</v>
      </c>
      <c r="S15" s="27">
        <v>0.51800000000000002</v>
      </c>
      <c r="T15" s="27">
        <v>0.63700000000000001</v>
      </c>
      <c r="U15" s="27">
        <v>0.502</v>
      </c>
      <c r="V15" s="27">
        <v>0.58699999999999997</v>
      </c>
      <c r="W15" s="27">
        <v>0.66</v>
      </c>
      <c r="X15" s="27">
        <v>0.52600000000000002</v>
      </c>
    </row>
    <row r="16" spans="1:24" ht="17" customHeight="1">
      <c r="A16" s="27">
        <v>96</v>
      </c>
      <c r="B16" s="27">
        <f t="shared" si="0"/>
        <v>0.55483333333333329</v>
      </c>
      <c r="C16" s="27">
        <f t="shared" si="1"/>
        <v>8.6781842774246679E-2</v>
      </c>
      <c r="D16" s="27">
        <f t="shared" si="2"/>
        <v>2.0454676503178209E-2</v>
      </c>
      <c r="E16" s="26"/>
      <c r="F16" s="26"/>
      <c r="G16" s="27">
        <v>0.70199999999999996</v>
      </c>
      <c r="H16" s="27">
        <v>0.47199999999999998</v>
      </c>
      <c r="I16" s="27">
        <v>0.48799999999999999</v>
      </c>
      <c r="J16" s="27">
        <v>0.53800000000000003</v>
      </c>
      <c r="K16" s="27">
        <v>0.54400000000000004</v>
      </c>
      <c r="L16" s="27">
        <v>0.626</v>
      </c>
      <c r="M16" s="27">
        <v>0.51</v>
      </c>
      <c r="N16" s="27">
        <v>0.56499999999999995</v>
      </c>
      <c r="O16" s="27">
        <v>0.54</v>
      </c>
      <c r="P16" s="27">
        <v>0.41199999999999998</v>
      </c>
      <c r="Q16" s="27">
        <v>0.65</v>
      </c>
      <c r="R16" s="27">
        <v>0.51700000000000002</v>
      </c>
      <c r="S16" s="27">
        <v>0.47799999999999998</v>
      </c>
      <c r="T16" s="27">
        <v>0.71699999999999997</v>
      </c>
      <c r="U16" s="27">
        <v>0.48299999999999998</v>
      </c>
      <c r="V16" s="27">
        <v>0.57399999999999995</v>
      </c>
      <c r="W16" s="27">
        <v>0.67700000000000005</v>
      </c>
      <c r="X16" s="27">
        <v>0.49399999999999999</v>
      </c>
    </row>
    <row r="17" spans="1:24" ht="17" customHeight="1">
      <c r="A17" s="27">
        <v>104</v>
      </c>
      <c r="B17" s="27">
        <f t="shared" si="0"/>
        <v>0.55722222222222229</v>
      </c>
      <c r="C17" s="27">
        <f t="shared" si="1"/>
        <v>9.0363029631497879E-2</v>
      </c>
      <c r="D17" s="27">
        <f t="shared" si="2"/>
        <v>2.1298770340331029E-2</v>
      </c>
      <c r="E17" s="26"/>
      <c r="F17" s="26"/>
      <c r="G17" s="27">
        <v>0.71399999999999997</v>
      </c>
      <c r="H17" s="27">
        <v>0.443</v>
      </c>
      <c r="I17" s="27">
        <v>0.435</v>
      </c>
      <c r="J17" s="27">
        <v>0.56999999999999995</v>
      </c>
      <c r="K17" s="27">
        <v>0.54100000000000004</v>
      </c>
      <c r="L17" s="27">
        <v>0.61199999999999999</v>
      </c>
      <c r="M17" s="27">
        <v>0.498</v>
      </c>
      <c r="N17" s="27">
        <v>0.55900000000000005</v>
      </c>
      <c r="O17" s="27">
        <v>0.5</v>
      </c>
      <c r="P17" s="27">
        <v>0.42899999999999999</v>
      </c>
      <c r="Q17" s="27">
        <v>0.61399999999999999</v>
      </c>
      <c r="R17" s="27">
        <v>0.5</v>
      </c>
      <c r="S17" s="27">
        <v>0.55300000000000005</v>
      </c>
      <c r="T17" s="27">
        <v>0.71399999999999997</v>
      </c>
      <c r="U17" s="27">
        <v>0.502</v>
      </c>
      <c r="V17" s="27">
        <v>0.67600000000000005</v>
      </c>
      <c r="W17" s="27">
        <v>0.65500000000000003</v>
      </c>
      <c r="X17" s="27">
        <v>0.51500000000000001</v>
      </c>
    </row>
    <row r="18" spans="1:24" ht="17" customHeight="1">
      <c r="A18" s="27">
        <v>112</v>
      </c>
      <c r="B18" s="27">
        <f t="shared" si="0"/>
        <v>0.56094444444444447</v>
      </c>
      <c r="C18" s="27">
        <f t="shared" si="1"/>
        <v>9.6706634739372771E-2</v>
      </c>
      <c r="D18" s="27">
        <f t="shared" si="2"/>
        <v>2.279397240331368E-2</v>
      </c>
      <c r="E18" s="26"/>
      <c r="F18" s="26"/>
      <c r="G18" s="27">
        <v>0.69899999999999995</v>
      </c>
      <c r="H18" s="27">
        <v>0.47299999999999998</v>
      </c>
      <c r="I18" s="27">
        <v>0.45400000000000001</v>
      </c>
      <c r="J18" s="27">
        <v>0.55100000000000005</v>
      </c>
      <c r="K18" s="27">
        <v>0.47699999999999998</v>
      </c>
      <c r="L18" s="27">
        <v>0.61499999999999999</v>
      </c>
      <c r="M18" s="27">
        <v>0.53700000000000003</v>
      </c>
      <c r="N18" s="27">
        <v>0.55800000000000005</v>
      </c>
      <c r="O18" s="27">
        <v>0.53</v>
      </c>
      <c r="P18" s="27">
        <v>0.45200000000000001</v>
      </c>
      <c r="Q18" s="27">
        <v>0.65200000000000002</v>
      </c>
      <c r="R18" s="27">
        <v>0.52700000000000002</v>
      </c>
      <c r="S18" s="27">
        <v>0.50700000000000001</v>
      </c>
      <c r="T18" s="27">
        <v>0.73299999999999998</v>
      </c>
      <c r="U18" s="27">
        <v>0.44500000000000001</v>
      </c>
      <c r="V18" s="27">
        <v>0.70799999999999996</v>
      </c>
      <c r="W18" s="27">
        <v>0.68600000000000005</v>
      </c>
      <c r="X18" s="27">
        <v>0.49299999999999999</v>
      </c>
    </row>
    <row r="19" spans="1:24" ht="17" customHeight="1">
      <c r="A19" s="27">
        <v>120</v>
      </c>
      <c r="B19" s="27">
        <f t="shared" si="0"/>
        <v>0.55005555555555541</v>
      </c>
      <c r="C19" s="27">
        <f t="shared" si="1"/>
        <v>9.4970876168757989E-2</v>
      </c>
      <c r="D19" s="27">
        <f t="shared" si="2"/>
        <v>2.2384850184718887E-2</v>
      </c>
      <c r="E19" s="26"/>
      <c r="F19" s="26"/>
      <c r="G19" s="27">
        <v>0.72899999999999998</v>
      </c>
      <c r="H19" s="27">
        <v>0.48499999999999999</v>
      </c>
      <c r="I19" s="27">
        <v>0.42599999999999999</v>
      </c>
      <c r="J19" s="27">
        <v>0.59799999999999998</v>
      </c>
      <c r="K19" s="27">
        <v>0.49199999999999999</v>
      </c>
      <c r="L19" s="27">
        <v>0.54400000000000004</v>
      </c>
      <c r="M19" s="27">
        <v>0.52200000000000002</v>
      </c>
      <c r="N19" s="27">
        <v>0.57099999999999995</v>
      </c>
      <c r="O19" s="27">
        <v>0.54400000000000004</v>
      </c>
      <c r="P19" s="27">
        <v>0.41099999999999998</v>
      </c>
      <c r="Q19" s="27">
        <v>0.624</v>
      </c>
      <c r="R19" s="27">
        <v>0.50900000000000001</v>
      </c>
      <c r="S19" s="27">
        <v>0.51500000000000001</v>
      </c>
      <c r="T19" s="27">
        <v>0.72299999999999998</v>
      </c>
      <c r="U19" s="27">
        <v>0.47899999999999998</v>
      </c>
      <c r="V19" s="27">
        <v>0.64900000000000002</v>
      </c>
      <c r="W19" s="27">
        <v>0.64500000000000002</v>
      </c>
      <c r="X19" s="27">
        <v>0.435</v>
      </c>
    </row>
    <row r="20" spans="1:24" ht="17" customHeight="1">
      <c r="A20" s="27">
        <v>128</v>
      </c>
      <c r="B20" s="27">
        <f t="shared" si="0"/>
        <v>0.5725555555555556</v>
      </c>
      <c r="C20" s="27">
        <f t="shared" si="1"/>
        <v>0.10081562800316862</v>
      </c>
      <c r="D20" s="27">
        <f t="shared" si="2"/>
        <v>2.3762471403540313E-2</v>
      </c>
      <c r="E20" s="26"/>
      <c r="F20" s="26"/>
      <c r="G20" s="27">
        <v>0.74199999999999999</v>
      </c>
      <c r="H20" s="27">
        <v>0.45900000000000002</v>
      </c>
      <c r="I20" s="27">
        <v>0.42499999999999999</v>
      </c>
      <c r="J20" s="27">
        <v>0.58699999999999997</v>
      </c>
      <c r="K20" s="27">
        <v>0.52100000000000002</v>
      </c>
      <c r="L20" s="27">
        <v>0.65100000000000002</v>
      </c>
      <c r="M20" s="27">
        <v>0.52800000000000002</v>
      </c>
      <c r="N20" s="27">
        <v>0.55800000000000005</v>
      </c>
      <c r="O20" s="27">
        <v>0.55800000000000005</v>
      </c>
      <c r="P20" s="27">
        <v>0.42</v>
      </c>
      <c r="Q20" s="27">
        <v>0.67800000000000005</v>
      </c>
      <c r="R20" s="27">
        <v>0.56100000000000005</v>
      </c>
      <c r="S20" s="27">
        <v>0.55700000000000005</v>
      </c>
      <c r="T20" s="27">
        <v>0.77700000000000002</v>
      </c>
      <c r="U20" s="27">
        <v>0.53200000000000003</v>
      </c>
      <c r="V20" s="27">
        <v>0.65100000000000002</v>
      </c>
      <c r="W20" s="27">
        <v>0.63</v>
      </c>
      <c r="X20" s="27">
        <v>0.47099999999999997</v>
      </c>
    </row>
    <row r="21" spans="1:24" ht="17" customHeight="1">
      <c r="A21" s="27">
        <v>136</v>
      </c>
      <c r="B21" s="27">
        <f t="shared" si="0"/>
        <v>0.56822222222222207</v>
      </c>
      <c r="C21" s="27">
        <f t="shared" si="1"/>
        <v>9.9616060337298251E-2</v>
      </c>
      <c r="D21" s="27">
        <f t="shared" si="2"/>
        <v>2.3479730593197291E-2</v>
      </c>
      <c r="E21" s="26"/>
      <c r="F21" s="26"/>
      <c r="G21" s="27">
        <v>0.74199999999999999</v>
      </c>
      <c r="H21" s="27">
        <v>0.46500000000000002</v>
      </c>
      <c r="I21" s="27">
        <v>0.45400000000000001</v>
      </c>
      <c r="J21" s="27">
        <v>0.625</v>
      </c>
      <c r="K21" s="27">
        <v>0.52200000000000002</v>
      </c>
      <c r="L21" s="27">
        <v>0.626</v>
      </c>
      <c r="M21" s="27">
        <v>0.51800000000000002</v>
      </c>
      <c r="N21" s="27">
        <v>0.60899999999999999</v>
      </c>
      <c r="O21" s="27">
        <v>0.54200000000000004</v>
      </c>
      <c r="P21" s="27">
        <v>0.435</v>
      </c>
      <c r="Q21" s="27">
        <v>0.68300000000000005</v>
      </c>
      <c r="R21" s="27">
        <v>0.50700000000000001</v>
      </c>
      <c r="S21" s="27">
        <v>0.51300000000000001</v>
      </c>
      <c r="T21" s="27">
        <v>0.75800000000000001</v>
      </c>
      <c r="U21" s="27">
        <v>0.45800000000000002</v>
      </c>
      <c r="V21" s="27">
        <v>0.64900000000000002</v>
      </c>
      <c r="W21" s="27">
        <v>0.627</v>
      </c>
      <c r="X21" s="27">
        <v>0.495</v>
      </c>
    </row>
    <row r="22" spans="1:24" ht="17" customHeight="1">
      <c r="A22" s="27">
        <v>144</v>
      </c>
      <c r="B22" s="27">
        <f t="shared" si="0"/>
        <v>0.56644444444444453</v>
      </c>
      <c r="C22" s="27">
        <f t="shared" si="1"/>
        <v>9.708711807820819E-2</v>
      </c>
      <c r="D22" s="27">
        <f t="shared" si="2"/>
        <v>2.2883653186320022E-2</v>
      </c>
      <c r="E22" s="26"/>
      <c r="F22" s="26"/>
      <c r="G22" s="27">
        <v>0.69399999999999995</v>
      </c>
      <c r="H22" s="27">
        <v>0.48499999999999999</v>
      </c>
      <c r="I22" s="27">
        <v>0.42</v>
      </c>
      <c r="J22" s="27">
        <v>0.57399999999999995</v>
      </c>
      <c r="K22" s="27">
        <v>0.54300000000000004</v>
      </c>
      <c r="L22" s="27">
        <v>0.6</v>
      </c>
      <c r="M22" s="27">
        <v>0.58599999999999997</v>
      </c>
      <c r="N22" s="27">
        <v>0.58899999999999997</v>
      </c>
      <c r="O22" s="27">
        <v>0.49</v>
      </c>
      <c r="P22" s="27">
        <v>0.45700000000000002</v>
      </c>
      <c r="Q22" s="27">
        <v>0.72199999999999998</v>
      </c>
      <c r="R22" s="27">
        <v>0.53300000000000003</v>
      </c>
      <c r="S22" s="27">
        <v>0.53100000000000003</v>
      </c>
      <c r="T22" s="27">
        <v>0.80600000000000005</v>
      </c>
      <c r="U22" s="27">
        <v>0.50800000000000001</v>
      </c>
      <c r="V22" s="27">
        <v>0.59799999999999998</v>
      </c>
      <c r="W22" s="27">
        <v>0.57699999999999996</v>
      </c>
      <c r="X22" s="27">
        <v>0.48299999999999998</v>
      </c>
    </row>
    <row r="23" spans="1:24" ht="17" customHeight="1">
      <c r="A23" s="27">
        <v>152</v>
      </c>
      <c r="B23" s="27">
        <f t="shared" si="0"/>
        <v>0.59055555555555528</v>
      </c>
      <c r="C23" s="27">
        <f t="shared" si="1"/>
        <v>9.6103634149455511E-2</v>
      </c>
      <c r="D23" s="27">
        <f t="shared" si="2"/>
        <v>2.2651843801250352E-2</v>
      </c>
      <c r="E23" s="26"/>
      <c r="F23" s="26"/>
      <c r="G23" s="27">
        <v>0.67700000000000005</v>
      </c>
      <c r="H23" s="27">
        <v>0.46600000000000003</v>
      </c>
      <c r="I23" s="27">
        <v>0.46400000000000002</v>
      </c>
      <c r="J23" s="27">
        <v>0.6</v>
      </c>
      <c r="K23" s="27">
        <v>0.54100000000000004</v>
      </c>
      <c r="L23" s="27">
        <v>0.67</v>
      </c>
      <c r="M23" s="27">
        <v>0.53</v>
      </c>
      <c r="N23" s="27">
        <v>0.59899999999999998</v>
      </c>
      <c r="O23" s="27">
        <v>0.57299999999999995</v>
      </c>
      <c r="P23" s="27">
        <v>0.54</v>
      </c>
      <c r="Q23" s="27">
        <v>0.63200000000000001</v>
      </c>
      <c r="R23" s="27">
        <v>0.57099999999999995</v>
      </c>
      <c r="S23" s="27">
        <v>0.50700000000000001</v>
      </c>
      <c r="T23" s="27">
        <v>0.78500000000000003</v>
      </c>
      <c r="U23" s="27">
        <v>0.50800000000000001</v>
      </c>
      <c r="V23" s="27">
        <v>0.72199999999999998</v>
      </c>
      <c r="W23" s="27">
        <v>0.74399999999999999</v>
      </c>
      <c r="X23" s="27">
        <v>0.501</v>
      </c>
    </row>
    <row r="24" spans="1:24" ht="17" customHeight="1">
      <c r="A24" s="27">
        <v>160</v>
      </c>
      <c r="B24" s="27">
        <f t="shared" si="0"/>
        <v>0.58094444444444449</v>
      </c>
      <c r="C24" s="27">
        <f t="shared" si="1"/>
        <v>0.10691749002479702</v>
      </c>
      <c r="D24" s="27">
        <f t="shared" si="2"/>
        <v>2.5200694074659677E-2</v>
      </c>
      <c r="E24" s="26"/>
      <c r="F24" s="26"/>
      <c r="G24" s="27">
        <v>0.68100000000000005</v>
      </c>
      <c r="H24" s="27">
        <v>0.47699999999999998</v>
      </c>
      <c r="I24" s="27">
        <v>0.45500000000000002</v>
      </c>
      <c r="J24" s="27">
        <v>0.57199999999999995</v>
      </c>
      <c r="K24" s="27">
        <v>0.54</v>
      </c>
      <c r="L24" s="27">
        <v>0.67800000000000005</v>
      </c>
      <c r="M24" s="27">
        <v>0.49199999999999999</v>
      </c>
      <c r="N24" s="27">
        <v>0.59799999999999998</v>
      </c>
      <c r="O24" s="27">
        <v>0.53400000000000003</v>
      </c>
      <c r="P24" s="27">
        <v>0.44800000000000001</v>
      </c>
      <c r="Q24" s="27">
        <v>0.78600000000000003</v>
      </c>
      <c r="R24" s="27">
        <v>0.59</v>
      </c>
      <c r="S24" s="27">
        <v>0.51600000000000001</v>
      </c>
      <c r="T24" s="27">
        <v>0.77</v>
      </c>
      <c r="U24" s="27">
        <v>0.48099999999999998</v>
      </c>
      <c r="V24" s="27">
        <v>0.69099999999999995</v>
      </c>
      <c r="W24" s="27">
        <v>0.65800000000000003</v>
      </c>
      <c r="X24" s="27">
        <v>0.49</v>
      </c>
    </row>
    <row r="25" spans="1:24" ht="17" customHeight="1">
      <c r="A25" s="27">
        <v>168</v>
      </c>
      <c r="B25" s="27">
        <f t="shared" si="0"/>
        <v>0.57961111111111108</v>
      </c>
      <c r="C25" s="27">
        <f t="shared" si="1"/>
        <v>0.11002787822605771</v>
      </c>
      <c r="D25" s="27">
        <f t="shared" si="2"/>
        <v>2.5933819604404364E-2</v>
      </c>
      <c r="E25" s="26"/>
      <c r="F25" s="26"/>
      <c r="G25" s="27">
        <v>0.68600000000000005</v>
      </c>
      <c r="H25" s="27">
        <v>0.48199999999999998</v>
      </c>
      <c r="I25" s="27">
        <v>0.39800000000000002</v>
      </c>
      <c r="J25" s="27">
        <v>0.64100000000000001</v>
      </c>
      <c r="K25" s="27">
        <v>0.52100000000000002</v>
      </c>
      <c r="L25" s="27">
        <v>0.58599999999999997</v>
      </c>
      <c r="M25" s="27">
        <v>0.54700000000000004</v>
      </c>
      <c r="N25" s="27">
        <v>0.59699999999999998</v>
      </c>
      <c r="O25" s="27">
        <v>0.54900000000000004</v>
      </c>
      <c r="P25" s="27">
        <v>0.441</v>
      </c>
      <c r="Q25" s="27">
        <v>0.77400000000000002</v>
      </c>
      <c r="R25" s="27">
        <v>0.55200000000000005</v>
      </c>
      <c r="S25" s="27">
        <v>0.55000000000000004</v>
      </c>
      <c r="T25" s="27">
        <v>0.81</v>
      </c>
      <c r="U25" s="27">
        <v>0.48799999999999999</v>
      </c>
      <c r="V25" s="27">
        <v>0.63600000000000001</v>
      </c>
      <c r="W25" s="27">
        <v>0.68500000000000005</v>
      </c>
      <c r="X25" s="27">
        <v>0.49</v>
      </c>
    </row>
    <row r="26" spans="1:24" ht="17" customHeight="1">
      <c r="A26" s="27">
        <v>176</v>
      </c>
      <c r="B26" s="27">
        <f t="shared" si="0"/>
        <v>0.59166666666666656</v>
      </c>
      <c r="C26" s="27">
        <f t="shared" si="1"/>
        <v>0.10259056257478959</v>
      </c>
      <c r="D26" s="27">
        <f t="shared" si="2"/>
        <v>2.418082749412552E-2</v>
      </c>
      <c r="E26" s="26"/>
      <c r="F26" s="26"/>
      <c r="G26" s="27">
        <v>0.71199999999999997</v>
      </c>
      <c r="H26" s="27">
        <v>0.495</v>
      </c>
      <c r="I26" s="27">
        <v>0.437</v>
      </c>
      <c r="J26" s="27">
        <v>0.64</v>
      </c>
      <c r="K26" s="27">
        <v>0.56000000000000005</v>
      </c>
      <c r="L26" s="27">
        <v>0.7</v>
      </c>
      <c r="M26" s="27">
        <v>0.54700000000000004</v>
      </c>
      <c r="N26" s="27">
        <v>0.56000000000000005</v>
      </c>
      <c r="O26" s="27">
        <v>0.53100000000000003</v>
      </c>
      <c r="P26" s="27">
        <v>0.48299999999999998</v>
      </c>
      <c r="Q26" s="27">
        <v>0.71699999999999997</v>
      </c>
      <c r="R26" s="27">
        <v>0.55800000000000005</v>
      </c>
      <c r="S26" s="27">
        <v>0.57699999999999996</v>
      </c>
      <c r="T26" s="27">
        <v>0.76500000000000001</v>
      </c>
      <c r="U26" s="27">
        <v>0.52200000000000002</v>
      </c>
      <c r="V26" s="27">
        <v>0.72199999999999998</v>
      </c>
      <c r="W26" s="27">
        <v>0.67800000000000005</v>
      </c>
      <c r="X26" s="27">
        <v>0.44600000000000001</v>
      </c>
    </row>
    <row r="27" spans="1:24" ht="17" customHeight="1">
      <c r="A27" s="27">
        <v>184</v>
      </c>
      <c r="B27" s="27">
        <f t="shared" si="0"/>
        <v>0.58416666666666672</v>
      </c>
      <c r="C27" s="27">
        <f t="shared" si="1"/>
        <v>0.11291133950244012</v>
      </c>
      <c r="D27" s="27">
        <f t="shared" si="2"/>
        <v>2.6613457945010636E-2</v>
      </c>
      <c r="E27" s="26"/>
      <c r="F27" s="26"/>
      <c r="G27" s="27">
        <v>0.69599999999999995</v>
      </c>
      <c r="H27" s="27">
        <v>0.48899999999999999</v>
      </c>
      <c r="I27" s="27">
        <v>0.39700000000000002</v>
      </c>
      <c r="J27" s="27">
        <v>0.67500000000000004</v>
      </c>
      <c r="K27" s="27">
        <v>0.57499999999999996</v>
      </c>
      <c r="L27" s="27">
        <v>0.69599999999999995</v>
      </c>
      <c r="M27" s="27">
        <v>0.56200000000000006</v>
      </c>
      <c r="N27" s="27">
        <v>0.60199999999999998</v>
      </c>
      <c r="O27" s="27">
        <v>0.48599999999999999</v>
      </c>
      <c r="P27" s="27">
        <v>0.47699999999999998</v>
      </c>
      <c r="Q27" s="27">
        <v>0.73699999999999999</v>
      </c>
      <c r="R27" s="27">
        <v>0.54200000000000004</v>
      </c>
      <c r="S27" s="27">
        <v>0.56699999999999995</v>
      </c>
      <c r="T27" s="27">
        <v>0.79</v>
      </c>
      <c r="U27" s="27">
        <v>0.48899999999999999</v>
      </c>
      <c r="V27" s="27">
        <v>0.72399999999999998</v>
      </c>
      <c r="W27" s="27">
        <v>0.57099999999999995</v>
      </c>
      <c r="X27" s="27">
        <v>0.44</v>
      </c>
    </row>
    <row r="28" spans="1:24" ht="17" customHeight="1">
      <c r="A28" s="27">
        <v>192</v>
      </c>
      <c r="B28" s="27">
        <f t="shared" si="0"/>
        <v>0.59266666666666667</v>
      </c>
      <c r="C28" s="27">
        <f t="shared" si="1"/>
        <v>0.11233667883538578</v>
      </c>
      <c r="D28" s="27">
        <f t="shared" si="2"/>
        <v>2.6478009126825536E-2</v>
      </c>
      <c r="E28" s="26"/>
      <c r="F28" s="26"/>
      <c r="G28" s="27">
        <v>0.72599999999999998</v>
      </c>
      <c r="H28" s="27">
        <v>0.48</v>
      </c>
      <c r="I28" s="27">
        <v>0.41099999999999998</v>
      </c>
      <c r="J28" s="27">
        <v>0.65</v>
      </c>
      <c r="K28" s="27">
        <v>0.57399999999999995</v>
      </c>
      <c r="L28" s="27">
        <v>0.76900000000000002</v>
      </c>
      <c r="M28" s="27">
        <v>0.52600000000000002</v>
      </c>
      <c r="N28" s="27">
        <v>0.60299999999999998</v>
      </c>
      <c r="O28" s="27">
        <v>0.49</v>
      </c>
      <c r="P28" s="27">
        <v>0.45200000000000001</v>
      </c>
      <c r="Q28" s="27">
        <v>0.72299999999999998</v>
      </c>
      <c r="R28" s="27">
        <v>0.54800000000000004</v>
      </c>
      <c r="S28" s="27">
        <v>0.57999999999999996</v>
      </c>
      <c r="T28" s="27">
        <v>0.78500000000000003</v>
      </c>
      <c r="U28" s="27">
        <v>0.505</v>
      </c>
      <c r="V28" s="27">
        <v>0.67300000000000004</v>
      </c>
      <c r="W28" s="27">
        <v>0.66100000000000003</v>
      </c>
      <c r="X28" s="27">
        <v>0.51200000000000001</v>
      </c>
    </row>
    <row r="29" spans="1:24" ht="17" customHeight="1">
      <c r="A29" s="27">
        <v>200</v>
      </c>
      <c r="B29" s="27">
        <f t="shared" si="0"/>
        <v>0.60433333333333339</v>
      </c>
      <c r="C29" s="27">
        <f t="shared" si="1"/>
        <v>0.11201785571952307</v>
      </c>
      <c r="D29" s="27">
        <f t="shared" si="2"/>
        <v>2.6402861797750352E-2</v>
      </c>
      <c r="E29" s="26"/>
      <c r="F29" s="26"/>
      <c r="G29" s="27">
        <v>0.71199999999999997</v>
      </c>
      <c r="H29" s="27">
        <v>0.505</v>
      </c>
      <c r="I29" s="27">
        <v>0.47599999999999998</v>
      </c>
      <c r="J29" s="27">
        <v>0.63100000000000001</v>
      </c>
      <c r="K29" s="27">
        <v>0.49</v>
      </c>
      <c r="L29" s="27">
        <v>0.754</v>
      </c>
      <c r="M29" s="27">
        <v>0.54</v>
      </c>
      <c r="N29" s="27">
        <v>0.58799999999999997</v>
      </c>
      <c r="O29" s="27">
        <v>0.53300000000000003</v>
      </c>
      <c r="P29" s="27">
        <v>0.52800000000000002</v>
      </c>
      <c r="Q29" s="27">
        <v>0.71599999999999997</v>
      </c>
      <c r="R29" s="27">
        <v>0.54900000000000004</v>
      </c>
      <c r="S29" s="27">
        <v>0.6</v>
      </c>
      <c r="T29" s="27">
        <v>0.84899999999999998</v>
      </c>
      <c r="U29" s="27">
        <v>0.45800000000000002</v>
      </c>
      <c r="V29" s="27">
        <v>0.73399999999999999</v>
      </c>
      <c r="W29" s="27">
        <v>0.67900000000000005</v>
      </c>
      <c r="X29" s="27">
        <v>0.53600000000000003</v>
      </c>
    </row>
    <row r="30" spans="1:24" ht="17" customHeight="1">
      <c r="A30" s="27">
        <v>208</v>
      </c>
      <c r="B30" s="27">
        <f t="shared" si="0"/>
        <v>0.59599999999999986</v>
      </c>
      <c r="C30" s="27">
        <f t="shared" si="1"/>
        <v>0.1213201889023184</v>
      </c>
      <c r="D30" s="27">
        <f t="shared" si="2"/>
        <v>2.8595442755887424E-2</v>
      </c>
      <c r="E30" s="26"/>
      <c r="F30" s="26"/>
      <c r="G30" s="27">
        <v>0.72399999999999998</v>
      </c>
      <c r="H30" s="27">
        <v>0.45800000000000002</v>
      </c>
      <c r="I30" s="27">
        <v>0.46400000000000002</v>
      </c>
      <c r="J30" s="27">
        <v>0.63700000000000001</v>
      </c>
      <c r="K30" s="27">
        <v>0.56599999999999995</v>
      </c>
      <c r="L30" s="27">
        <v>0.77900000000000003</v>
      </c>
      <c r="M30" s="27">
        <v>0.53100000000000003</v>
      </c>
      <c r="N30" s="27">
        <v>0.55500000000000005</v>
      </c>
      <c r="O30" s="27">
        <v>0.47499999999999998</v>
      </c>
      <c r="P30" s="27">
        <v>0.503</v>
      </c>
      <c r="Q30" s="27">
        <v>0.71199999999999997</v>
      </c>
      <c r="R30" s="27">
        <v>0.56499999999999995</v>
      </c>
      <c r="S30" s="27">
        <v>0.55200000000000005</v>
      </c>
      <c r="T30" s="27">
        <v>0.83399999999999996</v>
      </c>
      <c r="U30" s="27">
        <v>0.46300000000000002</v>
      </c>
      <c r="V30" s="27">
        <v>0.77200000000000002</v>
      </c>
      <c r="W30" s="27">
        <v>0.63600000000000001</v>
      </c>
      <c r="X30" s="27">
        <v>0.502</v>
      </c>
    </row>
    <row r="31" spans="1:24" ht="17" customHeight="1">
      <c r="A31" s="27">
        <v>216</v>
      </c>
      <c r="B31" s="27">
        <f t="shared" si="0"/>
        <v>0.61866666666666659</v>
      </c>
      <c r="C31" s="27">
        <f t="shared" si="1"/>
        <v>0.12211903546756921</v>
      </c>
      <c r="D31" s="27">
        <f t="shared" si="2"/>
        <v>2.8783732697026235E-2</v>
      </c>
      <c r="E31" s="26"/>
      <c r="F31" s="26"/>
      <c r="G31" s="27">
        <v>0.754</v>
      </c>
      <c r="H31" s="27">
        <v>0.504</v>
      </c>
      <c r="I31" s="27">
        <v>0.47699999999999998</v>
      </c>
      <c r="J31" s="27">
        <v>0.67800000000000005</v>
      </c>
      <c r="K31" s="27">
        <v>0.61899999999999999</v>
      </c>
      <c r="L31" s="27">
        <v>0.80200000000000005</v>
      </c>
      <c r="M31" s="27">
        <v>0.498</v>
      </c>
      <c r="N31" s="27">
        <v>0.60399999999999998</v>
      </c>
      <c r="O31" s="27">
        <v>0.52900000000000003</v>
      </c>
      <c r="P31" s="27">
        <v>0.505</v>
      </c>
      <c r="Q31" s="27">
        <v>0.75600000000000001</v>
      </c>
      <c r="R31" s="27">
        <v>0.63700000000000001</v>
      </c>
      <c r="S31" s="27">
        <v>0.59499999999999997</v>
      </c>
      <c r="T31" s="27">
        <v>0.80700000000000005</v>
      </c>
      <c r="U31" s="27">
        <v>0.48799999999999999</v>
      </c>
      <c r="V31" s="27">
        <v>0.82099999999999995</v>
      </c>
      <c r="W31" s="27">
        <v>0.54700000000000004</v>
      </c>
      <c r="X31" s="27">
        <v>0.51500000000000001</v>
      </c>
    </row>
    <row r="32" spans="1:24" ht="17" customHeight="1">
      <c r="A32" s="27">
        <v>224</v>
      </c>
      <c r="B32" s="27">
        <f t="shared" si="0"/>
        <v>0.6169444444444443</v>
      </c>
      <c r="C32" s="27">
        <f t="shared" si="1"/>
        <v>0.12712452080873277</v>
      </c>
      <c r="D32" s="27">
        <f t="shared" si="2"/>
        <v>2.9963536906315105E-2</v>
      </c>
      <c r="E32" s="26"/>
      <c r="F32" s="26"/>
      <c r="G32" s="27">
        <v>0.78600000000000003</v>
      </c>
      <c r="H32" s="27">
        <v>0.51400000000000001</v>
      </c>
      <c r="I32" s="27">
        <v>0.44600000000000001</v>
      </c>
      <c r="J32" s="27">
        <v>0.64700000000000002</v>
      </c>
      <c r="K32" s="27">
        <v>0.65400000000000003</v>
      </c>
      <c r="L32" s="27">
        <v>0.79300000000000004</v>
      </c>
      <c r="M32" s="27">
        <v>0.54800000000000004</v>
      </c>
      <c r="N32" s="27">
        <v>0.58399999999999996</v>
      </c>
      <c r="O32" s="27">
        <v>0.48899999999999999</v>
      </c>
      <c r="P32" s="27">
        <v>0.433</v>
      </c>
      <c r="Q32" s="27">
        <v>0.76700000000000002</v>
      </c>
      <c r="R32" s="27">
        <v>0.58399999999999996</v>
      </c>
      <c r="S32" s="27">
        <v>0.57099999999999995</v>
      </c>
      <c r="T32" s="27">
        <v>0.80900000000000005</v>
      </c>
      <c r="U32" s="27">
        <v>0.51300000000000001</v>
      </c>
      <c r="V32" s="27">
        <v>0.81699999999999995</v>
      </c>
      <c r="W32" s="27">
        <v>0.58099999999999996</v>
      </c>
      <c r="X32" s="27">
        <v>0.56899999999999995</v>
      </c>
    </row>
    <row r="33" spans="1:24" ht="17" customHeight="1">
      <c r="A33" s="27">
        <v>232</v>
      </c>
      <c r="B33" s="27">
        <f t="shared" si="0"/>
        <v>0.60766666666666658</v>
      </c>
      <c r="C33" s="27">
        <f t="shared" si="1"/>
        <v>0.12629703550151425</v>
      </c>
      <c r="D33" s="27">
        <f t="shared" si="2"/>
        <v>2.9768496748959622E-2</v>
      </c>
      <c r="E33" s="26"/>
      <c r="F33" s="26"/>
      <c r="G33" s="27">
        <v>0.751</v>
      </c>
      <c r="H33" s="27">
        <v>0.49</v>
      </c>
      <c r="I33" s="27">
        <v>0.41199999999999998</v>
      </c>
      <c r="J33" s="27">
        <v>0.66900000000000004</v>
      </c>
      <c r="K33" s="27">
        <v>0.61599999999999999</v>
      </c>
      <c r="L33" s="27">
        <v>0.74399999999999999</v>
      </c>
      <c r="M33" s="27">
        <v>0.54700000000000004</v>
      </c>
      <c r="N33" s="27">
        <v>0.57399999999999995</v>
      </c>
      <c r="O33" s="27">
        <v>0.48299999999999998</v>
      </c>
      <c r="P33" s="27">
        <v>0.45400000000000001</v>
      </c>
      <c r="Q33" s="27">
        <v>0.749</v>
      </c>
      <c r="R33" s="27">
        <v>0.57099999999999995</v>
      </c>
      <c r="S33" s="27">
        <v>0.6</v>
      </c>
      <c r="T33" s="27">
        <v>0.78200000000000003</v>
      </c>
      <c r="U33" s="27">
        <v>0.55100000000000005</v>
      </c>
      <c r="V33" s="27">
        <v>0.85199999999999998</v>
      </c>
      <c r="W33" s="27">
        <v>0.61699999999999999</v>
      </c>
      <c r="X33" s="27">
        <v>0.47599999999999998</v>
      </c>
    </row>
    <row r="34" spans="1:24" ht="17" customHeight="1">
      <c r="A34" s="27">
        <v>240</v>
      </c>
      <c r="B34" s="27">
        <f t="shared" si="0"/>
        <v>0.61944444444444446</v>
      </c>
      <c r="C34" s="27">
        <f t="shared" si="1"/>
        <v>0.13404749914169933</v>
      </c>
      <c r="D34" s="27">
        <f t="shared" si="2"/>
        <v>3.1595298548064504E-2</v>
      </c>
      <c r="E34" s="26"/>
      <c r="F34" s="26"/>
      <c r="G34" s="27">
        <v>0.77200000000000002</v>
      </c>
      <c r="H34" s="27">
        <v>0.47799999999999998</v>
      </c>
      <c r="I34" s="27">
        <v>0.52200000000000002</v>
      </c>
      <c r="J34" s="27">
        <v>0.70499999999999996</v>
      </c>
      <c r="K34" s="27">
        <v>0.65600000000000003</v>
      </c>
      <c r="L34" s="27">
        <v>0.79600000000000004</v>
      </c>
      <c r="M34" s="27">
        <v>0.52600000000000002</v>
      </c>
      <c r="N34" s="27">
        <v>0.56999999999999995</v>
      </c>
      <c r="O34" s="27">
        <v>0.48599999999999999</v>
      </c>
      <c r="P34" s="27">
        <v>0.44900000000000001</v>
      </c>
      <c r="Q34" s="27">
        <v>0.77500000000000002</v>
      </c>
      <c r="R34" s="27">
        <v>0.54900000000000004</v>
      </c>
      <c r="S34" s="27">
        <v>0.626</v>
      </c>
      <c r="T34" s="27">
        <v>0.80800000000000005</v>
      </c>
      <c r="U34" s="27">
        <v>0.47099999999999997</v>
      </c>
      <c r="V34" s="27">
        <v>0.85399999999999998</v>
      </c>
      <c r="W34" s="27">
        <v>0.6</v>
      </c>
      <c r="X34" s="27">
        <v>0.50700000000000001</v>
      </c>
    </row>
    <row r="35" spans="1:24" ht="17" customHeight="1">
      <c r="A35" s="27">
        <v>248</v>
      </c>
      <c r="B35" s="27">
        <f t="shared" si="0"/>
        <v>0.62194444444444441</v>
      </c>
      <c r="C35" s="27">
        <f t="shared" si="1"/>
        <v>0.1431903185283887</v>
      </c>
      <c r="D35" s="27">
        <f t="shared" si="2"/>
        <v>3.3750281743895133E-2</v>
      </c>
      <c r="E35" s="26"/>
      <c r="F35" s="26"/>
      <c r="G35" s="27">
        <v>0.75</v>
      </c>
      <c r="H35" s="27">
        <v>0.498</v>
      </c>
      <c r="I35" s="27">
        <v>0.43099999999999999</v>
      </c>
      <c r="J35" s="27">
        <v>0.66900000000000004</v>
      </c>
      <c r="K35" s="27">
        <v>0.63700000000000001</v>
      </c>
      <c r="L35" s="27">
        <v>0.82199999999999995</v>
      </c>
      <c r="M35" s="27">
        <v>0.499</v>
      </c>
      <c r="N35" s="27">
        <v>0.58799999999999997</v>
      </c>
      <c r="O35" s="27">
        <v>0.49199999999999999</v>
      </c>
      <c r="P35" s="27">
        <v>0.45900000000000002</v>
      </c>
      <c r="Q35" s="27">
        <v>0.78300000000000003</v>
      </c>
      <c r="R35" s="27">
        <v>0.627</v>
      </c>
      <c r="S35" s="27">
        <v>0.54700000000000004</v>
      </c>
      <c r="T35" s="27">
        <v>0.86199999999999999</v>
      </c>
      <c r="U35" s="27">
        <v>0.48399999999999999</v>
      </c>
      <c r="V35" s="27">
        <v>0.86899999999999999</v>
      </c>
      <c r="W35" s="27">
        <v>0.64700000000000002</v>
      </c>
      <c r="X35" s="27">
        <v>0.53100000000000003</v>
      </c>
    </row>
    <row r="36" spans="1:24" ht="17" customHeight="1">
      <c r="A36" s="27">
        <v>256</v>
      </c>
      <c r="B36" s="27">
        <f t="shared" si="0"/>
        <v>0.629</v>
      </c>
      <c r="C36" s="27">
        <f t="shared" si="1"/>
        <v>0.13468874794699587</v>
      </c>
      <c r="D36" s="27">
        <f t="shared" si="2"/>
        <v>3.1746442340948824E-2</v>
      </c>
      <c r="E36" s="26"/>
      <c r="F36" s="26"/>
      <c r="G36" s="27">
        <v>0.80700000000000005</v>
      </c>
      <c r="H36" s="27">
        <v>0.52200000000000002</v>
      </c>
      <c r="I36" s="27">
        <v>0.46600000000000003</v>
      </c>
      <c r="J36" s="27">
        <v>0.72299999999999998</v>
      </c>
      <c r="K36" s="27">
        <v>0.67900000000000005</v>
      </c>
      <c r="L36" s="27">
        <v>0.78800000000000003</v>
      </c>
      <c r="M36" s="27">
        <v>0.498</v>
      </c>
      <c r="N36" s="27">
        <v>0.63700000000000001</v>
      </c>
      <c r="O36" s="27">
        <v>0.45100000000000001</v>
      </c>
      <c r="P36" s="27">
        <v>0.49</v>
      </c>
      <c r="Q36" s="27">
        <v>0.73</v>
      </c>
      <c r="R36" s="27">
        <v>0.58899999999999997</v>
      </c>
      <c r="S36" s="27">
        <v>0.57499999999999996</v>
      </c>
      <c r="T36" s="27">
        <v>0.81799999999999995</v>
      </c>
      <c r="U36" s="27">
        <v>0.48199999999999998</v>
      </c>
      <c r="V36" s="27">
        <v>0.85299999999999998</v>
      </c>
      <c r="W36" s="27">
        <v>0.68</v>
      </c>
      <c r="X36" s="27">
        <v>0.53400000000000003</v>
      </c>
    </row>
    <row r="37" spans="1:24" ht="17" customHeight="1">
      <c r="A37" s="27">
        <v>264</v>
      </c>
      <c r="B37" s="27">
        <f t="shared" si="0"/>
        <v>0.63611111111111129</v>
      </c>
      <c r="C37" s="27">
        <f t="shared" si="1"/>
        <v>0.14447221955179479</v>
      </c>
      <c r="D37" s="27">
        <f t="shared" si="2"/>
        <v>3.4052428712715271E-2</v>
      </c>
      <c r="E37" s="26"/>
      <c r="F37" s="26"/>
      <c r="G37" s="27">
        <v>0.74199999999999999</v>
      </c>
      <c r="H37" s="27">
        <v>0.53300000000000003</v>
      </c>
      <c r="I37" s="27">
        <v>0.52200000000000002</v>
      </c>
      <c r="J37" s="27">
        <v>0.79400000000000004</v>
      </c>
      <c r="K37" s="27">
        <v>0.55200000000000005</v>
      </c>
      <c r="L37" s="27">
        <v>0.79900000000000004</v>
      </c>
      <c r="M37" s="27">
        <v>0.56299999999999994</v>
      </c>
      <c r="N37" s="27">
        <v>0.61399999999999999</v>
      </c>
      <c r="O37" s="27">
        <v>0.42599999999999999</v>
      </c>
      <c r="P37" s="27">
        <v>0.48</v>
      </c>
      <c r="Q37" s="27">
        <v>0.78200000000000003</v>
      </c>
      <c r="R37" s="27">
        <v>0.59699999999999998</v>
      </c>
      <c r="S37" s="27">
        <v>0.57499999999999996</v>
      </c>
      <c r="T37" s="27">
        <v>0.84699999999999998</v>
      </c>
      <c r="U37" s="27">
        <v>0.505</v>
      </c>
      <c r="V37" s="27">
        <v>0.94199999999999995</v>
      </c>
      <c r="W37" s="27">
        <v>0.60799999999999998</v>
      </c>
      <c r="X37" s="27">
        <v>0.56899999999999995</v>
      </c>
    </row>
    <row r="38" spans="1:24" ht="17" customHeight="1">
      <c r="A38" s="27">
        <v>272</v>
      </c>
      <c r="B38" s="27">
        <f t="shared" si="0"/>
        <v>0.62866666666666648</v>
      </c>
      <c r="C38" s="27">
        <f t="shared" si="1"/>
        <v>0.14521626873695184</v>
      </c>
      <c r="D38" s="27">
        <f t="shared" si="2"/>
        <v>3.4227802787502232E-2</v>
      </c>
      <c r="E38" s="26"/>
      <c r="F38" s="26"/>
      <c r="G38" s="27">
        <v>0.76700000000000002</v>
      </c>
      <c r="H38" s="27">
        <v>0.52800000000000002</v>
      </c>
      <c r="I38" s="27">
        <v>0.45</v>
      </c>
      <c r="J38" s="27">
        <v>0.749</v>
      </c>
      <c r="K38" s="27">
        <v>0.65</v>
      </c>
      <c r="L38" s="27">
        <v>0.76600000000000001</v>
      </c>
      <c r="M38" s="27">
        <v>0.51900000000000002</v>
      </c>
      <c r="N38" s="27">
        <v>0.60399999999999998</v>
      </c>
      <c r="O38" s="27">
        <v>0.48199999999999998</v>
      </c>
      <c r="P38" s="27">
        <v>0.5</v>
      </c>
      <c r="Q38" s="27">
        <v>0.75700000000000001</v>
      </c>
      <c r="R38" s="27">
        <v>0.54600000000000004</v>
      </c>
      <c r="S38" s="27">
        <v>0.6</v>
      </c>
      <c r="T38" s="27">
        <v>0.84099999999999997</v>
      </c>
      <c r="U38" s="27">
        <v>0.44700000000000001</v>
      </c>
      <c r="V38" s="27">
        <v>0.95299999999999996</v>
      </c>
      <c r="W38" s="27">
        <v>0.56499999999999995</v>
      </c>
      <c r="X38" s="27">
        <v>0.59199999999999997</v>
      </c>
    </row>
    <row r="39" spans="1:24" ht="17" customHeight="1">
      <c r="A39" s="27">
        <v>280</v>
      </c>
      <c r="B39" s="27">
        <f t="shared" si="0"/>
        <v>0.64361111111111113</v>
      </c>
      <c r="C39" s="27">
        <f t="shared" si="1"/>
        <v>0.13914577159092553</v>
      </c>
      <c r="D39" s="27">
        <f t="shared" si="2"/>
        <v>3.27969728884593E-2</v>
      </c>
      <c r="E39" s="26"/>
      <c r="F39" s="26"/>
      <c r="G39" s="27">
        <v>0.78</v>
      </c>
      <c r="H39" s="27">
        <v>0.54500000000000004</v>
      </c>
      <c r="I39" s="27">
        <v>0.46200000000000002</v>
      </c>
      <c r="J39" s="27">
        <v>0.81</v>
      </c>
      <c r="K39" s="27">
        <v>0.63100000000000001</v>
      </c>
      <c r="L39" s="27">
        <v>0.80900000000000005</v>
      </c>
      <c r="M39" s="27">
        <v>0.55400000000000005</v>
      </c>
      <c r="N39" s="27">
        <v>0.60199999999999998</v>
      </c>
      <c r="O39" s="27">
        <v>0.49399999999999999</v>
      </c>
      <c r="P39" s="27">
        <v>0.47699999999999998</v>
      </c>
      <c r="Q39" s="27">
        <v>0.76600000000000001</v>
      </c>
      <c r="R39" s="27">
        <v>0.629</v>
      </c>
      <c r="S39" s="27">
        <v>0.60699999999999998</v>
      </c>
      <c r="T39" s="27">
        <v>0.81599999999999995</v>
      </c>
      <c r="U39" s="27">
        <v>0.51300000000000001</v>
      </c>
      <c r="V39" s="27">
        <v>0.92900000000000005</v>
      </c>
      <c r="W39" s="27">
        <v>0.57799999999999996</v>
      </c>
      <c r="X39" s="27">
        <v>0.58299999999999996</v>
      </c>
    </row>
    <row r="40" spans="1:24" ht="17" customHeight="1">
      <c r="A40" s="27">
        <v>288</v>
      </c>
      <c r="B40" s="27">
        <f t="shared" si="0"/>
        <v>0.64527777777777784</v>
      </c>
      <c r="C40" s="27">
        <f t="shared" si="1"/>
        <v>0.12212568528583931</v>
      </c>
      <c r="D40" s="27">
        <f t="shared" si="2"/>
        <v>2.8785300074223717E-2</v>
      </c>
      <c r="E40" s="26"/>
      <c r="F40" s="26"/>
      <c r="G40" s="27">
        <v>0.71699999999999997</v>
      </c>
      <c r="H40" s="27">
        <v>0.502</v>
      </c>
      <c r="I40" s="27">
        <v>0.502</v>
      </c>
      <c r="J40" s="27">
        <v>0.81</v>
      </c>
      <c r="K40" s="27">
        <v>0.61599999999999999</v>
      </c>
      <c r="L40" s="27">
        <v>0.81299999999999994</v>
      </c>
      <c r="M40" s="27">
        <v>0.54600000000000004</v>
      </c>
      <c r="N40" s="27">
        <v>0.59599999999999997</v>
      </c>
      <c r="O40" s="27">
        <v>0.504</v>
      </c>
      <c r="P40" s="27">
        <v>0.51500000000000001</v>
      </c>
      <c r="Q40" s="27">
        <v>0.76500000000000001</v>
      </c>
      <c r="R40" s="27">
        <v>0.59899999999999998</v>
      </c>
      <c r="S40" s="27">
        <v>0.60299999999999998</v>
      </c>
      <c r="T40" s="27">
        <v>0.8</v>
      </c>
      <c r="U40" s="27">
        <v>0.53700000000000003</v>
      </c>
      <c r="V40" s="27">
        <v>0.85599999999999998</v>
      </c>
      <c r="W40" s="27">
        <v>0.63</v>
      </c>
      <c r="X40" s="27">
        <v>0.70399999999999996</v>
      </c>
    </row>
    <row r="41" spans="1:24" ht="17" customHeight="1">
      <c r="A41" s="27">
        <v>296</v>
      </c>
      <c r="B41" s="27">
        <f t="shared" si="0"/>
        <v>0.64433333333333342</v>
      </c>
      <c r="C41" s="27">
        <f t="shared" si="1"/>
        <v>0.140612107252122</v>
      </c>
      <c r="D41" s="27">
        <f t="shared" si="2"/>
        <v>3.3142591518301866E-2</v>
      </c>
      <c r="E41" s="26"/>
      <c r="F41" s="26"/>
      <c r="G41" s="27">
        <v>0.754</v>
      </c>
      <c r="H41" s="27">
        <v>0.51900000000000002</v>
      </c>
      <c r="I41" s="27">
        <v>0.52300000000000002</v>
      </c>
      <c r="J41" s="27">
        <v>0.77200000000000002</v>
      </c>
      <c r="K41" s="27">
        <v>0.56299999999999994</v>
      </c>
      <c r="L41" s="27">
        <v>0.79400000000000004</v>
      </c>
      <c r="M41" s="27">
        <v>0.53500000000000003</v>
      </c>
      <c r="N41" s="27">
        <v>0.59599999999999997</v>
      </c>
      <c r="O41" s="27">
        <v>0.496</v>
      </c>
      <c r="P41" s="27">
        <v>0.48</v>
      </c>
      <c r="Q41" s="27">
        <v>0.83699999999999997</v>
      </c>
      <c r="R41" s="27">
        <v>0.64300000000000002</v>
      </c>
      <c r="S41" s="27">
        <v>0.58399999999999996</v>
      </c>
      <c r="T41" s="27">
        <v>0.91700000000000004</v>
      </c>
      <c r="U41" s="27">
        <v>0.53100000000000003</v>
      </c>
      <c r="V41" s="27">
        <v>0.86799999999999999</v>
      </c>
      <c r="W41" s="27">
        <v>0.56299999999999994</v>
      </c>
      <c r="X41" s="27">
        <v>0.623</v>
      </c>
    </row>
    <row r="42" spans="1:24" ht="17" customHeight="1">
      <c r="A42" s="66" t="s">
        <v>39</v>
      </c>
      <c r="B42" s="27">
        <f>B41-B4</f>
        <v>0.29122222222222238</v>
      </c>
      <c r="C42" s="27">
        <f>AVERAGE(C41,C4)</f>
        <v>0.10819206256343292</v>
      </c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</row>
    <row r="43" spans="1:24" ht="17" customHeight="1">
      <c r="A43" s="66" t="s">
        <v>40</v>
      </c>
      <c r="B43" s="27">
        <v>18</v>
      </c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</row>
  </sheetData>
  <pageMargins left="0.75" right="0.75" top="1" bottom="1" header="0.5" footer="0.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43"/>
  <sheetViews>
    <sheetView showGridLines="0" workbookViewId="0"/>
  </sheetViews>
  <sheetFormatPr baseColWidth="10" defaultColWidth="10.83203125" defaultRowHeight="15" customHeight="1" x14ac:dyDescent="0"/>
  <cols>
    <col min="1" max="256" width="10.83203125" style="70" customWidth="1"/>
  </cols>
  <sheetData>
    <row r="1" spans="1:23" ht="17" customHeight="1">
      <c r="A1" s="71" t="s">
        <v>11</v>
      </c>
      <c r="B1" s="69" t="s">
        <v>37</v>
      </c>
      <c r="C1" s="69" t="s">
        <v>38</v>
      </c>
      <c r="D1" s="69" t="s">
        <v>2</v>
      </c>
      <c r="E1" s="26"/>
      <c r="F1" s="27">
        <v>1</v>
      </c>
      <c r="G1" s="27">
        <v>3</v>
      </c>
      <c r="H1" s="27">
        <v>4</v>
      </c>
      <c r="I1" s="27">
        <v>5</v>
      </c>
      <c r="J1" s="27">
        <v>6</v>
      </c>
      <c r="K1" s="27">
        <v>7</v>
      </c>
      <c r="L1" s="27">
        <v>9</v>
      </c>
      <c r="M1" s="27">
        <v>13</v>
      </c>
      <c r="N1" s="27">
        <v>14</v>
      </c>
      <c r="O1" s="27">
        <v>16</v>
      </c>
      <c r="P1" s="27">
        <v>17</v>
      </c>
      <c r="Q1" s="27">
        <v>18</v>
      </c>
      <c r="R1" s="27">
        <v>19</v>
      </c>
      <c r="S1" s="27">
        <v>20</v>
      </c>
      <c r="T1" s="27">
        <v>21</v>
      </c>
      <c r="U1" s="27">
        <v>22</v>
      </c>
      <c r="V1" s="27">
        <v>23</v>
      </c>
      <c r="W1" s="27">
        <v>24</v>
      </c>
    </row>
    <row r="2" spans="1:23" ht="17" customHeight="1">
      <c r="A2" s="27">
        <v>-16</v>
      </c>
      <c r="B2" s="27">
        <f t="shared" ref="B2:B41" si="0">AVERAGE(F2:W2)</f>
        <v>0.99772222222222195</v>
      </c>
      <c r="C2" s="27">
        <f t="shared" ref="C2:C41" si="1">STDEV(F2:W2)</f>
        <v>2.7364222144887852E-2</v>
      </c>
      <c r="D2" s="27">
        <f t="shared" ref="D2:D41" si="2">C2/SQRT(18)</f>
        <v>6.4498090135150978E-3</v>
      </c>
      <c r="E2" s="26"/>
      <c r="F2" s="27">
        <v>0.96899999999999997</v>
      </c>
      <c r="G2" s="27">
        <v>1.0189999999999999</v>
      </c>
      <c r="H2" s="27">
        <v>0.98099999999999998</v>
      </c>
      <c r="I2" s="27">
        <v>1.0369999999999999</v>
      </c>
      <c r="J2" s="27">
        <v>0.96799999999999997</v>
      </c>
      <c r="K2" s="27">
        <v>0.95299999999999996</v>
      </c>
      <c r="L2" s="27">
        <v>0.97</v>
      </c>
      <c r="M2" s="27">
        <v>1.034</v>
      </c>
      <c r="N2" s="27">
        <v>0.96699999999999997</v>
      </c>
      <c r="O2" s="27">
        <v>1.0329999999999999</v>
      </c>
      <c r="P2" s="27">
        <v>0.98899999999999999</v>
      </c>
      <c r="Q2" s="27">
        <v>1.0109999999999999</v>
      </c>
      <c r="R2" s="27">
        <v>1.0129999999999999</v>
      </c>
      <c r="S2" s="27">
        <v>0.98399999999999999</v>
      </c>
      <c r="T2" s="27">
        <v>1.014</v>
      </c>
      <c r="U2" s="27">
        <v>1.0169999999999999</v>
      </c>
      <c r="V2" s="27">
        <v>1.024</v>
      </c>
      <c r="W2" s="27">
        <v>0.97599999999999998</v>
      </c>
    </row>
    <row r="3" spans="1:23" ht="17" customHeight="1">
      <c r="A3" s="27">
        <v>-8</v>
      </c>
      <c r="B3" s="27">
        <f t="shared" si="0"/>
        <v>1.0027222222222223</v>
      </c>
      <c r="C3" s="27">
        <f t="shared" si="1"/>
        <v>2.8410448690072476E-2</v>
      </c>
      <c r="D3" s="27">
        <f t="shared" si="2"/>
        <v>6.6964069751009056E-3</v>
      </c>
      <c r="E3" s="26"/>
      <c r="F3" s="27">
        <v>1.0329999999999999</v>
      </c>
      <c r="G3" s="27">
        <v>0.98099999999999998</v>
      </c>
      <c r="H3" s="27">
        <v>1.0189999999999999</v>
      </c>
      <c r="I3" s="27">
        <v>0.96299999999999997</v>
      </c>
      <c r="J3" s="27">
        <v>1.032</v>
      </c>
      <c r="K3" s="27">
        <v>1.0509999999999999</v>
      </c>
      <c r="L3" s="27">
        <v>1.032</v>
      </c>
      <c r="M3" s="27">
        <v>0.96499999999999997</v>
      </c>
      <c r="N3" s="27">
        <v>1.0349999999999999</v>
      </c>
      <c r="O3" s="27">
        <v>0.96699999999999997</v>
      </c>
      <c r="P3" s="27">
        <v>1.0109999999999999</v>
      </c>
      <c r="Q3" s="27">
        <v>0.98799999999999999</v>
      </c>
      <c r="R3" s="27">
        <v>0.98699999999999999</v>
      </c>
      <c r="S3" s="27">
        <v>1.0169999999999999</v>
      </c>
      <c r="T3" s="27">
        <v>0.98499999999999999</v>
      </c>
      <c r="U3" s="27">
        <v>0.98299999999999998</v>
      </c>
      <c r="V3" s="27">
        <v>0.97499999999999998</v>
      </c>
      <c r="W3" s="27">
        <v>1.0249999999999999</v>
      </c>
    </row>
    <row r="4" spans="1:23" ht="17" customHeight="1">
      <c r="A4" s="27">
        <v>0</v>
      </c>
      <c r="B4" s="27">
        <f t="shared" si="0"/>
        <v>0.33972222222222226</v>
      </c>
      <c r="C4" s="27">
        <f t="shared" si="1"/>
        <v>8.6406566713657568E-2</v>
      </c>
      <c r="D4" s="27">
        <f t="shared" si="2"/>
        <v>2.0366223087425028E-2</v>
      </c>
      <c r="E4" s="26"/>
      <c r="F4" s="27">
        <v>0.38</v>
      </c>
      <c r="G4" s="27">
        <v>0.372</v>
      </c>
      <c r="H4" s="27">
        <v>0.35099999999999998</v>
      </c>
      <c r="I4" s="27">
        <v>0.14499999999999999</v>
      </c>
      <c r="J4" s="27">
        <v>0.53700000000000003</v>
      </c>
      <c r="K4" s="27">
        <v>0.22900000000000001</v>
      </c>
      <c r="L4" s="27">
        <v>0.373</v>
      </c>
      <c r="M4" s="27">
        <v>0.36199999999999999</v>
      </c>
      <c r="N4" s="27">
        <v>0.38200000000000001</v>
      </c>
      <c r="O4" s="27">
        <v>0.41899999999999998</v>
      </c>
      <c r="P4" s="27">
        <v>0.35099999999999998</v>
      </c>
      <c r="Q4" s="27">
        <v>0.29799999999999999</v>
      </c>
      <c r="R4" s="27">
        <v>0.29199999999999998</v>
      </c>
      <c r="S4" s="27">
        <v>0.32800000000000001</v>
      </c>
      <c r="T4" s="27">
        <v>0.42299999999999999</v>
      </c>
      <c r="U4" s="27">
        <v>0.35599999999999998</v>
      </c>
      <c r="V4" s="27">
        <v>0.24</v>
      </c>
      <c r="W4" s="27">
        <v>0.27700000000000002</v>
      </c>
    </row>
    <row r="5" spans="1:23" ht="17" customHeight="1">
      <c r="A5" s="27">
        <v>8</v>
      </c>
      <c r="B5" s="27">
        <f t="shared" si="0"/>
        <v>0.40333333333333332</v>
      </c>
      <c r="C5" s="27">
        <f t="shared" si="1"/>
        <v>8.7777794324479366E-2</v>
      </c>
      <c r="D5" s="27">
        <f t="shared" si="2"/>
        <v>2.068942453481247E-2</v>
      </c>
      <c r="E5" s="26"/>
      <c r="F5" s="27">
        <v>0.47199999999999998</v>
      </c>
      <c r="G5" s="27">
        <v>0.48599999999999999</v>
      </c>
      <c r="H5" s="27">
        <v>0.376</v>
      </c>
      <c r="I5" s="27">
        <v>0.22</v>
      </c>
      <c r="J5" s="27">
        <v>0.6</v>
      </c>
      <c r="K5" s="27">
        <v>0.307</v>
      </c>
      <c r="L5" s="27">
        <v>0.44400000000000001</v>
      </c>
      <c r="M5" s="27">
        <v>0.40200000000000002</v>
      </c>
      <c r="N5" s="27">
        <v>0.40200000000000002</v>
      </c>
      <c r="O5" s="27">
        <v>0.49299999999999999</v>
      </c>
      <c r="P5" s="27">
        <v>0.38</v>
      </c>
      <c r="Q5" s="27">
        <v>0.36599999999999999</v>
      </c>
      <c r="R5" s="27">
        <v>0.28399999999999997</v>
      </c>
      <c r="S5" s="27">
        <v>0.39200000000000002</v>
      </c>
      <c r="T5" s="27">
        <v>0.49099999999999999</v>
      </c>
      <c r="U5" s="27">
        <v>0.40699999999999997</v>
      </c>
      <c r="V5" s="27">
        <v>0.39200000000000002</v>
      </c>
      <c r="W5" s="27">
        <v>0.34599999999999997</v>
      </c>
    </row>
    <row r="6" spans="1:23" ht="17" customHeight="1">
      <c r="A6" s="27">
        <v>16</v>
      </c>
      <c r="B6" s="27">
        <f t="shared" si="0"/>
        <v>0.48433333333333345</v>
      </c>
      <c r="C6" s="27">
        <f t="shared" si="1"/>
        <v>8.5547372497210242E-2</v>
      </c>
      <c r="D6" s="27">
        <f t="shared" si="2"/>
        <v>2.0163709068489639E-2</v>
      </c>
      <c r="E6" s="26"/>
      <c r="F6" s="27">
        <v>0.55100000000000005</v>
      </c>
      <c r="G6" s="27">
        <v>0.54100000000000004</v>
      </c>
      <c r="H6" s="27">
        <v>0.432</v>
      </c>
      <c r="I6" s="27">
        <v>0.33300000000000002</v>
      </c>
      <c r="J6" s="27">
        <v>0.63500000000000001</v>
      </c>
      <c r="K6" s="27">
        <v>0.41799999999999998</v>
      </c>
      <c r="L6" s="27">
        <v>0.54700000000000004</v>
      </c>
      <c r="M6" s="27">
        <v>0.44500000000000001</v>
      </c>
      <c r="N6" s="27">
        <v>0.48699999999999999</v>
      </c>
      <c r="O6" s="27">
        <v>0.52300000000000002</v>
      </c>
      <c r="P6" s="27">
        <v>0.51400000000000001</v>
      </c>
      <c r="Q6" s="27">
        <v>0.45400000000000001</v>
      </c>
      <c r="R6" s="27">
        <v>0.33500000000000002</v>
      </c>
      <c r="S6" s="27">
        <v>0.39400000000000002</v>
      </c>
      <c r="T6" s="27">
        <v>0.63100000000000001</v>
      </c>
      <c r="U6" s="27">
        <v>0.48199999999999998</v>
      </c>
      <c r="V6" s="27">
        <v>0.53600000000000003</v>
      </c>
      <c r="W6" s="27">
        <v>0.46</v>
      </c>
    </row>
    <row r="7" spans="1:23" ht="17" customHeight="1">
      <c r="A7" s="27">
        <v>24</v>
      </c>
      <c r="B7" s="27">
        <f t="shared" si="0"/>
        <v>0.5087222222222223</v>
      </c>
      <c r="C7" s="27">
        <f t="shared" si="1"/>
        <v>7.293978625071898E-2</v>
      </c>
      <c r="D7" s="27">
        <f t="shared" si="2"/>
        <v>1.7192072492060232E-2</v>
      </c>
      <c r="E7" s="26"/>
      <c r="F7" s="27">
        <v>0.55500000000000005</v>
      </c>
      <c r="G7" s="27">
        <v>0.57599999999999996</v>
      </c>
      <c r="H7" s="27">
        <v>0.49299999999999999</v>
      </c>
      <c r="I7" s="27">
        <v>0.38500000000000001</v>
      </c>
      <c r="J7" s="27">
        <v>0.622</v>
      </c>
      <c r="K7" s="27">
        <v>0.438</v>
      </c>
      <c r="L7" s="27">
        <v>0.61199999999999999</v>
      </c>
      <c r="M7" s="27">
        <v>0.50800000000000001</v>
      </c>
      <c r="N7" s="27">
        <v>0.51200000000000001</v>
      </c>
      <c r="O7" s="27">
        <v>0.53400000000000003</v>
      </c>
      <c r="P7" s="27">
        <v>0.52700000000000002</v>
      </c>
      <c r="Q7" s="27">
        <v>0.41499999999999998</v>
      </c>
      <c r="R7" s="27">
        <v>0.35199999999999998</v>
      </c>
      <c r="S7" s="27">
        <v>0.48699999999999999</v>
      </c>
      <c r="T7" s="27">
        <v>0.56499999999999995</v>
      </c>
      <c r="U7" s="27">
        <v>0.52500000000000002</v>
      </c>
      <c r="V7" s="27">
        <v>0.54700000000000004</v>
      </c>
      <c r="W7" s="27">
        <v>0.504</v>
      </c>
    </row>
    <row r="8" spans="1:23" ht="17" customHeight="1">
      <c r="A8" s="27">
        <v>32</v>
      </c>
      <c r="B8" s="27">
        <f t="shared" si="0"/>
        <v>0.53227777777777774</v>
      </c>
      <c r="C8" s="27">
        <f t="shared" si="1"/>
        <v>7.5374988483507432E-2</v>
      </c>
      <c r="D8" s="27">
        <f t="shared" si="2"/>
        <v>1.7766055162848678E-2</v>
      </c>
      <c r="E8" s="26"/>
      <c r="F8" s="27">
        <v>0.64400000000000002</v>
      </c>
      <c r="G8" s="27">
        <v>0.57499999999999996</v>
      </c>
      <c r="H8" s="27">
        <v>0.53600000000000003</v>
      </c>
      <c r="I8" s="27">
        <v>0.45100000000000001</v>
      </c>
      <c r="J8" s="27">
        <v>0.63500000000000001</v>
      </c>
      <c r="K8" s="27">
        <v>0.379</v>
      </c>
      <c r="L8" s="27">
        <v>0.59399999999999997</v>
      </c>
      <c r="M8" s="27">
        <v>0.54200000000000004</v>
      </c>
      <c r="N8" s="27">
        <v>0.51700000000000002</v>
      </c>
      <c r="O8" s="27">
        <v>0.57499999999999996</v>
      </c>
      <c r="P8" s="27">
        <v>0.51500000000000001</v>
      </c>
      <c r="Q8" s="27">
        <v>0.45600000000000002</v>
      </c>
      <c r="R8" s="27">
        <v>0.38300000000000001</v>
      </c>
      <c r="S8" s="27">
        <v>0.51100000000000001</v>
      </c>
      <c r="T8" s="27">
        <v>0.59799999999999998</v>
      </c>
      <c r="U8" s="27">
        <v>0.54400000000000004</v>
      </c>
      <c r="V8" s="27">
        <v>0.57799999999999996</v>
      </c>
      <c r="W8" s="27">
        <v>0.54800000000000004</v>
      </c>
    </row>
    <row r="9" spans="1:23" ht="17" customHeight="1">
      <c r="A9" s="27">
        <v>40</v>
      </c>
      <c r="B9" s="27">
        <f t="shared" si="0"/>
        <v>0.54888888888888887</v>
      </c>
      <c r="C9" s="27">
        <f t="shared" si="1"/>
        <v>8.7817919174304482E-2</v>
      </c>
      <c r="D9" s="27">
        <f t="shared" si="2"/>
        <v>2.0698882052614279E-2</v>
      </c>
      <c r="E9" s="26"/>
      <c r="F9" s="27">
        <v>0.68400000000000005</v>
      </c>
      <c r="G9" s="27">
        <v>0.60499999999999998</v>
      </c>
      <c r="H9" s="27">
        <v>0.53400000000000003</v>
      </c>
      <c r="I9" s="27">
        <v>0.433</v>
      </c>
      <c r="J9" s="27">
        <v>0.68600000000000005</v>
      </c>
      <c r="K9" s="27">
        <v>0.46899999999999997</v>
      </c>
      <c r="L9" s="27">
        <v>0.57799999999999996</v>
      </c>
      <c r="M9" s="27">
        <v>0.54100000000000004</v>
      </c>
      <c r="N9" s="27">
        <v>0.495</v>
      </c>
      <c r="O9" s="27">
        <v>0.57099999999999995</v>
      </c>
      <c r="P9" s="27">
        <v>0.504</v>
      </c>
      <c r="Q9" s="27">
        <v>0.44400000000000001</v>
      </c>
      <c r="R9" s="27">
        <v>0.34899999999999998</v>
      </c>
      <c r="S9" s="27">
        <v>0.58599999999999997</v>
      </c>
      <c r="T9" s="27">
        <v>0.63100000000000001</v>
      </c>
      <c r="U9" s="27">
        <v>0.57399999999999995</v>
      </c>
      <c r="V9" s="27">
        <v>0.59499999999999997</v>
      </c>
      <c r="W9" s="27">
        <v>0.60099999999999998</v>
      </c>
    </row>
    <row r="10" spans="1:23" ht="17" customHeight="1">
      <c r="A10" s="27">
        <v>48</v>
      </c>
      <c r="B10" s="27">
        <f t="shared" si="0"/>
        <v>0.58544444444444443</v>
      </c>
      <c r="C10" s="27">
        <f t="shared" si="1"/>
        <v>8.522994656134493E-2</v>
      </c>
      <c r="D10" s="27">
        <f t="shared" si="2"/>
        <v>2.0088891057898024E-2</v>
      </c>
      <c r="E10" s="26"/>
      <c r="F10" s="27">
        <v>0.69599999999999995</v>
      </c>
      <c r="G10" s="27">
        <v>0.68600000000000005</v>
      </c>
      <c r="H10" s="27">
        <v>0.53200000000000003</v>
      </c>
      <c r="I10" s="27">
        <v>0.53200000000000003</v>
      </c>
      <c r="J10" s="27">
        <v>0.72299999999999998</v>
      </c>
      <c r="K10" s="27">
        <v>0.47099999999999997</v>
      </c>
      <c r="L10" s="27">
        <v>0.69099999999999995</v>
      </c>
      <c r="M10" s="27">
        <v>0.55100000000000005</v>
      </c>
      <c r="N10" s="27">
        <v>0.54500000000000004</v>
      </c>
      <c r="O10" s="27">
        <v>0.60199999999999998</v>
      </c>
      <c r="P10" s="27">
        <v>0.56200000000000006</v>
      </c>
      <c r="Q10" s="27">
        <v>0.49199999999999999</v>
      </c>
      <c r="R10" s="27">
        <v>0.40500000000000003</v>
      </c>
      <c r="S10" s="27">
        <v>0.56999999999999995</v>
      </c>
      <c r="T10" s="27">
        <v>0.61699999999999999</v>
      </c>
      <c r="U10" s="27">
        <v>0.58599999999999997</v>
      </c>
      <c r="V10" s="27">
        <v>0.65400000000000003</v>
      </c>
      <c r="W10" s="27">
        <v>0.623</v>
      </c>
    </row>
    <row r="11" spans="1:23" ht="17" customHeight="1">
      <c r="A11" s="27">
        <v>56</v>
      </c>
      <c r="B11" s="27">
        <f t="shared" si="0"/>
        <v>0.57561111111111118</v>
      </c>
      <c r="C11" s="27">
        <f t="shared" si="1"/>
        <v>8.1619013708159813E-2</v>
      </c>
      <c r="D11" s="27">
        <f t="shared" si="2"/>
        <v>1.9237786022265863E-2</v>
      </c>
      <c r="E11" s="26"/>
      <c r="F11" s="27">
        <v>0.69099999999999995</v>
      </c>
      <c r="G11" s="27">
        <v>0.64200000000000002</v>
      </c>
      <c r="H11" s="27">
        <v>0.54600000000000004</v>
      </c>
      <c r="I11" s="27">
        <v>0.47499999999999998</v>
      </c>
      <c r="J11" s="27">
        <v>0.66800000000000004</v>
      </c>
      <c r="K11" s="27">
        <v>0.48399999999999999</v>
      </c>
      <c r="L11" s="27">
        <v>0.59</v>
      </c>
      <c r="M11" s="27">
        <v>0.53600000000000003</v>
      </c>
      <c r="N11" s="27">
        <v>0.54400000000000004</v>
      </c>
      <c r="O11" s="27">
        <v>0.63500000000000001</v>
      </c>
      <c r="P11" s="27">
        <v>0.55100000000000005</v>
      </c>
      <c r="Q11" s="27">
        <v>0.51300000000000001</v>
      </c>
      <c r="R11" s="27">
        <v>0.38</v>
      </c>
      <c r="S11" s="27">
        <v>0.59699999999999998</v>
      </c>
      <c r="T11" s="27">
        <v>0.66200000000000003</v>
      </c>
      <c r="U11" s="27">
        <v>0.56499999999999995</v>
      </c>
      <c r="V11" s="27">
        <v>0.67200000000000004</v>
      </c>
      <c r="W11" s="27">
        <v>0.61</v>
      </c>
    </row>
    <row r="12" spans="1:23" ht="17" customHeight="1">
      <c r="A12" s="27">
        <v>64</v>
      </c>
      <c r="B12" s="27">
        <f t="shared" si="0"/>
        <v>0.59472222222222226</v>
      </c>
      <c r="C12" s="27">
        <f t="shared" si="1"/>
        <v>8.2566055947775913E-2</v>
      </c>
      <c r="D12" s="27">
        <f t="shared" si="2"/>
        <v>1.946100601883341E-2</v>
      </c>
      <c r="E12" s="26"/>
      <c r="F12" s="27">
        <v>0.66700000000000004</v>
      </c>
      <c r="G12" s="27">
        <v>0.627</v>
      </c>
      <c r="H12" s="27">
        <v>0.55400000000000005</v>
      </c>
      <c r="I12" s="27">
        <v>0.54</v>
      </c>
      <c r="J12" s="27">
        <v>0.72799999999999998</v>
      </c>
      <c r="K12" s="27">
        <v>0.51300000000000001</v>
      </c>
      <c r="L12" s="27">
        <v>0.61899999999999999</v>
      </c>
      <c r="M12" s="27">
        <v>0.54800000000000004</v>
      </c>
      <c r="N12" s="27">
        <v>0.55400000000000005</v>
      </c>
      <c r="O12" s="27">
        <v>0.61099999999999999</v>
      </c>
      <c r="P12" s="27">
        <v>0.55500000000000005</v>
      </c>
      <c r="Q12" s="27">
        <v>0.48499999999999999</v>
      </c>
      <c r="R12" s="27">
        <v>0.42</v>
      </c>
      <c r="S12" s="27">
        <v>0.64900000000000002</v>
      </c>
      <c r="T12" s="27">
        <v>0.72799999999999998</v>
      </c>
      <c r="U12" s="27">
        <v>0.64800000000000002</v>
      </c>
      <c r="V12" s="27">
        <v>0.68300000000000005</v>
      </c>
      <c r="W12" s="27">
        <v>0.57599999999999996</v>
      </c>
    </row>
    <row r="13" spans="1:23" ht="17" customHeight="1">
      <c r="A13" s="27">
        <v>72</v>
      </c>
      <c r="B13" s="27">
        <f t="shared" si="0"/>
        <v>0.60033333333333339</v>
      </c>
      <c r="C13" s="27">
        <f t="shared" si="1"/>
        <v>8.8281634889842642E-2</v>
      </c>
      <c r="D13" s="27">
        <f t="shared" si="2"/>
        <v>2.0808180894947549E-2</v>
      </c>
      <c r="E13" s="26"/>
      <c r="F13" s="27">
        <v>0.70599999999999996</v>
      </c>
      <c r="G13" s="27">
        <v>0.58599999999999997</v>
      </c>
      <c r="H13" s="27">
        <v>0.56699999999999995</v>
      </c>
      <c r="I13" s="27">
        <v>0.49299999999999999</v>
      </c>
      <c r="J13" s="27">
        <v>0.73699999999999999</v>
      </c>
      <c r="K13" s="27">
        <v>0.51300000000000001</v>
      </c>
      <c r="L13" s="27">
        <v>0.67600000000000005</v>
      </c>
      <c r="M13" s="27">
        <v>0.58599999999999997</v>
      </c>
      <c r="N13" s="27">
        <v>0.54600000000000004</v>
      </c>
      <c r="O13" s="27">
        <v>0.58899999999999997</v>
      </c>
      <c r="P13" s="27">
        <v>0.501</v>
      </c>
      <c r="Q13" s="27">
        <v>0.59</v>
      </c>
      <c r="R13" s="27">
        <v>0.41899999999999998</v>
      </c>
      <c r="S13" s="27">
        <v>0.65500000000000003</v>
      </c>
      <c r="T13" s="27">
        <v>0.70599999999999996</v>
      </c>
      <c r="U13" s="27">
        <v>0.61099999999999999</v>
      </c>
      <c r="V13" s="27">
        <v>0.72699999999999998</v>
      </c>
      <c r="W13" s="27">
        <v>0.59799999999999998</v>
      </c>
    </row>
    <row r="14" spans="1:23" ht="17" customHeight="1">
      <c r="A14" s="27">
        <v>80</v>
      </c>
      <c r="B14" s="27">
        <f t="shared" si="0"/>
        <v>0.60766666666666658</v>
      </c>
      <c r="C14" s="27">
        <f t="shared" si="1"/>
        <v>8.1288882099221985E-2</v>
      </c>
      <c r="D14" s="27">
        <f t="shared" si="2"/>
        <v>1.9159973255811209E-2</v>
      </c>
      <c r="E14" s="26"/>
      <c r="F14" s="27">
        <v>0.73</v>
      </c>
      <c r="G14" s="27">
        <v>0.61099999999999999</v>
      </c>
      <c r="H14" s="27">
        <v>0.55900000000000005</v>
      </c>
      <c r="I14" s="27">
        <v>0.56899999999999995</v>
      </c>
      <c r="J14" s="27">
        <v>0.70299999999999996</v>
      </c>
      <c r="K14" s="27">
        <v>0.48299999999999998</v>
      </c>
      <c r="L14" s="27">
        <v>0.64800000000000002</v>
      </c>
      <c r="M14" s="27">
        <v>0.56200000000000006</v>
      </c>
      <c r="N14" s="27">
        <v>0.54400000000000004</v>
      </c>
      <c r="O14" s="27">
        <v>0.56799999999999995</v>
      </c>
      <c r="P14" s="27">
        <v>0.56599999999999995</v>
      </c>
      <c r="Q14" s="27">
        <v>0.497</v>
      </c>
      <c r="R14" s="27">
        <v>0.49199999999999999</v>
      </c>
      <c r="S14" s="27">
        <v>0.68899999999999995</v>
      </c>
      <c r="T14" s="27">
        <v>0.63900000000000001</v>
      </c>
      <c r="U14" s="27">
        <v>0.65400000000000003</v>
      </c>
      <c r="V14" s="27">
        <v>0.73</v>
      </c>
      <c r="W14" s="27">
        <v>0.69399999999999995</v>
      </c>
    </row>
    <row r="15" spans="1:23" ht="17" customHeight="1">
      <c r="A15" s="27">
        <v>88</v>
      </c>
      <c r="B15" s="27">
        <f t="shared" si="0"/>
        <v>0.62511111111111095</v>
      </c>
      <c r="C15" s="27">
        <f t="shared" si="1"/>
        <v>8.4771588531903433E-2</v>
      </c>
      <c r="D15" s="27">
        <f t="shared" si="2"/>
        <v>1.9980855034288231E-2</v>
      </c>
      <c r="E15" s="26"/>
      <c r="F15" s="27">
        <v>0.71699999999999997</v>
      </c>
      <c r="G15" s="27">
        <v>0.66200000000000003</v>
      </c>
      <c r="H15" s="27">
        <v>0.61099999999999999</v>
      </c>
      <c r="I15" s="27">
        <v>0.623</v>
      </c>
      <c r="J15" s="27">
        <v>0.76500000000000001</v>
      </c>
      <c r="K15" s="27">
        <v>0.51800000000000002</v>
      </c>
      <c r="L15" s="27">
        <v>0.65</v>
      </c>
      <c r="M15" s="27">
        <v>0.54800000000000004</v>
      </c>
      <c r="N15" s="27">
        <v>0.56999999999999995</v>
      </c>
      <c r="O15" s="27">
        <v>0.60799999999999998</v>
      </c>
      <c r="P15" s="27">
        <v>0.57799999999999996</v>
      </c>
      <c r="Q15" s="27">
        <v>0.51900000000000002</v>
      </c>
      <c r="R15" s="27">
        <v>0.44600000000000001</v>
      </c>
      <c r="S15" s="27">
        <v>0.72699999999999998</v>
      </c>
      <c r="T15" s="27">
        <v>0.70599999999999996</v>
      </c>
      <c r="U15" s="27">
        <v>0.65500000000000003</v>
      </c>
      <c r="V15" s="27">
        <v>0.71299999999999997</v>
      </c>
      <c r="W15" s="27">
        <v>0.63600000000000001</v>
      </c>
    </row>
    <row r="16" spans="1:23" ht="17" customHeight="1">
      <c r="A16" s="27">
        <v>96</v>
      </c>
      <c r="B16" s="27">
        <f t="shared" si="0"/>
        <v>0.6176666666666667</v>
      </c>
      <c r="C16" s="27">
        <f t="shared" si="1"/>
        <v>8.3563290561177367E-2</v>
      </c>
      <c r="D16" s="27">
        <f t="shared" si="2"/>
        <v>1.969605647135678E-2</v>
      </c>
      <c r="E16" s="26"/>
      <c r="F16" s="27">
        <v>0.71299999999999997</v>
      </c>
      <c r="G16" s="27">
        <v>0.65300000000000002</v>
      </c>
      <c r="H16" s="27">
        <v>0.627</v>
      </c>
      <c r="I16" s="27">
        <v>0.56799999999999995</v>
      </c>
      <c r="J16" s="27">
        <v>0.68799999999999994</v>
      </c>
      <c r="K16" s="27">
        <v>0.48499999999999999</v>
      </c>
      <c r="L16" s="27">
        <v>0.70499999999999996</v>
      </c>
      <c r="M16" s="27">
        <v>0.59399999999999997</v>
      </c>
      <c r="N16" s="27">
        <v>0.61</v>
      </c>
      <c r="O16" s="27">
        <v>0.56000000000000005</v>
      </c>
      <c r="P16" s="27">
        <v>0.51700000000000002</v>
      </c>
      <c r="Q16" s="27">
        <v>0.60899999999999999</v>
      </c>
      <c r="R16" s="27">
        <v>0.42199999999999999</v>
      </c>
      <c r="S16" s="27">
        <v>0.66700000000000004</v>
      </c>
      <c r="T16" s="27">
        <v>0.74399999999999999</v>
      </c>
      <c r="U16" s="27">
        <v>0.65600000000000003</v>
      </c>
      <c r="V16" s="27">
        <v>0.67500000000000004</v>
      </c>
      <c r="W16" s="27">
        <v>0.625</v>
      </c>
    </row>
    <row r="17" spans="1:23" ht="17" customHeight="1">
      <c r="A17" s="27">
        <v>104</v>
      </c>
      <c r="B17" s="27">
        <f t="shared" si="0"/>
        <v>0.62972222222222229</v>
      </c>
      <c r="C17" s="27">
        <f t="shared" si="1"/>
        <v>0.10314285100004841</v>
      </c>
      <c r="D17" s="27">
        <f t="shared" si="2"/>
        <v>2.4311003124349306E-2</v>
      </c>
      <c r="E17" s="26"/>
      <c r="F17" s="27">
        <v>0.83399999999999996</v>
      </c>
      <c r="G17" s="27">
        <v>0.57299999999999995</v>
      </c>
      <c r="H17" s="27">
        <v>0.58899999999999997</v>
      </c>
      <c r="I17" s="27">
        <v>0.624</v>
      </c>
      <c r="J17" s="27">
        <v>0.70899999999999996</v>
      </c>
      <c r="K17" s="27">
        <v>0.497</v>
      </c>
      <c r="L17" s="27">
        <v>0.74099999999999999</v>
      </c>
      <c r="M17" s="27">
        <v>0.59599999999999997</v>
      </c>
      <c r="N17" s="27">
        <v>0.60099999999999998</v>
      </c>
      <c r="O17" s="27">
        <v>0.59499999999999997</v>
      </c>
      <c r="P17" s="27">
        <v>0.51500000000000001</v>
      </c>
      <c r="Q17" s="27">
        <v>0.55700000000000005</v>
      </c>
      <c r="R17" s="27">
        <v>0.40500000000000003</v>
      </c>
      <c r="S17" s="27">
        <v>0.68400000000000005</v>
      </c>
      <c r="T17" s="27">
        <v>0.71699999999999997</v>
      </c>
      <c r="U17" s="27">
        <v>0.71399999999999997</v>
      </c>
      <c r="V17" s="27">
        <v>0.70599999999999996</v>
      </c>
      <c r="W17" s="27">
        <v>0.67800000000000005</v>
      </c>
    </row>
    <row r="18" spans="1:23" ht="17" customHeight="1">
      <c r="A18" s="27">
        <v>112</v>
      </c>
      <c r="B18" s="27">
        <f t="shared" si="0"/>
        <v>0.64311111111111097</v>
      </c>
      <c r="C18" s="27">
        <f t="shared" si="1"/>
        <v>9.0469292085534503E-2</v>
      </c>
      <c r="D18" s="27">
        <f t="shared" si="2"/>
        <v>2.1323816640942635E-2</v>
      </c>
      <c r="E18" s="26"/>
      <c r="F18" s="27">
        <v>0.83799999999999997</v>
      </c>
      <c r="G18" s="27">
        <v>0.67300000000000004</v>
      </c>
      <c r="H18" s="27">
        <v>0.625</v>
      </c>
      <c r="I18" s="27">
        <v>0.70499999999999996</v>
      </c>
      <c r="J18" s="27">
        <v>0.69399999999999995</v>
      </c>
      <c r="K18" s="27">
        <v>0.54100000000000004</v>
      </c>
      <c r="L18" s="27">
        <v>0.71899999999999997</v>
      </c>
      <c r="M18" s="27">
        <v>0.60299999999999998</v>
      </c>
      <c r="N18" s="27">
        <v>0.64800000000000002</v>
      </c>
      <c r="O18" s="27">
        <v>0.56399999999999995</v>
      </c>
      <c r="P18" s="27">
        <v>0.48</v>
      </c>
      <c r="Q18" s="27">
        <v>0.57999999999999996</v>
      </c>
      <c r="R18" s="27">
        <v>0.48199999999999998</v>
      </c>
      <c r="S18" s="27">
        <v>0.68899999999999995</v>
      </c>
      <c r="T18" s="27">
        <v>0.71299999999999997</v>
      </c>
      <c r="U18" s="27">
        <v>0.67400000000000004</v>
      </c>
      <c r="V18" s="27">
        <v>0.71299999999999997</v>
      </c>
      <c r="W18" s="27">
        <v>0.63500000000000001</v>
      </c>
    </row>
    <row r="19" spans="1:23" ht="17" customHeight="1">
      <c r="A19" s="27">
        <v>120</v>
      </c>
      <c r="B19" s="27">
        <f t="shared" si="0"/>
        <v>0.65294444444444444</v>
      </c>
      <c r="C19" s="27">
        <f t="shared" si="1"/>
        <v>9.4750118560982172E-2</v>
      </c>
      <c r="D19" s="27">
        <f t="shared" si="2"/>
        <v>2.2332817117566621E-2</v>
      </c>
      <c r="E19" s="26"/>
      <c r="F19" s="27">
        <v>0.84299999999999997</v>
      </c>
      <c r="G19" s="27">
        <v>0.69299999999999995</v>
      </c>
      <c r="H19" s="27">
        <v>0.63900000000000001</v>
      </c>
      <c r="I19" s="27">
        <v>0.64900000000000002</v>
      </c>
      <c r="J19" s="27">
        <v>0.68799999999999994</v>
      </c>
      <c r="K19" s="27">
        <v>0.59199999999999997</v>
      </c>
      <c r="L19" s="27">
        <v>0.69299999999999995</v>
      </c>
      <c r="M19" s="27">
        <v>0.54800000000000004</v>
      </c>
      <c r="N19" s="27">
        <v>0.62</v>
      </c>
      <c r="O19" s="27">
        <v>0.62</v>
      </c>
      <c r="P19" s="27">
        <v>0.5</v>
      </c>
      <c r="Q19" s="27">
        <v>0.57699999999999996</v>
      </c>
      <c r="R19" s="27">
        <v>0.47599999999999998</v>
      </c>
      <c r="S19" s="27">
        <v>0.70699999999999996</v>
      </c>
      <c r="T19" s="27">
        <v>0.79100000000000004</v>
      </c>
      <c r="U19" s="27">
        <v>0.73299999999999998</v>
      </c>
      <c r="V19" s="27">
        <v>0.73099999999999998</v>
      </c>
      <c r="W19" s="27">
        <v>0.65300000000000002</v>
      </c>
    </row>
    <row r="20" spans="1:23" ht="17" customHeight="1">
      <c r="A20" s="27">
        <v>128</v>
      </c>
      <c r="B20" s="27">
        <f t="shared" si="0"/>
        <v>0.65455555555555545</v>
      </c>
      <c r="C20" s="27">
        <f t="shared" si="1"/>
        <v>0.10662866970292051</v>
      </c>
      <c r="D20" s="27">
        <f t="shared" si="2"/>
        <v>2.5132618471945221E-2</v>
      </c>
      <c r="E20" s="26"/>
      <c r="F20" s="27">
        <v>0.90900000000000003</v>
      </c>
      <c r="G20" s="27">
        <v>0.65700000000000003</v>
      </c>
      <c r="H20" s="27">
        <v>0.61399999999999999</v>
      </c>
      <c r="I20" s="27">
        <v>0.59199999999999997</v>
      </c>
      <c r="J20" s="27">
        <v>0.745</v>
      </c>
      <c r="K20" s="27">
        <v>0.48399999999999999</v>
      </c>
      <c r="L20" s="27">
        <v>0.75900000000000001</v>
      </c>
      <c r="M20" s="27">
        <v>0.52400000000000002</v>
      </c>
      <c r="N20" s="27">
        <v>0.66900000000000004</v>
      </c>
      <c r="O20" s="27">
        <v>0.66400000000000003</v>
      </c>
      <c r="P20" s="27">
        <v>0.58099999999999996</v>
      </c>
      <c r="Q20" s="27">
        <v>0.59399999999999997</v>
      </c>
      <c r="R20" s="27">
        <v>0.47699999999999998</v>
      </c>
      <c r="S20" s="27">
        <v>0.74399999999999999</v>
      </c>
      <c r="T20" s="27">
        <v>0.71599999999999997</v>
      </c>
      <c r="U20" s="27">
        <v>0.71099999999999997</v>
      </c>
      <c r="V20" s="27">
        <v>0.69699999999999995</v>
      </c>
      <c r="W20" s="27">
        <v>0.64500000000000002</v>
      </c>
    </row>
    <row r="21" spans="1:23" ht="17" customHeight="1">
      <c r="A21" s="27">
        <v>136</v>
      </c>
      <c r="B21" s="27">
        <f t="shared" si="0"/>
        <v>0.65744444444444428</v>
      </c>
      <c r="C21" s="27">
        <f t="shared" si="1"/>
        <v>0.10657017694636341</v>
      </c>
      <c r="D21" s="27">
        <f t="shared" si="2"/>
        <v>2.5118831597007948E-2</v>
      </c>
      <c r="E21" s="26"/>
      <c r="F21" s="27">
        <v>0.92300000000000004</v>
      </c>
      <c r="G21" s="27">
        <v>0.67900000000000005</v>
      </c>
      <c r="H21" s="27">
        <v>0.628</v>
      </c>
      <c r="I21" s="27">
        <v>0.59</v>
      </c>
      <c r="J21" s="27">
        <v>0.7</v>
      </c>
      <c r="K21" s="27">
        <v>0.51</v>
      </c>
      <c r="L21" s="27">
        <v>0.73699999999999999</v>
      </c>
      <c r="M21" s="27">
        <v>0.56599999999999995</v>
      </c>
      <c r="N21" s="27">
        <v>0.68</v>
      </c>
      <c r="O21" s="27">
        <v>0.54600000000000004</v>
      </c>
      <c r="P21" s="27">
        <v>0.59199999999999997</v>
      </c>
      <c r="Q21" s="27">
        <v>0.60499999999999998</v>
      </c>
      <c r="R21" s="27">
        <v>0.5</v>
      </c>
      <c r="S21" s="27">
        <v>0.77600000000000002</v>
      </c>
      <c r="T21" s="27">
        <v>0.748</v>
      </c>
      <c r="U21" s="27">
        <v>0.70499999999999996</v>
      </c>
      <c r="V21" s="27">
        <v>0.74</v>
      </c>
      <c r="W21" s="27">
        <v>0.60899999999999999</v>
      </c>
    </row>
    <row r="22" spans="1:23" ht="17" customHeight="1">
      <c r="A22" s="27">
        <v>144</v>
      </c>
      <c r="B22" s="27">
        <f t="shared" si="0"/>
        <v>0.66416666666666679</v>
      </c>
      <c r="C22" s="27">
        <f t="shared" si="1"/>
        <v>0.10098704051976709</v>
      </c>
      <c r="D22" s="27">
        <f t="shared" si="2"/>
        <v>2.3802873721162656E-2</v>
      </c>
      <c r="E22" s="26"/>
      <c r="F22" s="27">
        <v>0.83499999999999996</v>
      </c>
      <c r="G22" s="27">
        <v>0.64</v>
      </c>
      <c r="H22" s="27">
        <v>0.64100000000000001</v>
      </c>
      <c r="I22" s="27">
        <v>0.63200000000000001</v>
      </c>
      <c r="J22" s="27">
        <v>0.78800000000000003</v>
      </c>
      <c r="K22" s="27">
        <v>0.52</v>
      </c>
      <c r="L22" s="27">
        <v>0.77300000000000002</v>
      </c>
      <c r="M22" s="27">
        <v>0.59699999999999998</v>
      </c>
      <c r="N22" s="27">
        <v>0.66900000000000004</v>
      </c>
      <c r="O22" s="27">
        <v>0.60599999999999998</v>
      </c>
      <c r="P22" s="27">
        <v>0.57599999999999996</v>
      </c>
      <c r="Q22" s="27">
        <v>0.61699999999999999</v>
      </c>
      <c r="R22" s="27">
        <v>0.49</v>
      </c>
      <c r="S22" s="27">
        <v>0.75</v>
      </c>
      <c r="T22" s="27">
        <v>0.85899999999999999</v>
      </c>
      <c r="U22" s="27">
        <v>0.64800000000000002</v>
      </c>
      <c r="V22" s="27">
        <v>0.66500000000000004</v>
      </c>
      <c r="W22" s="27">
        <v>0.64900000000000002</v>
      </c>
    </row>
    <row r="23" spans="1:23" ht="17" customHeight="1">
      <c r="A23" s="27">
        <v>152</v>
      </c>
      <c r="B23" s="27">
        <f t="shared" si="0"/>
        <v>0.66966666666666663</v>
      </c>
      <c r="C23" s="27">
        <f t="shared" si="1"/>
        <v>0.12819286939883151</v>
      </c>
      <c r="D23" s="27">
        <f t="shared" si="2"/>
        <v>3.0215349083891743E-2</v>
      </c>
      <c r="E23" s="26"/>
      <c r="F23" s="27">
        <v>0.93</v>
      </c>
      <c r="G23" s="27">
        <v>0.65100000000000002</v>
      </c>
      <c r="H23" s="27">
        <v>0.56399999999999995</v>
      </c>
      <c r="I23" s="27">
        <v>0.65500000000000003</v>
      </c>
      <c r="J23" s="27">
        <v>0.82299999999999995</v>
      </c>
      <c r="K23" s="27">
        <v>0.49199999999999999</v>
      </c>
      <c r="L23" s="27">
        <v>0.80600000000000005</v>
      </c>
      <c r="M23" s="27">
        <v>0.59299999999999997</v>
      </c>
      <c r="N23" s="27">
        <v>0.69799999999999995</v>
      </c>
      <c r="O23" s="27">
        <v>0.61</v>
      </c>
      <c r="P23" s="27">
        <v>0.55300000000000005</v>
      </c>
      <c r="Q23" s="27">
        <v>0.59899999999999998</v>
      </c>
      <c r="R23" s="27">
        <v>0.45</v>
      </c>
      <c r="S23" s="27">
        <v>0.83699999999999997</v>
      </c>
      <c r="T23" s="27">
        <v>0.80700000000000005</v>
      </c>
      <c r="U23" s="27">
        <v>0.68300000000000005</v>
      </c>
      <c r="V23" s="27">
        <v>0.67800000000000005</v>
      </c>
      <c r="W23" s="27">
        <v>0.625</v>
      </c>
    </row>
    <row r="24" spans="1:23" ht="17" customHeight="1">
      <c r="A24" s="27">
        <v>160</v>
      </c>
      <c r="B24" s="27">
        <f t="shared" si="0"/>
        <v>0.6798888888888891</v>
      </c>
      <c r="C24" s="27">
        <f t="shared" si="1"/>
        <v>0.11543263321287101</v>
      </c>
      <c r="D24" s="27">
        <f t="shared" si="2"/>
        <v>2.7207732571680195E-2</v>
      </c>
      <c r="E24" s="26"/>
      <c r="F24" s="27">
        <v>0.90300000000000002</v>
      </c>
      <c r="G24" s="27">
        <v>0.65800000000000003</v>
      </c>
      <c r="H24" s="27">
        <v>0.59099999999999997</v>
      </c>
      <c r="I24" s="27">
        <v>0.61799999999999999</v>
      </c>
      <c r="J24" s="27">
        <v>0.80200000000000005</v>
      </c>
      <c r="K24" s="27">
        <v>0.53</v>
      </c>
      <c r="L24" s="27">
        <v>0.77600000000000002</v>
      </c>
      <c r="M24" s="27">
        <v>0.64200000000000002</v>
      </c>
      <c r="N24" s="27">
        <v>0.71599999999999997</v>
      </c>
      <c r="O24" s="27">
        <v>0.59299999999999997</v>
      </c>
      <c r="P24" s="27">
        <v>0.54300000000000004</v>
      </c>
      <c r="Q24" s="27">
        <v>0.622</v>
      </c>
      <c r="R24" s="27">
        <v>0.48099999999999998</v>
      </c>
      <c r="S24" s="27">
        <v>0.83599999999999997</v>
      </c>
      <c r="T24" s="27">
        <v>0.81299999999999994</v>
      </c>
      <c r="U24" s="27">
        <v>0.73699999999999999</v>
      </c>
      <c r="V24" s="27">
        <v>0.70399999999999996</v>
      </c>
      <c r="W24" s="27">
        <v>0.67300000000000004</v>
      </c>
    </row>
    <row r="25" spans="1:23" ht="17" customHeight="1">
      <c r="A25" s="27">
        <v>168</v>
      </c>
      <c r="B25" s="27">
        <f t="shared" si="0"/>
        <v>0.67344444444444429</v>
      </c>
      <c r="C25" s="27">
        <f t="shared" si="1"/>
        <v>9.9971891474391117E-2</v>
      </c>
      <c r="D25" s="27">
        <f t="shared" si="2"/>
        <v>2.3563600796529187E-2</v>
      </c>
      <c r="E25" s="26"/>
      <c r="F25" s="27">
        <v>0.85299999999999998</v>
      </c>
      <c r="G25" s="27">
        <v>0.65500000000000003</v>
      </c>
      <c r="H25" s="27">
        <v>0.65700000000000003</v>
      </c>
      <c r="I25" s="27">
        <v>0.57199999999999995</v>
      </c>
      <c r="J25" s="27">
        <v>0.77800000000000002</v>
      </c>
      <c r="K25" s="27">
        <v>0.55300000000000005</v>
      </c>
      <c r="L25" s="27">
        <v>0.79200000000000004</v>
      </c>
      <c r="M25" s="27">
        <v>0.56999999999999995</v>
      </c>
      <c r="N25" s="27">
        <v>0.68</v>
      </c>
      <c r="O25" s="27">
        <v>0.60599999999999998</v>
      </c>
      <c r="P25" s="27">
        <v>0.58599999999999997</v>
      </c>
      <c r="Q25" s="27">
        <v>0.58199999999999996</v>
      </c>
      <c r="R25" s="27">
        <v>0.52700000000000002</v>
      </c>
      <c r="S25" s="27">
        <v>0.80200000000000005</v>
      </c>
      <c r="T25" s="27">
        <v>0.78600000000000003</v>
      </c>
      <c r="U25" s="27">
        <v>0.71699999999999997</v>
      </c>
      <c r="V25" s="27">
        <v>0.73199999999999998</v>
      </c>
      <c r="W25" s="27">
        <v>0.67400000000000004</v>
      </c>
    </row>
    <row r="26" spans="1:23" ht="17" customHeight="1">
      <c r="A26" s="27">
        <v>176</v>
      </c>
      <c r="B26" s="27">
        <f t="shared" si="0"/>
        <v>0.68661111111111106</v>
      </c>
      <c r="C26" s="27">
        <f t="shared" si="1"/>
        <v>0.10668267343133826</v>
      </c>
      <c r="D26" s="27">
        <f t="shared" si="2"/>
        <v>2.5145347272803074E-2</v>
      </c>
      <c r="E26" s="26"/>
      <c r="F26" s="27">
        <v>0.91500000000000004</v>
      </c>
      <c r="G26" s="27">
        <v>0.70099999999999996</v>
      </c>
      <c r="H26" s="27">
        <v>0.627</v>
      </c>
      <c r="I26" s="27">
        <v>0.60099999999999998</v>
      </c>
      <c r="J26" s="27">
        <v>0.82099999999999995</v>
      </c>
      <c r="K26" s="27">
        <v>0.51400000000000001</v>
      </c>
      <c r="L26" s="27">
        <v>0.68100000000000005</v>
      </c>
      <c r="M26" s="27">
        <v>0.63100000000000001</v>
      </c>
      <c r="N26" s="27">
        <v>0.69399999999999995</v>
      </c>
      <c r="O26" s="27">
        <v>0.64100000000000001</v>
      </c>
      <c r="P26" s="27">
        <v>0.58499999999999996</v>
      </c>
      <c r="Q26" s="27">
        <v>0.67300000000000004</v>
      </c>
      <c r="R26" s="27">
        <v>0.54100000000000004</v>
      </c>
      <c r="S26" s="27">
        <v>0.81899999999999995</v>
      </c>
      <c r="T26" s="27">
        <v>0.84699999999999998</v>
      </c>
      <c r="U26" s="27">
        <v>0.72499999999999998</v>
      </c>
      <c r="V26" s="27">
        <v>0.68200000000000005</v>
      </c>
      <c r="W26" s="27">
        <v>0.66100000000000003</v>
      </c>
    </row>
    <row r="27" spans="1:23" ht="17" customHeight="1">
      <c r="A27" s="27">
        <v>184</v>
      </c>
      <c r="B27" s="27">
        <f t="shared" si="0"/>
        <v>0.66805555555555562</v>
      </c>
      <c r="C27" s="27">
        <f t="shared" si="1"/>
        <v>0.10031918016260183</v>
      </c>
      <c r="D27" s="27">
        <f t="shared" si="2"/>
        <v>2.3645457525350244E-2</v>
      </c>
      <c r="E27" s="26"/>
      <c r="F27" s="27">
        <v>0.85299999999999998</v>
      </c>
      <c r="G27" s="27">
        <v>0.67700000000000005</v>
      </c>
      <c r="H27" s="27">
        <v>0.63600000000000001</v>
      </c>
      <c r="I27" s="27">
        <v>0.55900000000000005</v>
      </c>
      <c r="J27" s="27">
        <v>0.70899999999999996</v>
      </c>
      <c r="K27" s="27">
        <v>0.51200000000000001</v>
      </c>
      <c r="L27" s="27">
        <v>0.7</v>
      </c>
      <c r="M27" s="27">
        <v>0.57399999999999995</v>
      </c>
      <c r="N27" s="27">
        <v>0.626</v>
      </c>
      <c r="O27" s="27">
        <v>0.67900000000000005</v>
      </c>
      <c r="P27" s="27">
        <v>0.60299999999999998</v>
      </c>
      <c r="Q27" s="27">
        <v>0.57299999999999995</v>
      </c>
      <c r="R27" s="27">
        <v>0.54200000000000004</v>
      </c>
      <c r="S27" s="27">
        <v>0.84799999999999998</v>
      </c>
      <c r="T27" s="27">
        <v>0.78500000000000003</v>
      </c>
      <c r="U27" s="27">
        <v>0.76500000000000001</v>
      </c>
      <c r="V27" s="27">
        <v>0.70499999999999996</v>
      </c>
      <c r="W27" s="27">
        <v>0.67900000000000005</v>
      </c>
    </row>
    <row r="28" spans="1:23" ht="17" customHeight="1">
      <c r="A28" s="27">
        <v>192</v>
      </c>
      <c r="B28" s="27">
        <f t="shared" si="0"/>
        <v>0.68561111111111106</v>
      </c>
      <c r="C28" s="27">
        <f t="shared" si="1"/>
        <v>0.10269437173929323</v>
      </c>
      <c r="D28" s="27">
        <f t="shared" si="2"/>
        <v>2.4205295548848798E-2</v>
      </c>
      <c r="E28" s="26"/>
      <c r="F28" s="27">
        <v>0.873</v>
      </c>
      <c r="G28" s="27">
        <v>0.66100000000000003</v>
      </c>
      <c r="H28" s="27">
        <v>0.66200000000000003</v>
      </c>
      <c r="I28" s="27">
        <v>0.52900000000000003</v>
      </c>
      <c r="J28" s="27">
        <v>0.80600000000000005</v>
      </c>
      <c r="K28" s="27">
        <v>0.53400000000000003</v>
      </c>
      <c r="L28" s="27">
        <v>0.73</v>
      </c>
      <c r="M28" s="27">
        <v>0.61099999999999999</v>
      </c>
      <c r="N28" s="27">
        <v>0.71299999999999997</v>
      </c>
      <c r="O28" s="27">
        <v>0.64500000000000002</v>
      </c>
      <c r="P28" s="27">
        <v>0.62</v>
      </c>
      <c r="Q28" s="27">
        <v>0.64700000000000002</v>
      </c>
      <c r="R28" s="27">
        <v>0.52400000000000002</v>
      </c>
      <c r="S28" s="27">
        <v>0.83</v>
      </c>
      <c r="T28" s="27">
        <v>0.78800000000000003</v>
      </c>
      <c r="U28" s="27">
        <v>0.72199999999999998</v>
      </c>
      <c r="V28" s="27">
        <v>0.76600000000000001</v>
      </c>
      <c r="W28" s="27">
        <v>0.68</v>
      </c>
    </row>
    <row r="29" spans="1:23" ht="17" customHeight="1">
      <c r="A29" s="27">
        <v>200</v>
      </c>
      <c r="B29" s="27">
        <f t="shared" si="0"/>
        <v>0.69372222222222224</v>
      </c>
      <c r="C29" s="27">
        <f t="shared" si="1"/>
        <v>0.10606812769356477</v>
      </c>
      <c r="D29" s="27">
        <f t="shared" si="2"/>
        <v>2.5000497453293431E-2</v>
      </c>
      <c r="E29" s="26"/>
      <c r="F29" s="27">
        <v>0.874</v>
      </c>
      <c r="G29" s="27">
        <v>0.70199999999999996</v>
      </c>
      <c r="H29" s="27">
        <v>0.60199999999999998</v>
      </c>
      <c r="I29" s="27">
        <v>0.58699999999999997</v>
      </c>
      <c r="J29" s="27">
        <v>0.78700000000000003</v>
      </c>
      <c r="K29" s="27">
        <v>0.58499999999999996</v>
      </c>
      <c r="L29" s="27">
        <v>0.77300000000000002</v>
      </c>
      <c r="M29" s="27">
        <v>0.64300000000000002</v>
      </c>
      <c r="N29" s="27">
        <v>0.67400000000000004</v>
      </c>
      <c r="O29" s="27">
        <v>0.61799999999999999</v>
      </c>
      <c r="P29" s="27">
        <v>0.58899999999999997</v>
      </c>
      <c r="Q29" s="27">
        <v>0.66100000000000003</v>
      </c>
      <c r="R29" s="27">
        <v>0.51300000000000001</v>
      </c>
      <c r="S29" s="27">
        <v>0.89300000000000002</v>
      </c>
      <c r="T29" s="27">
        <v>0.81599999999999995</v>
      </c>
      <c r="U29" s="27">
        <v>0.74099999999999999</v>
      </c>
      <c r="V29" s="27">
        <v>0.73599999999999999</v>
      </c>
      <c r="W29" s="27">
        <v>0.69299999999999995</v>
      </c>
    </row>
    <row r="30" spans="1:23" ht="17" customHeight="1">
      <c r="A30" s="27">
        <v>208</v>
      </c>
      <c r="B30" s="27">
        <f t="shared" si="0"/>
        <v>0.70433333333333337</v>
      </c>
      <c r="C30" s="27">
        <f t="shared" si="1"/>
        <v>0.10133462331480284</v>
      </c>
      <c r="D30" s="27">
        <f t="shared" si="2"/>
        <v>2.388479977162717E-2</v>
      </c>
      <c r="E30" s="26"/>
      <c r="F30" s="27">
        <v>0.90400000000000003</v>
      </c>
      <c r="G30" s="27">
        <v>0.74099999999999999</v>
      </c>
      <c r="H30" s="27">
        <v>0.65200000000000002</v>
      </c>
      <c r="I30" s="27">
        <v>0.58799999999999997</v>
      </c>
      <c r="J30" s="27">
        <v>0.73699999999999999</v>
      </c>
      <c r="K30" s="27">
        <v>0.59099999999999997</v>
      </c>
      <c r="L30" s="27">
        <v>0.79100000000000004</v>
      </c>
      <c r="M30" s="27">
        <v>0.67400000000000004</v>
      </c>
      <c r="N30" s="27">
        <v>0.69699999999999995</v>
      </c>
      <c r="O30" s="27">
        <v>0.64500000000000002</v>
      </c>
      <c r="P30" s="27">
        <v>0.60799999999999998</v>
      </c>
      <c r="Q30" s="27">
        <v>0.66700000000000004</v>
      </c>
      <c r="R30" s="27">
        <v>0.51300000000000001</v>
      </c>
      <c r="S30" s="27">
        <v>0.87</v>
      </c>
      <c r="T30" s="27">
        <v>0.80500000000000005</v>
      </c>
      <c r="U30" s="27">
        <v>0.76300000000000001</v>
      </c>
      <c r="V30" s="27">
        <v>0.752</v>
      </c>
      <c r="W30" s="27">
        <v>0.68</v>
      </c>
    </row>
    <row r="31" spans="1:23" ht="17" customHeight="1">
      <c r="A31" s="27">
        <v>216</v>
      </c>
      <c r="B31" s="27">
        <f t="shared" si="0"/>
        <v>0.70172222222222225</v>
      </c>
      <c r="C31" s="27">
        <f t="shared" si="1"/>
        <v>0.10894240548298138</v>
      </c>
      <c r="D31" s="27">
        <f t="shared" si="2"/>
        <v>2.5677971225263552E-2</v>
      </c>
      <c r="E31" s="26"/>
      <c r="F31" s="27">
        <v>0.86599999999999999</v>
      </c>
      <c r="G31" s="27">
        <v>0.73399999999999999</v>
      </c>
      <c r="H31" s="27">
        <v>0.626</v>
      </c>
      <c r="I31" s="27">
        <v>0.57499999999999996</v>
      </c>
      <c r="J31" s="27">
        <v>0.85399999999999998</v>
      </c>
      <c r="K31" s="27">
        <v>0.624</v>
      </c>
      <c r="L31" s="27">
        <v>0.79900000000000004</v>
      </c>
      <c r="M31" s="27">
        <v>0.60899999999999999</v>
      </c>
      <c r="N31" s="27">
        <v>0.66800000000000004</v>
      </c>
      <c r="O31" s="27">
        <v>0.60399999999999998</v>
      </c>
      <c r="P31" s="27">
        <v>0.61099999999999999</v>
      </c>
      <c r="Q31" s="27">
        <v>0.70699999999999996</v>
      </c>
      <c r="R31" s="27">
        <v>0.49099999999999999</v>
      </c>
      <c r="S31" s="27">
        <v>0.84199999999999997</v>
      </c>
      <c r="T31" s="27">
        <v>0.82699999999999996</v>
      </c>
      <c r="U31" s="27">
        <v>0.73499999999999999</v>
      </c>
      <c r="V31" s="27">
        <v>0.77</v>
      </c>
      <c r="W31" s="27">
        <v>0.68899999999999995</v>
      </c>
    </row>
    <row r="32" spans="1:23" ht="17" customHeight="1">
      <c r="A32" s="27">
        <v>224</v>
      </c>
      <c r="B32" s="27">
        <f t="shared" si="0"/>
        <v>0.69100000000000017</v>
      </c>
      <c r="C32" s="27">
        <f t="shared" si="1"/>
        <v>0.11878750181831058</v>
      </c>
      <c r="D32" s="27">
        <f t="shared" si="2"/>
        <v>2.7998482685312253E-2</v>
      </c>
      <c r="E32" s="26"/>
      <c r="F32" s="27">
        <v>0.91900000000000004</v>
      </c>
      <c r="G32" s="27">
        <v>0.72599999999999998</v>
      </c>
      <c r="H32" s="27">
        <v>0.623</v>
      </c>
      <c r="I32" s="27">
        <v>0.52800000000000002</v>
      </c>
      <c r="J32" s="27">
        <v>0.83</v>
      </c>
      <c r="K32" s="27">
        <v>0.56699999999999995</v>
      </c>
      <c r="L32" s="27">
        <v>0.76200000000000001</v>
      </c>
      <c r="M32" s="27">
        <v>0.58599999999999997</v>
      </c>
      <c r="N32" s="27">
        <v>0.64700000000000002</v>
      </c>
      <c r="O32" s="27">
        <v>0.65900000000000003</v>
      </c>
      <c r="P32" s="27">
        <v>0.56899999999999995</v>
      </c>
      <c r="Q32" s="27">
        <v>0.65</v>
      </c>
      <c r="R32" s="27">
        <v>0.51200000000000001</v>
      </c>
      <c r="S32" s="27">
        <v>0.85799999999999998</v>
      </c>
      <c r="T32" s="27">
        <v>0.77200000000000002</v>
      </c>
      <c r="U32" s="27">
        <v>0.77200000000000002</v>
      </c>
      <c r="V32" s="27">
        <v>0.79700000000000004</v>
      </c>
      <c r="W32" s="27">
        <v>0.66100000000000003</v>
      </c>
    </row>
    <row r="33" spans="1:23" ht="17" customHeight="1">
      <c r="A33" s="27">
        <v>232</v>
      </c>
      <c r="B33" s="27">
        <f t="shared" si="0"/>
        <v>0.68933333333333335</v>
      </c>
      <c r="C33" s="27">
        <f t="shared" si="1"/>
        <v>0.10380411416532083</v>
      </c>
      <c r="D33" s="27">
        <f t="shared" si="2"/>
        <v>2.4466864347120306E-2</v>
      </c>
      <c r="E33" s="26"/>
      <c r="F33" s="27">
        <v>0.85299999999999998</v>
      </c>
      <c r="G33" s="27">
        <v>0.72099999999999997</v>
      </c>
      <c r="H33" s="27">
        <v>0.66800000000000004</v>
      </c>
      <c r="I33" s="27">
        <v>0.55000000000000004</v>
      </c>
      <c r="J33" s="27">
        <v>0.81599999999999995</v>
      </c>
      <c r="K33" s="27">
        <v>0.53100000000000003</v>
      </c>
      <c r="L33" s="27">
        <v>0.76600000000000001</v>
      </c>
      <c r="M33" s="27">
        <v>0.55400000000000005</v>
      </c>
      <c r="N33" s="27">
        <v>0.68500000000000005</v>
      </c>
      <c r="O33" s="27">
        <v>0.63500000000000001</v>
      </c>
      <c r="P33" s="27">
        <v>0.59</v>
      </c>
      <c r="Q33" s="27">
        <v>0.64600000000000002</v>
      </c>
      <c r="R33" s="27">
        <v>0.58499999999999996</v>
      </c>
      <c r="S33" s="27">
        <v>0.873</v>
      </c>
      <c r="T33" s="27">
        <v>0.77100000000000002</v>
      </c>
      <c r="U33" s="27">
        <v>0.73199999999999998</v>
      </c>
      <c r="V33" s="27">
        <v>0.73799999999999999</v>
      </c>
      <c r="W33" s="27">
        <v>0.69399999999999995</v>
      </c>
    </row>
    <row r="34" spans="1:23" ht="17" customHeight="1">
      <c r="A34" s="27">
        <v>240</v>
      </c>
      <c r="B34" s="27">
        <f t="shared" si="0"/>
        <v>0.70744444444444443</v>
      </c>
      <c r="C34" s="27">
        <f t="shared" si="1"/>
        <v>0.12855405007563797</v>
      </c>
      <c r="D34" s="27">
        <f t="shared" si="2"/>
        <v>3.0300480185826206E-2</v>
      </c>
      <c r="E34" s="26"/>
      <c r="F34" s="27">
        <v>0.90500000000000003</v>
      </c>
      <c r="G34" s="27">
        <v>0.72899999999999998</v>
      </c>
      <c r="H34" s="27">
        <v>0.621</v>
      </c>
      <c r="I34" s="27">
        <v>0.496</v>
      </c>
      <c r="J34" s="27">
        <v>0.878</v>
      </c>
      <c r="K34" s="27">
        <v>0.59499999999999997</v>
      </c>
      <c r="L34" s="27">
        <v>0.76200000000000001</v>
      </c>
      <c r="M34" s="27">
        <v>0.622</v>
      </c>
      <c r="N34" s="27">
        <v>0.68600000000000005</v>
      </c>
      <c r="O34" s="27">
        <v>0.66100000000000003</v>
      </c>
      <c r="P34" s="27">
        <v>0.61699999999999999</v>
      </c>
      <c r="Q34" s="27">
        <v>0.70299999999999996</v>
      </c>
      <c r="R34" s="27">
        <v>0.46899999999999997</v>
      </c>
      <c r="S34" s="27">
        <v>0.91500000000000004</v>
      </c>
      <c r="T34" s="27">
        <v>0.84899999999999998</v>
      </c>
      <c r="U34" s="27">
        <v>0.74199999999999999</v>
      </c>
      <c r="V34" s="27">
        <v>0.78</v>
      </c>
      <c r="W34" s="27">
        <v>0.70399999999999996</v>
      </c>
    </row>
    <row r="35" spans="1:23" ht="17" customHeight="1">
      <c r="A35" s="27">
        <v>248</v>
      </c>
      <c r="B35" s="27">
        <f t="shared" si="0"/>
        <v>0.69438888888888883</v>
      </c>
      <c r="C35" s="27">
        <f t="shared" si="1"/>
        <v>0.12932409760838265</v>
      </c>
      <c r="D35" s="27">
        <f t="shared" si="2"/>
        <v>3.0481982129906118E-2</v>
      </c>
      <c r="E35" s="26"/>
      <c r="F35" s="27">
        <v>0.89200000000000002</v>
      </c>
      <c r="G35" s="27">
        <v>0.71</v>
      </c>
      <c r="H35" s="27">
        <v>0.63400000000000001</v>
      </c>
      <c r="I35" s="27">
        <v>0.48599999999999999</v>
      </c>
      <c r="J35" s="27">
        <v>0.81200000000000006</v>
      </c>
      <c r="K35" s="27">
        <v>0.56299999999999994</v>
      </c>
      <c r="L35" s="27">
        <v>0.75700000000000001</v>
      </c>
      <c r="M35" s="27">
        <v>0.58199999999999996</v>
      </c>
      <c r="N35" s="27">
        <v>0.73499999999999999</v>
      </c>
      <c r="O35" s="27">
        <v>0.52200000000000002</v>
      </c>
      <c r="P35" s="27">
        <v>0.6</v>
      </c>
      <c r="Q35" s="27">
        <v>0.70499999999999996</v>
      </c>
      <c r="R35" s="27">
        <v>0.49299999999999999</v>
      </c>
      <c r="S35" s="27">
        <v>0.878</v>
      </c>
      <c r="T35" s="27">
        <v>0.82199999999999995</v>
      </c>
      <c r="U35" s="27">
        <v>0.81</v>
      </c>
      <c r="V35" s="27">
        <v>0.745</v>
      </c>
      <c r="W35" s="27">
        <v>0.753</v>
      </c>
    </row>
    <row r="36" spans="1:23" ht="17" customHeight="1">
      <c r="A36" s="27">
        <v>256</v>
      </c>
      <c r="B36" s="27">
        <f t="shared" si="0"/>
        <v>0.70738888888888884</v>
      </c>
      <c r="C36" s="27">
        <f t="shared" si="1"/>
        <v>0.13694831093986215</v>
      </c>
      <c r="D36" s="27">
        <f t="shared" si="2"/>
        <v>3.2279026445873465E-2</v>
      </c>
      <c r="E36" s="26"/>
      <c r="F36" s="27">
        <v>0.86499999999999999</v>
      </c>
      <c r="G36" s="27">
        <v>0.76500000000000001</v>
      </c>
      <c r="H36" s="27">
        <v>0.59799999999999998</v>
      </c>
      <c r="I36" s="27">
        <v>0.45700000000000002</v>
      </c>
      <c r="J36" s="27">
        <v>0.83799999999999997</v>
      </c>
      <c r="K36" s="27">
        <v>0.62</v>
      </c>
      <c r="L36" s="27">
        <v>0.72599999999999998</v>
      </c>
      <c r="M36" s="27">
        <v>0.61099999999999999</v>
      </c>
      <c r="N36" s="27">
        <v>0.67300000000000004</v>
      </c>
      <c r="O36" s="27">
        <v>0.66300000000000003</v>
      </c>
      <c r="P36" s="27">
        <v>0.59399999999999997</v>
      </c>
      <c r="Q36" s="27">
        <v>0.64800000000000002</v>
      </c>
      <c r="R36" s="27">
        <v>0.498</v>
      </c>
      <c r="S36" s="27">
        <v>0.96599999999999997</v>
      </c>
      <c r="T36" s="27">
        <v>0.878</v>
      </c>
      <c r="U36" s="27">
        <v>0.81399999999999995</v>
      </c>
      <c r="V36" s="27">
        <v>0.70699999999999996</v>
      </c>
      <c r="W36" s="27">
        <v>0.81200000000000006</v>
      </c>
    </row>
    <row r="37" spans="1:23" ht="17" customHeight="1">
      <c r="A37" s="27">
        <v>264</v>
      </c>
      <c r="B37" s="27">
        <f t="shared" si="0"/>
        <v>0.70877777777777773</v>
      </c>
      <c r="C37" s="27">
        <f t="shared" si="1"/>
        <v>0.13042038615256102</v>
      </c>
      <c r="D37" s="27">
        <f t="shared" si="2"/>
        <v>3.0740379817814668E-2</v>
      </c>
      <c r="E37" s="26"/>
      <c r="F37" s="27">
        <v>0.84499999999999997</v>
      </c>
      <c r="G37" s="27">
        <v>0.72299999999999998</v>
      </c>
      <c r="H37" s="27">
        <v>0.622</v>
      </c>
      <c r="I37" s="27">
        <v>0.46400000000000002</v>
      </c>
      <c r="J37" s="27">
        <v>0.85499999999999998</v>
      </c>
      <c r="K37" s="27">
        <v>0.53300000000000003</v>
      </c>
      <c r="L37" s="27">
        <v>0.80400000000000005</v>
      </c>
      <c r="M37" s="27">
        <v>0.60099999999999998</v>
      </c>
      <c r="N37" s="27">
        <v>0.75900000000000001</v>
      </c>
      <c r="O37" s="27">
        <v>0.67500000000000004</v>
      </c>
      <c r="P37" s="27">
        <v>0.67300000000000004</v>
      </c>
      <c r="Q37" s="27">
        <v>0.63700000000000001</v>
      </c>
      <c r="R37" s="27">
        <v>0.49199999999999999</v>
      </c>
      <c r="S37" s="27">
        <v>0.872</v>
      </c>
      <c r="T37" s="27">
        <v>0.89300000000000002</v>
      </c>
      <c r="U37" s="27">
        <v>0.745</v>
      </c>
      <c r="V37" s="27">
        <v>0.77400000000000002</v>
      </c>
      <c r="W37" s="27">
        <v>0.79100000000000004</v>
      </c>
    </row>
    <row r="38" spans="1:23" ht="17" customHeight="1">
      <c r="A38" s="27">
        <v>272</v>
      </c>
      <c r="B38" s="27">
        <f t="shared" si="0"/>
        <v>0.72033333333333349</v>
      </c>
      <c r="C38" s="27">
        <f t="shared" si="1"/>
        <v>0.1228356146860258</v>
      </c>
      <c r="D38" s="27">
        <f t="shared" si="2"/>
        <v>2.8952632038568907E-2</v>
      </c>
      <c r="E38" s="26"/>
      <c r="F38" s="27">
        <v>0.873</v>
      </c>
      <c r="G38" s="27">
        <v>0.745</v>
      </c>
      <c r="H38" s="27">
        <v>0.63200000000000001</v>
      </c>
      <c r="I38" s="27">
        <v>0.442</v>
      </c>
      <c r="J38" s="27">
        <v>0.86799999999999999</v>
      </c>
      <c r="K38" s="27">
        <v>0.60899999999999999</v>
      </c>
      <c r="L38" s="27">
        <v>0.81</v>
      </c>
      <c r="M38" s="27">
        <v>0.625</v>
      </c>
      <c r="N38" s="27">
        <v>0.72199999999999998</v>
      </c>
      <c r="O38" s="27">
        <v>0.69399999999999995</v>
      </c>
      <c r="P38" s="27">
        <v>0.626</v>
      </c>
      <c r="Q38" s="27">
        <v>0.71</v>
      </c>
      <c r="R38" s="27">
        <v>0.53100000000000003</v>
      </c>
      <c r="S38" s="27">
        <v>0.86899999999999999</v>
      </c>
      <c r="T38" s="27">
        <v>0.83199999999999996</v>
      </c>
      <c r="U38" s="27">
        <v>0.79700000000000004</v>
      </c>
      <c r="V38" s="27">
        <v>0.79900000000000004</v>
      </c>
      <c r="W38" s="27">
        <v>0.78200000000000003</v>
      </c>
    </row>
    <row r="39" spans="1:23" ht="17" customHeight="1">
      <c r="A39" s="27">
        <v>280</v>
      </c>
      <c r="B39" s="27">
        <f t="shared" si="0"/>
        <v>0.71577777777777774</v>
      </c>
      <c r="C39" s="27">
        <f t="shared" si="1"/>
        <v>0.13100945433129255</v>
      </c>
      <c r="D39" s="27">
        <f t="shared" si="2"/>
        <v>3.087922451906876E-2</v>
      </c>
      <c r="E39" s="26"/>
      <c r="F39" s="27">
        <v>0.873</v>
      </c>
      <c r="G39" s="27">
        <v>0.75700000000000001</v>
      </c>
      <c r="H39" s="27">
        <v>0.63500000000000001</v>
      </c>
      <c r="I39" s="27">
        <v>0.45</v>
      </c>
      <c r="J39" s="27">
        <v>0.88300000000000001</v>
      </c>
      <c r="K39" s="27">
        <v>0.56899999999999995</v>
      </c>
      <c r="L39" s="27">
        <v>0.81799999999999995</v>
      </c>
      <c r="M39" s="27">
        <v>0.58899999999999997</v>
      </c>
      <c r="N39" s="27">
        <v>0.69099999999999995</v>
      </c>
      <c r="O39" s="27">
        <v>0.63100000000000001</v>
      </c>
      <c r="P39" s="27">
        <v>0.64200000000000002</v>
      </c>
      <c r="Q39" s="27">
        <v>0.71499999999999997</v>
      </c>
      <c r="R39" s="27">
        <v>0.55800000000000005</v>
      </c>
      <c r="S39" s="27">
        <v>0.81899999999999995</v>
      </c>
      <c r="T39" s="27">
        <v>0.94299999999999995</v>
      </c>
      <c r="U39" s="27">
        <v>0.77200000000000002</v>
      </c>
      <c r="V39" s="27">
        <v>0.80700000000000005</v>
      </c>
      <c r="W39" s="27">
        <v>0.73199999999999998</v>
      </c>
    </row>
    <row r="40" spans="1:23" ht="17" customHeight="1">
      <c r="A40" s="27">
        <v>288</v>
      </c>
      <c r="B40" s="27">
        <f t="shared" si="0"/>
        <v>0.71127777777777768</v>
      </c>
      <c r="C40" s="27">
        <f t="shared" si="1"/>
        <v>0.13552634020325749</v>
      </c>
      <c r="D40" s="27">
        <f t="shared" si="2"/>
        <v>3.194386472903947E-2</v>
      </c>
      <c r="E40" s="26"/>
      <c r="F40" s="27">
        <v>0.83</v>
      </c>
      <c r="G40" s="27">
        <v>0.76600000000000001</v>
      </c>
      <c r="H40" s="27">
        <v>0.63400000000000001</v>
      </c>
      <c r="I40" s="27">
        <v>0.371</v>
      </c>
      <c r="J40" s="27">
        <v>0.90200000000000002</v>
      </c>
      <c r="K40" s="27">
        <v>0.61299999999999999</v>
      </c>
      <c r="L40" s="27">
        <v>0.79900000000000004</v>
      </c>
      <c r="M40" s="27">
        <v>0.63300000000000001</v>
      </c>
      <c r="N40" s="27">
        <v>0.71899999999999997</v>
      </c>
      <c r="O40" s="27">
        <v>0.64700000000000002</v>
      </c>
      <c r="P40" s="27">
        <v>0.60899999999999999</v>
      </c>
      <c r="Q40" s="27">
        <v>0.76200000000000001</v>
      </c>
      <c r="R40" s="27">
        <v>0.504</v>
      </c>
      <c r="S40" s="27">
        <v>0.83299999999999996</v>
      </c>
      <c r="T40" s="27">
        <v>0.88300000000000001</v>
      </c>
      <c r="U40" s="27">
        <v>0.76700000000000002</v>
      </c>
      <c r="V40" s="27">
        <v>0.77100000000000002</v>
      </c>
      <c r="W40" s="27">
        <v>0.76</v>
      </c>
    </row>
    <row r="41" spans="1:23" ht="17" customHeight="1">
      <c r="A41" s="27">
        <v>296</v>
      </c>
      <c r="B41" s="27">
        <f t="shared" si="0"/>
        <v>0.71988888888888891</v>
      </c>
      <c r="C41" s="27">
        <f t="shared" si="1"/>
        <v>0.13097547542726698</v>
      </c>
      <c r="D41" s="27">
        <f t="shared" si="2"/>
        <v>3.0871215614584172E-2</v>
      </c>
      <c r="E41" s="26"/>
      <c r="F41" s="27">
        <v>0.85599999999999998</v>
      </c>
      <c r="G41" s="27">
        <v>0.755</v>
      </c>
      <c r="H41" s="27">
        <v>0.63300000000000001</v>
      </c>
      <c r="I41" s="27">
        <v>0.40899999999999997</v>
      </c>
      <c r="J41" s="27">
        <v>0.88700000000000001</v>
      </c>
      <c r="K41" s="27">
        <v>0.61899999999999999</v>
      </c>
      <c r="L41" s="27">
        <v>0.78</v>
      </c>
      <c r="M41" s="27">
        <v>0.63900000000000001</v>
      </c>
      <c r="N41" s="27">
        <v>0.70499999999999996</v>
      </c>
      <c r="O41" s="27">
        <v>0.64800000000000002</v>
      </c>
      <c r="P41" s="27">
        <v>0.66900000000000004</v>
      </c>
      <c r="Q41" s="27">
        <v>0.754</v>
      </c>
      <c r="R41" s="27">
        <v>0.51900000000000002</v>
      </c>
      <c r="S41" s="27">
        <v>0.91800000000000004</v>
      </c>
      <c r="T41" s="27">
        <v>0.84799999999999998</v>
      </c>
      <c r="U41" s="27">
        <v>0.80700000000000005</v>
      </c>
      <c r="V41" s="27">
        <v>0.80100000000000005</v>
      </c>
      <c r="W41" s="27">
        <v>0.71099999999999997</v>
      </c>
    </row>
    <row r="42" spans="1:23" ht="17" customHeight="1">
      <c r="A42" s="66" t="s">
        <v>39</v>
      </c>
      <c r="B42" s="27">
        <f>B41-B4</f>
        <v>0.38016666666666665</v>
      </c>
      <c r="C42" s="27">
        <f>AVERAGE(C41,C4)</f>
        <v>0.10869102107046227</v>
      </c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</row>
    <row r="43" spans="1:23" ht="17" customHeight="1">
      <c r="A43" s="66" t="s">
        <v>40</v>
      </c>
      <c r="B43" s="27">
        <v>18</v>
      </c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</row>
  </sheetData>
  <pageMargins left="0.75" right="0.75" top="1" bottom="1" header="0.5" footer="0.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43"/>
  <sheetViews>
    <sheetView showGridLines="0" workbookViewId="0"/>
  </sheetViews>
  <sheetFormatPr baseColWidth="10" defaultColWidth="10.83203125" defaultRowHeight="15" customHeight="1" x14ac:dyDescent="0"/>
  <cols>
    <col min="1" max="256" width="10.83203125" style="72" customWidth="1"/>
  </cols>
  <sheetData>
    <row r="1" spans="1:26" ht="17" customHeight="1">
      <c r="A1" s="71" t="s">
        <v>9</v>
      </c>
      <c r="B1" s="69" t="s">
        <v>37</v>
      </c>
      <c r="C1" s="69" t="s">
        <v>38</v>
      </c>
      <c r="D1" s="69" t="s">
        <v>2</v>
      </c>
      <c r="E1" s="26"/>
      <c r="F1" s="26"/>
      <c r="G1" s="26"/>
      <c r="H1" s="27">
        <v>2</v>
      </c>
      <c r="I1" s="27">
        <v>3</v>
      </c>
      <c r="J1" s="27">
        <v>4</v>
      </c>
      <c r="K1" s="27">
        <v>5</v>
      </c>
      <c r="L1" s="27">
        <v>6</v>
      </c>
      <c r="M1" s="27">
        <v>7</v>
      </c>
      <c r="N1" s="27">
        <v>8</v>
      </c>
      <c r="O1" s="27">
        <v>9</v>
      </c>
      <c r="P1" s="27">
        <v>10</v>
      </c>
      <c r="Q1" s="27">
        <v>13</v>
      </c>
      <c r="R1" s="27">
        <v>1</v>
      </c>
      <c r="S1" s="27">
        <v>2</v>
      </c>
      <c r="T1" s="27">
        <v>3</v>
      </c>
      <c r="U1" s="27">
        <v>5</v>
      </c>
      <c r="V1" s="27">
        <v>6</v>
      </c>
      <c r="W1" s="27">
        <v>7</v>
      </c>
      <c r="X1" s="27">
        <v>8</v>
      </c>
      <c r="Y1" s="27">
        <v>9</v>
      </c>
      <c r="Z1" s="27">
        <v>10</v>
      </c>
    </row>
    <row r="2" spans="1:26" ht="17" customHeight="1">
      <c r="A2" s="27">
        <v>-16</v>
      </c>
      <c r="B2" s="27">
        <f t="shared" ref="B2:B41" si="0">AVERAGE(H2:Z2)</f>
        <v>1.0112105263157893</v>
      </c>
      <c r="C2" s="27">
        <f t="shared" ref="C2:C41" si="1">STDEV(H2:Z2)</f>
        <v>2.0587425901825548E-2</v>
      </c>
      <c r="D2" s="27">
        <f t="shared" ref="D2:D41" si="2">C2/SQRT(19)</f>
        <v>4.7230794217731197E-3</v>
      </c>
      <c r="E2" s="26"/>
      <c r="F2" s="26"/>
      <c r="G2" s="26"/>
      <c r="H2" s="27">
        <v>0.99199999999999999</v>
      </c>
      <c r="I2" s="27">
        <v>0.98799999999999999</v>
      </c>
      <c r="J2" s="27">
        <v>0.99299999999999999</v>
      </c>
      <c r="K2" s="27">
        <v>1.0029999999999999</v>
      </c>
      <c r="L2" s="27">
        <v>1.038</v>
      </c>
      <c r="M2" s="27">
        <v>1.006</v>
      </c>
      <c r="N2" s="27">
        <v>1.0089999999999999</v>
      </c>
      <c r="O2" s="27">
        <v>1.0209999999999999</v>
      </c>
      <c r="P2" s="27">
        <v>1.0069999999999999</v>
      </c>
      <c r="Q2" s="27">
        <v>1.008</v>
      </c>
      <c r="R2" s="27">
        <v>1.014</v>
      </c>
      <c r="S2" s="27">
        <v>0.98199999999999998</v>
      </c>
      <c r="T2" s="27">
        <v>1.004</v>
      </c>
      <c r="U2" s="27">
        <v>1.034</v>
      </c>
      <c r="V2" s="27">
        <v>1.0449999999999999</v>
      </c>
      <c r="W2" s="27">
        <v>0.99</v>
      </c>
      <c r="X2" s="27">
        <v>1.0369999999999999</v>
      </c>
      <c r="Y2" s="27">
        <v>1.0489999999999999</v>
      </c>
      <c r="Z2" s="27">
        <v>0.99299999999999999</v>
      </c>
    </row>
    <row r="3" spans="1:26" ht="17" customHeight="1">
      <c r="A3" s="27">
        <v>-8</v>
      </c>
      <c r="B3" s="27">
        <f t="shared" si="0"/>
        <v>0.98863157894736853</v>
      </c>
      <c r="C3" s="27">
        <f t="shared" si="1"/>
        <v>2.0825226492874747E-2</v>
      </c>
      <c r="D3" s="27">
        <f t="shared" si="2"/>
        <v>4.7776346188835245E-3</v>
      </c>
      <c r="E3" s="26"/>
      <c r="F3" s="26"/>
      <c r="G3" s="26"/>
      <c r="H3" s="27">
        <v>1.008</v>
      </c>
      <c r="I3" s="27">
        <v>1.012</v>
      </c>
      <c r="J3" s="27">
        <v>1.0069999999999999</v>
      </c>
      <c r="K3" s="27">
        <v>0.997</v>
      </c>
      <c r="L3" s="27">
        <v>0.96199999999999997</v>
      </c>
      <c r="M3" s="27">
        <v>0.99399999999999999</v>
      </c>
      <c r="N3" s="27">
        <v>0.99099999999999999</v>
      </c>
      <c r="O3" s="27">
        <v>0.97899999999999998</v>
      </c>
      <c r="P3" s="27">
        <v>0.99199999999999999</v>
      </c>
      <c r="Q3" s="27">
        <v>0.99199999999999999</v>
      </c>
      <c r="R3" s="27">
        <v>0.98599999999999999</v>
      </c>
      <c r="S3" s="27">
        <v>1.018</v>
      </c>
      <c r="T3" s="27">
        <v>0.996</v>
      </c>
      <c r="U3" s="27">
        <v>0.96399999999999997</v>
      </c>
      <c r="V3" s="27">
        <v>0.95399999999999996</v>
      </c>
      <c r="W3" s="27">
        <v>1.0109999999999999</v>
      </c>
      <c r="X3" s="27">
        <v>0.96199999999999997</v>
      </c>
      <c r="Y3" s="27">
        <v>0.95199999999999996</v>
      </c>
      <c r="Z3" s="27">
        <v>1.0069999999999999</v>
      </c>
    </row>
    <row r="4" spans="1:26" ht="17" customHeight="1">
      <c r="A4" s="27">
        <v>0</v>
      </c>
      <c r="B4" s="27">
        <f t="shared" si="0"/>
        <v>0.30426315789473685</v>
      </c>
      <c r="C4" s="27">
        <f t="shared" si="1"/>
        <v>7.5498964014425171E-2</v>
      </c>
      <c r="D4" s="27">
        <f t="shared" si="2"/>
        <v>1.7320650235836482E-2</v>
      </c>
      <c r="E4" s="26"/>
      <c r="F4" s="26"/>
      <c r="G4" s="26"/>
      <c r="H4" s="27">
        <v>0.29599999999999999</v>
      </c>
      <c r="I4" s="27">
        <v>0.17</v>
      </c>
      <c r="J4" s="27">
        <v>0.255</v>
      </c>
      <c r="K4" s="27">
        <v>0.28399999999999997</v>
      </c>
      <c r="L4" s="27">
        <v>0.252</v>
      </c>
      <c r="M4" s="27">
        <v>0.28599999999999998</v>
      </c>
      <c r="N4" s="27">
        <v>0.35699999999999998</v>
      </c>
      <c r="O4" s="27">
        <v>0.34399999999999997</v>
      </c>
      <c r="P4" s="27">
        <v>0.24299999999999999</v>
      </c>
      <c r="Q4" s="27">
        <v>0.222</v>
      </c>
      <c r="R4" s="27">
        <v>0.36699999999999999</v>
      </c>
      <c r="S4" s="27">
        <v>0.40100000000000002</v>
      </c>
      <c r="T4" s="27">
        <v>0.41399999999999998</v>
      </c>
      <c r="U4" s="27">
        <v>0.33</v>
      </c>
      <c r="V4" s="27">
        <v>0.23</v>
      </c>
      <c r="W4" s="27">
        <v>0.29499999999999998</v>
      </c>
      <c r="X4" s="27">
        <v>0.22800000000000001</v>
      </c>
      <c r="Y4" s="27">
        <v>0.34599999999999997</v>
      </c>
      <c r="Z4" s="27">
        <v>0.46100000000000002</v>
      </c>
    </row>
    <row r="5" spans="1:26" ht="17" customHeight="1">
      <c r="A5" s="27">
        <v>8</v>
      </c>
      <c r="B5" s="27">
        <f t="shared" si="0"/>
        <v>0.35699999999999998</v>
      </c>
      <c r="C5" s="27">
        <f t="shared" si="1"/>
        <v>6.9384596433374357E-2</v>
      </c>
      <c r="D5" s="27">
        <f t="shared" si="2"/>
        <v>1.5917918110075337E-2</v>
      </c>
      <c r="E5" s="26"/>
      <c r="F5" s="26"/>
      <c r="G5" s="26"/>
      <c r="H5" s="27">
        <v>0.32</v>
      </c>
      <c r="I5" s="27">
        <v>0.27700000000000002</v>
      </c>
      <c r="J5" s="27">
        <v>0.317</v>
      </c>
      <c r="K5" s="27">
        <v>0.33200000000000002</v>
      </c>
      <c r="L5" s="27">
        <v>0.30099999999999999</v>
      </c>
      <c r="M5" s="27">
        <v>0.317</v>
      </c>
      <c r="N5" s="27">
        <v>0.35499999999999998</v>
      </c>
      <c r="O5" s="27">
        <v>0.376</v>
      </c>
      <c r="P5" s="27">
        <v>0.33200000000000002</v>
      </c>
      <c r="Q5" s="27">
        <v>0.32800000000000001</v>
      </c>
      <c r="R5" s="27">
        <v>0.38200000000000001</v>
      </c>
      <c r="S5" s="27">
        <v>0.46800000000000003</v>
      </c>
      <c r="T5" s="27">
        <v>0.505</v>
      </c>
      <c r="U5" s="27">
        <v>0.37</v>
      </c>
      <c r="V5" s="27">
        <v>0.28499999999999998</v>
      </c>
      <c r="W5" s="27">
        <v>0.32200000000000001</v>
      </c>
      <c r="X5" s="27">
        <v>0.28199999999999997</v>
      </c>
      <c r="Y5" s="27">
        <v>0.41799999999999998</v>
      </c>
      <c r="Z5" s="27">
        <v>0.496</v>
      </c>
    </row>
    <row r="6" spans="1:26" ht="17" customHeight="1">
      <c r="A6" s="27">
        <v>16</v>
      </c>
      <c r="B6" s="27">
        <f t="shared" si="0"/>
        <v>0.43542105263157893</v>
      </c>
      <c r="C6" s="27">
        <f t="shared" si="1"/>
        <v>7.5618424995701039E-2</v>
      </c>
      <c r="D6" s="27">
        <f t="shared" si="2"/>
        <v>1.7348056464524784E-2</v>
      </c>
      <c r="E6" s="26"/>
      <c r="F6" s="26"/>
      <c r="G6" s="26"/>
      <c r="H6" s="27">
        <v>0.38700000000000001</v>
      </c>
      <c r="I6" s="27">
        <v>0.39</v>
      </c>
      <c r="J6" s="27">
        <v>0.36399999999999999</v>
      </c>
      <c r="K6" s="27">
        <v>0.45300000000000001</v>
      </c>
      <c r="L6" s="27">
        <v>0.35899999999999999</v>
      </c>
      <c r="M6" s="27">
        <v>0.36199999999999999</v>
      </c>
      <c r="N6" s="27">
        <v>0.46800000000000003</v>
      </c>
      <c r="O6" s="27">
        <v>0.51600000000000001</v>
      </c>
      <c r="P6" s="27">
        <v>0.39100000000000001</v>
      </c>
      <c r="Q6" s="27">
        <v>0.46899999999999997</v>
      </c>
      <c r="R6" s="27">
        <v>0.41199999999999998</v>
      </c>
      <c r="S6" s="27">
        <v>0.52400000000000002</v>
      </c>
      <c r="T6" s="27">
        <v>0.57499999999999996</v>
      </c>
      <c r="U6" s="27">
        <v>0.41499999999999998</v>
      </c>
      <c r="V6" s="27">
        <v>0.32700000000000001</v>
      </c>
      <c r="W6" s="27">
        <v>0.44800000000000001</v>
      </c>
      <c r="X6" s="27">
        <v>0.33800000000000002</v>
      </c>
      <c r="Y6" s="27">
        <v>0.51900000000000002</v>
      </c>
      <c r="Z6" s="27">
        <v>0.55600000000000005</v>
      </c>
    </row>
    <row r="7" spans="1:26" ht="17" customHeight="1">
      <c r="A7" s="27">
        <v>24</v>
      </c>
      <c r="B7" s="27">
        <f t="shared" si="0"/>
        <v>0.46184210526315783</v>
      </c>
      <c r="C7" s="27">
        <f t="shared" si="1"/>
        <v>7.6917895012146076E-2</v>
      </c>
      <c r="D7" s="27">
        <f t="shared" si="2"/>
        <v>1.7646175331990314E-2</v>
      </c>
      <c r="E7" s="26"/>
      <c r="F7" s="26"/>
      <c r="G7" s="26"/>
      <c r="H7" s="27">
        <v>0.43</v>
      </c>
      <c r="I7" s="27">
        <v>0.376</v>
      </c>
      <c r="J7" s="27">
        <v>0.45900000000000002</v>
      </c>
      <c r="K7" s="27">
        <v>0.433</v>
      </c>
      <c r="L7" s="27">
        <v>0.42599999999999999</v>
      </c>
      <c r="M7" s="27">
        <v>0.36899999999999999</v>
      </c>
      <c r="N7" s="27">
        <v>0.45800000000000002</v>
      </c>
      <c r="O7" s="27">
        <v>0.48899999999999999</v>
      </c>
      <c r="P7" s="27">
        <v>0.39200000000000002</v>
      </c>
      <c r="Q7" s="27">
        <v>0.53</v>
      </c>
      <c r="R7" s="27">
        <v>0.42299999999999999</v>
      </c>
      <c r="S7" s="27">
        <v>0.53900000000000003</v>
      </c>
      <c r="T7" s="27">
        <v>0.61</v>
      </c>
      <c r="U7" s="27">
        <v>0.40300000000000002</v>
      </c>
      <c r="V7" s="27">
        <v>0.41199999999999998</v>
      </c>
      <c r="W7" s="27">
        <v>0.48</v>
      </c>
      <c r="X7" s="27">
        <v>0.39800000000000002</v>
      </c>
      <c r="Y7" s="27">
        <v>0.496</v>
      </c>
      <c r="Z7" s="27">
        <v>0.65200000000000002</v>
      </c>
    </row>
    <row r="8" spans="1:26" ht="17" customHeight="1">
      <c r="A8" s="27">
        <v>32</v>
      </c>
      <c r="B8" s="27">
        <f t="shared" si="0"/>
        <v>0.47668421052631571</v>
      </c>
      <c r="C8" s="27">
        <f t="shared" si="1"/>
        <v>8.4627321981326123E-2</v>
      </c>
      <c r="D8" s="27">
        <f t="shared" si="2"/>
        <v>1.9414839177846255E-2</v>
      </c>
      <c r="E8" s="26"/>
      <c r="F8" s="26"/>
      <c r="G8" s="26"/>
      <c r="H8" s="27">
        <v>0.42399999999999999</v>
      </c>
      <c r="I8" s="27">
        <v>0.39900000000000002</v>
      </c>
      <c r="J8" s="27">
        <v>0.46500000000000002</v>
      </c>
      <c r="K8" s="27">
        <v>0.41299999999999998</v>
      </c>
      <c r="L8" s="27">
        <v>0.41199999999999998</v>
      </c>
      <c r="M8" s="27">
        <v>0.41499999999999998</v>
      </c>
      <c r="N8" s="27">
        <v>0.49</v>
      </c>
      <c r="O8" s="27">
        <v>0.52400000000000002</v>
      </c>
      <c r="P8" s="27">
        <v>0.35299999999999998</v>
      </c>
      <c r="Q8" s="27">
        <v>0.59199999999999997</v>
      </c>
      <c r="R8" s="27">
        <v>0.432</v>
      </c>
      <c r="S8" s="27">
        <v>0.53900000000000003</v>
      </c>
      <c r="T8" s="27">
        <v>0.64</v>
      </c>
      <c r="U8" s="27">
        <v>0.45700000000000002</v>
      </c>
      <c r="V8" s="27">
        <v>0.42399999999999999</v>
      </c>
      <c r="W8" s="27">
        <v>0.51900000000000002</v>
      </c>
      <c r="X8" s="27">
        <v>0.41399999999999998</v>
      </c>
      <c r="Y8" s="27">
        <v>0.48</v>
      </c>
      <c r="Z8" s="27">
        <v>0.66500000000000004</v>
      </c>
    </row>
    <row r="9" spans="1:26" ht="17" customHeight="1">
      <c r="A9" s="27">
        <v>40</v>
      </c>
      <c r="B9" s="27">
        <f t="shared" si="0"/>
        <v>0.49489473684210522</v>
      </c>
      <c r="C9" s="27">
        <f t="shared" si="1"/>
        <v>7.9975617629404902E-2</v>
      </c>
      <c r="D9" s="27">
        <f t="shared" si="2"/>
        <v>1.834766501020136E-2</v>
      </c>
      <c r="E9" s="26"/>
      <c r="F9" s="26"/>
      <c r="G9" s="26"/>
      <c r="H9" s="27">
        <v>0.49</v>
      </c>
      <c r="I9" s="27">
        <v>0.42699999999999999</v>
      </c>
      <c r="J9" s="27">
        <v>0.52600000000000002</v>
      </c>
      <c r="K9" s="27">
        <v>0.48199999999999998</v>
      </c>
      <c r="L9" s="27">
        <v>0.39700000000000002</v>
      </c>
      <c r="M9" s="27">
        <v>0.39600000000000002</v>
      </c>
      <c r="N9" s="27">
        <v>0.47699999999999998</v>
      </c>
      <c r="O9" s="27">
        <v>0.46500000000000002</v>
      </c>
      <c r="P9" s="27">
        <v>0.39700000000000002</v>
      </c>
      <c r="Q9" s="27">
        <v>0.54800000000000004</v>
      </c>
      <c r="R9" s="27">
        <v>0.441</v>
      </c>
      <c r="S9" s="27">
        <v>0.59899999999999998</v>
      </c>
      <c r="T9" s="27">
        <v>0.68100000000000005</v>
      </c>
      <c r="U9" s="27">
        <v>0.48699999999999999</v>
      </c>
      <c r="V9" s="27">
        <v>0.435</v>
      </c>
      <c r="W9" s="27">
        <v>0.52500000000000002</v>
      </c>
      <c r="X9" s="27">
        <v>0.45500000000000002</v>
      </c>
      <c r="Y9" s="27">
        <v>0.53900000000000003</v>
      </c>
      <c r="Z9" s="27">
        <v>0.63600000000000001</v>
      </c>
    </row>
    <row r="10" spans="1:26" ht="17" customHeight="1">
      <c r="A10" s="27">
        <v>48</v>
      </c>
      <c r="B10" s="27">
        <f t="shared" si="0"/>
        <v>0.5055263157894736</v>
      </c>
      <c r="C10" s="27">
        <f t="shared" si="1"/>
        <v>9.2640504952719374E-2</v>
      </c>
      <c r="D10" s="27">
        <f t="shared" si="2"/>
        <v>2.1253189429867526E-2</v>
      </c>
      <c r="E10" s="26"/>
      <c r="F10" s="26"/>
      <c r="G10" s="26"/>
      <c r="H10" s="27">
        <v>0.51400000000000001</v>
      </c>
      <c r="I10" s="27">
        <v>0.42199999999999999</v>
      </c>
      <c r="J10" s="27">
        <v>0.54</v>
      </c>
      <c r="K10" s="27">
        <v>0.5</v>
      </c>
      <c r="L10" s="27">
        <v>0.39500000000000002</v>
      </c>
      <c r="M10" s="27">
        <v>0.39300000000000002</v>
      </c>
      <c r="N10" s="27">
        <v>0.47</v>
      </c>
      <c r="O10" s="27">
        <v>0.56200000000000006</v>
      </c>
      <c r="P10" s="27">
        <v>0.433</v>
      </c>
      <c r="Q10" s="27">
        <v>0.59299999999999997</v>
      </c>
      <c r="R10" s="27">
        <v>0.434</v>
      </c>
      <c r="S10" s="27">
        <v>0.61599999999999999</v>
      </c>
      <c r="T10" s="27">
        <v>0.68500000000000005</v>
      </c>
      <c r="U10" s="27">
        <v>0.499</v>
      </c>
      <c r="V10" s="27">
        <v>0.377</v>
      </c>
      <c r="W10" s="27">
        <v>0.48699999999999999</v>
      </c>
      <c r="X10" s="27">
        <v>0.47199999999999998</v>
      </c>
      <c r="Y10" s="27">
        <v>0.51700000000000002</v>
      </c>
      <c r="Z10" s="27">
        <v>0.69599999999999995</v>
      </c>
    </row>
    <row r="11" spans="1:26" ht="17" customHeight="1">
      <c r="A11" s="27">
        <v>56</v>
      </c>
      <c r="B11" s="27">
        <f t="shared" si="0"/>
        <v>0.52131578947368418</v>
      </c>
      <c r="C11" s="27">
        <f t="shared" si="1"/>
        <v>8.5574563089467773E-2</v>
      </c>
      <c r="D11" s="27">
        <f t="shared" si="2"/>
        <v>1.9632151191822933E-2</v>
      </c>
      <c r="E11" s="26"/>
      <c r="F11" s="26"/>
      <c r="G11" s="26"/>
      <c r="H11" s="27">
        <v>0.49399999999999999</v>
      </c>
      <c r="I11" s="27">
        <v>0.46200000000000002</v>
      </c>
      <c r="J11" s="27">
        <v>0.52</v>
      </c>
      <c r="K11" s="27">
        <v>0.53700000000000003</v>
      </c>
      <c r="L11" s="27">
        <v>0.439</v>
      </c>
      <c r="M11" s="27">
        <v>0.434</v>
      </c>
      <c r="N11" s="27">
        <v>0.435</v>
      </c>
      <c r="O11" s="27">
        <v>0.55000000000000004</v>
      </c>
      <c r="P11" s="27">
        <v>0.44800000000000001</v>
      </c>
      <c r="Q11" s="27">
        <v>0.624</v>
      </c>
      <c r="R11" s="27">
        <v>0.439</v>
      </c>
      <c r="S11" s="27">
        <v>0.67400000000000004</v>
      </c>
      <c r="T11" s="27">
        <v>0.66800000000000004</v>
      </c>
      <c r="U11" s="27">
        <v>0.50600000000000001</v>
      </c>
      <c r="V11" s="27">
        <v>0.41399999999999998</v>
      </c>
      <c r="W11" s="27">
        <v>0.51900000000000002</v>
      </c>
      <c r="X11" s="27">
        <v>0.49</v>
      </c>
      <c r="Y11" s="27">
        <v>0.59099999999999997</v>
      </c>
      <c r="Z11" s="27">
        <v>0.66100000000000003</v>
      </c>
    </row>
    <row r="12" spans="1:26" ht="17" customHeight="1">
      <c r="A12" s="27">
        <v>64</v>
      </c>
      <c r="B12" s="27">
        <f t="shared" si="0"/>
        <v>0.5277894736842107</v>
      </c>
      <c r="C12" s="27">
        <f t="shared" si="1"/>
        <v>9.6576727670206988E-2</v>
      </c>
      <c r="D12" s="27">
        <f t="shared" si="2"/>
        <v>2.2156220853277921E-2</v>
      </c>
      <c r="E12" s="26"/>
      <c r="F12" s="26"/>
      <c r="G12" s="26"/>
      <c r="H12" s="27">
        <v>0.49</v>
      </c>
      <c r="I12" s="27">
        <v>0.48799999999999999</v>
      </c>
      <c r="J12" s="27">
        <v>0.55000000000000004</v>
      </c>
      <c r="K12" s="27">
        <v>0.55400000000000005</v>
      </c>
      <c r="L12" s="27">
        <v>0.374</v>
      </c>
      <c r="M12" s="27">
        <v>0.41799999999999998</v>
      </c>
      <c r="N12" s="27">
        <v>0.499</v>
      </c>
      <c r="O12" s="27">
        <v>0.58799999999999997</v>
      </c>
      <c r="P12" s="27">
        <v>0.434</v>
      </c>
      <c r="Q12" s="27">
        <v>0.627</v>
      </c>
      <c r="R12" s="27">
        <v>0.42599999999999999</v>
      </c>
      <c r="S12" s="27">
        <v>0.67600000000000005</v>
      </c>
      <c r="T12" s="27">
        <v>0.68200000000000005</v>
      </c>
      <c r="U12" s="27">
        <v>0.52200000000000002</v>
      </c>
      <c r="V12" s="27">
        <v>0.39100000000000001</v>
      </c>
      <c r="W12" s="27">
        <v>0.59799999999999998</v>
      </c>
      <c r="X12" s="27">
        <v>0.46500000000000002</v>
      </c>
      <c r="Y12" s="27">
        <v>0.58399999999999996</v>
      </c>
      <c r="Z12" s="27">
        <v>0.66200000000000003</v>
      </c>
    </row>
    <row r="13" spans="1:26" ht="17" customHeight="1">
      <c r="A13" s="27">
        <v>72</v>
      </c>
      <c r="B13" s="27">
        <f t="shared" si="0"/>
        <v>0.53615789473684194</v>
      </c>
      <c r="C13" s="27">
        <f t="shared" si="1"/>
        <v>9.2448341826302724E-2</v>
      </c>
      <c r="D13" s="27">
        <f t="shared" si="2"/>
        <v>2.1209104185197787E-2</v>
      </c>
      <c r="E13" s="26"/>
      <c r="F13" s="26"/>
      <c r="G13" s="26"/>
      <c r="H13" s="27">
        <v>0.52100000000000002</v>
      </c>
      <c r="I13" s="27">
        <v>0.46500000000000002</v>
      </c>
      <c r="J13" s="27">
        <v>0.57199999999999995</v>
      </c>
      <c r="K13" s="27">
        <v>0.495</v>
      </c>
      <c r="L13" s="27">
        <v>0.433</v>
      </c>
      <c r="M13" s="27">
        <v>0.44700000000000001</v>
      </c>
      <c r="N13" s="27">
        <v>0.49299999999999999</v>
      </c>
      <c r="O13" s="27">
        <v>0.60499999999999998</v>
      </c>
      <c r="P13" s="27">
        <v>0.45500000000000002</v>
      </c>
      <c r="Q13" s="27">
        <v>0.63</v>
      </c>
      <c r="R13" s="27">
        <v>0.499</v>
      </c>
      <c r="S13" s="27">
        <v>0.70799999999999996</v>
      </c>
      <c r="T13" s="27">
        <v>0.73899999999999999</v>
      </c>
      <c r="U13" s="27">
        <v>0.50800000000000001</v>
      </c>
      <c r="V13" s="27">
        <v>0.44400000000000001</v>
      </c>
      <c r="W13" s="27">
        <v>0.55200000000000005</v>
      </c>
      <c r="X13" s="27">
        <v>0.43099999999999999</v>
      </c>
      <c r="Y13" s="27">
        <v>0.54300000000000004</v>
      </c>
      <c r="Z13" s="27">
        <v>0.64700000000000002</v>
      </c>
    </row>
    <row r="14" spans="1:26" ht="17" customHeight="1">
      <c r="A14" s="27">
        <v>80</v>
      </c>
      <c r="B14" s="27">
        <f t="shared" si="0"/>
        <v>0.54989473684210533</v>
      </c>
      <c r="C14" s="27">
        <f t="shared" si="1"/>
        <v>8.9108482410076004E-2</v>
      </c>
      <c r="D14" s="27">
        <f t="shared" si="2"/>
        <v>2.0442887886199627E-2</v>
      </c>
      <c r="E14" s="26"/>
      <c r="F14" s="26"/>
      <c r="G14" s="26"/>
      <c r="H14" s="27">
        <v>0.47</v>
      </c>
      <c r="I14" s="27">
        <v>0.47</v>
      </c>
      <c r="J14" s="27">
        <v>0.55900000000000005</v>
      </c>
      <c r="K14" s="27">
        <v>0.57999999999999996</v>
      </c>
      <c r="L14" s="27">
        <v>0.46400000000000002</v>
      </c>
      <c r="M14" s="27">
        <v>0.49199999999999999</v>
      </c>
      <c r="N14" s="27">
        <v>0.53500000000000003</v>
      </c>
      <c r="O14" s="27">
        <v>0.63200000000000001</v>
      </c>
      <c r="P14" s="27">
        <v>0.46</v>
      </c>
      <c r="Q14" s="27">
        <v>0.56999999999999995</v>
      </c>
      <c r="R14" s="27">
        <v>0.45300000000000001</v>
      </c>
      <c r="S14" s="27">
        <v>0.746</v>
      </c>
      <c r="T14" s="27">
        <v>0.67600000000000005</v>
      </c>
      <c r="U14" s="27">
        <v>0.50900000000000001</v>
      </c>
      <c r="V14" s="27">
        <v>0.46</v>
      </c>
      <c r="W14" s="27">
        <v>0.55800000000000005</v>
      </c>
      <c r="X14" s="27">
        <v>0.48799999999999999</v>
      </c>
      <c r="Y14" s="27">
        <v>0.66100000000000003</v>
      </c>
      <c r="Z14" s="27">
        <v>0.66500000000000004</v>
      </c>
    </row>
    <row r="15" spans="1:26" ht="17" customHeight="1">
      <c r="A15" s="27">
        <v>88</v>
      </c>
      <c r="B15" s="27">
        <f t="shared" si="0"/>
        <v>0.57131578947368422</v>
      </c>
      <c r="C15" s="27">
        <f t="shared" si="1"/>
        <v>8.7635642565985758E-2</v>
      </c>
      <c r="D15" s="27">
        <f t="shared" si="2"/>
        <v>2.010499525249386E-2</v>
      </c>
      <c r="E15" s="26"/>
      <c r="F15" s="26"/>
      <c r="G15" s="26"/>
      <c r="H15" s="27">
        <v>0.55800000000000005</v>
      </c>
      <c r="I15" s="27">
        <v>0.49099999999999999</v>
      </c>
      <c r="J15" s="27">
        <v>0.57299999999999995</v>
      </c>
      <c r="K15" s="27">
        <v>0.52</v>
      </c>
      <c r="L15" s="27">
        <v>0.45300000000000001</v>
      </c>
      <c r="M15" s="27">
        <v>0.503</v>
      </c>
      <c r="N15" s="27">
        <v>0.48599999999999999</v>
      </c>
      <c r="O15" s="27">
        <v>0.629</v>
      </c>
      <c r="P15" s="27">
        <v>0.53300000000000003</v>
      </c>
      <c r="Q15" s="27">
        <v>0.67500000000000004</v>
      </c>
      <c r="R15" s="27">
        <v>0.50800000000000001</v>
      </c>
      <c r="S15" s="27">
        <v>0.69499999999999995</v>
      </c>
      <c r="T15" s="27">
        <v>0.76900000000000002</v>
      </c>
      <c r="U15" s="27">
        <v>0.56699999999999995</v>
      </c>
      <c r="V15" s="27">
        <v>0.47299999999999998</v>
      </c>
      <c r="W15" s="27">
        <v>0.622</v>
      </c>
      <c r="X15" s="27">
        <v>0.50800000000000001</v>
      </c>
      <c r="Y15" s="27">
        <v>0.61699999999999999</v>
      </c>
      <c r="Z15" s="27">
        <v>0.67500000000000004</v>
      </c>
    </row>
    <row r="16" spans="1:26" ht="17" customHeight="1">
      <c r="A16" s="27">
        <v>96</v>
      </c>
      <c r="B16" s="27">
        <f t="shared" si="0"/>
        <v>0.57978947368421052</v>
      </c>
      <c r="C16" s="27">
        <f t="shared" si="1"/>
        <v>9.1362877792878744E-2</v>
      </c>
      <c r="D16" s="27">
        <f t="shared" si="2"/>
        <v>2.0960081657379726E-2</v>
      </c>
      <c r="E16" s="26"/>
      <c r="F16" s="26"/>
      <c r="G16" s="26"/>
      <c r="H16" s="27">
        <v>0.56999999999999995</v>
      </c>
      <c r="I16" s="27">
        <v>0.51800000000000002</v>
      </c>
      <c r="J16" s="27">
        <v>0.63500000000000001</v>
      </c>
      <c r="K16" s="27">
        <v>0.63800000000000001</v>
      </c>
      <c r="L16" s="27">
        <v>0.438</v>
      </c>
      <c r="M16" s="27">
        <v>0.501</v>
      </c>
      <c r="N16" s="27">
        <v>0.51600000000000001</v>
      </c>
      <c r="O16" s="27">
        <v>0.67100000000000004</v>
      </c>
      <c r="P16" s="27">
        <v>0.48099999999999998</v>
      </c>
      <c r="Q16" s="27">
        <v>0.68400000000000005</v>
      </c>
      <c r="R16" s="27">
        <v>0.501</v>
      </c>
      <c r="S16" s="27">
        <v>0.68600000000000005</v>
      </c>
      <c r="T16" s="27">
        <v>0.71099999999999997</v>
      </c>
      <c r="U16" s="27">
        <v>0.501</v>
      </c>
      <c r="V16" s="27">
        <v>0.435</v>
      </c>
      <c r="W16" s="27">
        <v>0.66800000000000004</v>
      </c>
      <c r="X16" s="27">
        <v>0.55800000000000005</v>
      </c>
      <c r="Y16" s="27">
        <v>0.64900000000000002</v>
      </c>
      <c r="Z16" s="27">
        <v>0.65500000000000003</v>
      </c>
    </row>
    <row r="17" spans="1:26" ht="17" customHeight="1">
      <c r="A17" s="27">
        <v>104</v>
      </c>
      <c r="B17" s="27">
        <f t="shared" si="0"/>
        <v>0.57326315789473681</v>
      </c>
      <c r="C17" s="27">
        <f t="shared" si="1"/>
        <v>9.7053159605824654E-2</v>
      </c>
      <c r="D17" s="27">
        <f t="shared" si="2"/>
        <v>2.2265521835427023E-2</v>
      </c>
      <c r="E17" s="26"/>
      <c r="F17" s="26"/>
      <c r="G17" s="26"/>
      <c r="H17" s="27">
        <v>0.53300000000000003</v>
      </c>
      <c r="I17" s="27">
        <v>0.53800000000000003</v>
      </c>
      <c r="J17" s="27">
        <v>0.61799999999999999</v>
      </c>
      <c r="K17" s="27">
        <v>0.56799999999999995</v>
      </c>
      <c r="L17" s="27">
        <v>0.45700000000000002</v>
      </c>
      <c r="M17" s="27">
        <v>0.52400000000000002</v>
      </c>
      <c r="N17" s="27">
        <v>0.53400000000000003</v>
      </c>
      <c r="O17" s="27">
        <v>0.65700000000000003</v>
      </c>
      <c r="P17" s="27">
        <v>0.46500000000000002</v>
      </c>
      <c r="Q17" s="27">
        <v>0.64300000000000002</v>
      </c>
      <c r="R17" s="27">
        <v>0.45</v>
      </c>
      <c r="S17" s="27">
        <v>0.73599999999999999</v>
      </c>
      <c r="T17" s="27">
        <v>0.75800000000000001</v>
      </c>
      <c r="U17" s="27">
        <v>0.48699999999999999</v>
      </c>
      <c r="V17" s="27">
        <v>0.46200000000000002</v>
      </c>
      <c r="W17" s="27">
        <v>0.68899999999999995</v>
      </c>
      <c r="X17" s="27">
        <v>0.51900000000000002</v>
      </c>
      <c r="Y17" s="27">
        <v>0.57299999999999995</v>
      </c>
      <c r="Z17" s="27">
        <v>0.68100000000000005</v>
      </c>
    </row>
    <row r="18" spans="1:26" ht="17" customHeight="1">
      <c r="A18" s="27">
        <v>112</v>
      </c>
      <c r="B18" s="27">
        <f t="shared" si="0"/>
        <v>0.58099999999999996</v>
      </c>
      <c r="C18" s="27">
        <f t="shared" si="1"/>
        <v>9.2085105563640218E-2</v>
      </c>
      <c r="D18" s="27">
        <f t="shared" si="2"/>
        <v>2.1125772071430668E-2</v>
      </c>
      <c r="E18" s="26"/>
      <c r="F18" s="26"/>
      <c r="G18" s="26"/>
      <c r="H18" s="27">
        <v>0.59799999999999998</v>
      </c>
      <c r="I18" s="27">
        <v>0.55000000000000004</v>
      </c>
      <c r="J18" s="27">
        <v>0.58099999999999996</v>
      </c>
      <c r="K18" s="27">
        <v>0.626</v>
      </c>
      <c r="L18" s="27">
        <v>0.48399999999999999</v>
      </c>
      <c r="M18" s="27">
        <v>0.58399999999999996</v>
      </c>
      <c r="N18" s="27">
        <v>0.47799999999999998</v>
      </c>
      <c r="O18" s="27">
        <v>0.69499999999999995</v>
      </c>
      <c r="P18" s="27">
        <v>0.44900000000000001</v>
      </c>
      <c r="Q18" s="27">
        <v>0.71799999999999997</v>
      </c>
      <c r="R18" s="27">
        <v>0.47699999999999998</v>
      </c>
      <c r="S18" s="27">
        <v>0.69499999999999995</v>
      </c>
      <c r="T18" s="27">
        <v>0.72899999999999998</v>
      </c>
      <c r="U18" s="27">
        <v>0.49199999999999999</v>
      </c>
      <c r="V18" s="27">
        <v>0.48199999999999998</v>
      </c>
      <c r="W18" s="27">
        <v>0.55400000000000005</v>
      </c>
      <c r="X18" s="27">
        <v>0.52700000000000002</v>
      </c>
      <c r="Y18" s="27">
        <v>0.64300000000000002</v>
      </c>
      <c r="Z18" s="27">
        <v>0.67700000000000005</v>
      </c>
    </row>
    <row r="19" spans="1:26" ht="17" customHeight="1">
      <c r="A19" s="27">
        <v>120</v>
      </c>
      <c r="B19" s="27">
        <f t="shared" si="0"/>
        <v>0.58857894736842109</v>
      </c>
      <c r="C19" s="27">
        <f t="shared" si="1"/>
        <v>9.0633152990793595E-2</v>
      </c>
      <c r="D19" s="27">
        <f t="shared" si="2"/>
        <v>2.0792671306385811E-2</v>
      </c>
      <c r="E19" s="26"/>
      <c r="F19" s="26"/>
      <c r="G19" s="26"/>
      <c r="H19" s="27">
        <v>0.56399999999999995</v>
      </c>
      <c r="I19" s="27">
        <v>0.56100000000000005</v>
      </c>
      <c r="J19" s="27">
        <v>0.65200000000000002</v>
      </c>
      <c r="K19" s="27">
        <v>0.60899999999999999</v>
      </c>
      <c r="L19" s="27">
        <v>0.46600000000000003</v>
      </c>
      <c r="M19" s="27">
        <v>0.56599999999999995</v>
      </c>
      <c r="N19" s="27">
        <v>0.55200000000000005</v>
      </c>
      <c r="O19" s="27">
        <v>0.73899999999999999</v>
      </c>
      <c r="P19" s="27">
        <v>0.48099999999999998</v>
      </c>
      <c r="Q19" s="27">
        <v>0.73499999999999999</v>
      </c>
      <c r="R19" s="27">
        <v>0.47499999999999998</v>
      </c>
      <c r="S19" s="27">
        <v>0.71299999999999997</v>
      </c>
      <c r="T19" s="27">
        <v>0.66400000000000003</v>
      </c>
      <c r="U19" s="27">
        <v>0.54700000000000004</v>
      </c>
      <c r="V19" s="27">
        <v>0.434</v>
      </c>
      <c r="W19" s="27">
        <v>0.63500000000000001</v>
      </c>
      <c r="X19" s="27">
        <v>0.52600000000000002</v>
      </c>
      <c r="Y19" s="27">
        <v>0.63</v>
      </c>
      <c r="Z19" s="27">
        <v>0.63400000000000001</v>
      </c>
    </row>
    <row r="20" spans="1:26" ht="17" customHeight="1">
      <c r="A20" s="27">
        <v>128</v>
      </c>
      <c r="B20" s="27">
        <f t="shared" si="0"/>
        <v>0.60763157894736852</v>
      </c>
      <c r="C20" s="27">
        <f t="shared" si="1"/>
        <v>9.1376030485944768E-2</v>
      </c>
      <c r="D20" s="27">
        <f t="shared" si="2"/>
        <v>2.0963099092111841E-2</v>
      </c>
      <c r="E20" s="26"/>
      <c r="F20" s="26"/>
      <c r="G20" s="26"/>
      <c r="H20" s="27">
        <v>0.59099999999999997</v>
      </c>
      <c r="I20" s="27">
        <v>0.625</v>
      </c>
      <c r="J20" s="27">
        <v>0.69199999999999995</v>
      </c>
      <c r="K20" s="27">
        <v>0.59599999999999997</v>
      </c>
      <c r="L20" s="27">
        <v>0.48099999999999998</v>
      </c>
      <c r="M20" s="27">
        <v>0.59799999999999998</v>
      </c>
      <c r="N20" s="27">
        <v>0.56100000000000005</v>
      </c>
      <c r="O20" s="27">
        <v>0.75</v>
      </c>
      <c r="P20" s="27">
        <v>0.46600000000000003</v>
      </c>
      <c r="Q20" s="27">
        <v>0.68100000000000005</v>
      </c>
      <c r="R20" s="27">
        <v>0.48099999999999998</v>
      </c>
      <c r="S20" s="27">
        <v>0.73099999999999998</v>
      </c>
      <c r="T20" s="27">
        <v>0.69499999999999995</v>
      </c>
      <c r="U20" s="27">
        <v>0.55900000000000005</v>
      </c>
      <c r="V20" s="27">
        <v>0.47599999999999998</v>
      </c>
      <c r="W20" s="27">
        <v>0.67200000000000004</v>
      </c>
      <c r="X20" s="27">
        <v>0.56100000000000005</v>
      </c>
      <c r="Y20" s="27">
        <v>0.60499999999999998</v>
      </c>
      <c r="Z20" s="27">
        <v>0.72399999999999998</v>
      </c>
    </row>
    <row r="21" spans="1:26" ht="17" customHeight="1">
      <c r="A21" s="27">
        <v>136</v>
      </c>
      <c r="B21" s="27">
        <f t="shared" si="0"/>
        <v>0.60526315789473673</v>
      </c>
      <c r="C21" s="27">
        <f t="shared" si="1"/>
        <v>8.7618391083952848E-2</v>
      </c>
      <c r="D21" s="27">
        <f t="shared" si="2"/>
        <v>2.0101037491082926E-2</v>
      </c>
      <c r="E21" s="26"/>
      <c r="F21" s="26"/>
      <c r="G21" s="26"/>
      <c r="H21" s="27">
        <v>0.60399999999999998</v>
      </c>
      <c r="I21" s="27">
        <v>0.54800000000000004</v>
      </c>
      <c r="J21" s="27">
        <v>0.71</v>
      </c>
      <c r="K21" s="27">
        <v>0.621</v>
      </c>
      <c r="L21" s="27">
        <v>0.498</v>
      </c>
      <c r="M21" s="27">
        <v>0.56299999999999994</v>
      </c>
      <c r="N21" s="27">
        <v>0.60099999999999998</v>
      </c>
      <c r="O21" s="27">
        <v>0.69699999999999995</v>
      </c>
      <c r="P21" s="27">
        <v>0.48299999999999998</v>
      </c>
      <c r="Q21" s="27">
        <v>0.67600000000000005</v>
      </c>
      <c r="R21" s="27">
        <v>0.438</v>
      </c>
      <c r="S21" s="27">
        <v>0.75800000000000001</v>
      </c>
      <c r="T21" s="27">
        <v>0.69899999999999995</v>
      </c>
      <c r="U21" s="27">
        <v>0.58299999999999996</v>
      </c>
      <c r="V21" s="27">
        <v>0.49399999999999999</v>
      </c>
      <c r="W21" s="27">
        <v>0.64600000000000002</v>
      </c>
      <c r="X21" s="27">
        <v>0.56499999999999995</v>
      </c>
      <c r="Y21" s="27">
        <v>0.64800000000000002</v>
      </c>
      <c r="Z21" s="27">
        <v>0.66800000000000004</v>
      </c>
    </row>
    <row r="22" spans="1:26" ht="17" customHeight="1">
      <c r="A22" s="27">
        <v>144</v>
      </c>
      <c r="B22" s="27">
        <f t="shared" si="0"/>
        <v>0.6110000000000001</v>
      </c>
      <c r="C22" s="27">
        <f t="shared" si="1"/>
        <v>9.8837689617315469E-2</v>
      </c>
      <c r="D22" s="27">
        <f t="shared" si="2"/>
        <v>2.267492109762723E-2</v>
      </c>
      <c r="E22" s="26"/>
      <c r="F22" s="26"/>
      <c r="G22" s="26"/>
      <c r="H22" s="27">
        <v>0.66900000000000004</v>
      </c>
      <c r="I22" s="27">
        <v>0.55100000000000005</v>
      </c>
      <c r="J22" s="27">
        <v>0.75900000000000001</v>
      </c>
      <c r="K22" s="27">
        <v>0.622</v>
      </c>
      <c r="L22" s="27">
        <v>0.51700000000000002</v>
      </c>
      <c r="M22" s="27">
        <v>0.59</v>
      </c>
      <c r="N22" s="27">
        <v>0.53300000000000003</v>
      </c>
      <c r="O22" s="27">
        <v>0.69399999999999995</v>
      </c>
      <c r="P22" s="27">
        <v>0.47699999999999998</v>
      </c>
      <c r="Q22" s="27">
        <v>0.71799999999999997</v>
      </c>
      <c r="R22" s="27">
        <v>0.45</v>
      </c>
      <c r="S22" s="27">
        <v>0.67700000000000005</v>
      </c>
      <c r="T22" s="27">
        <v>0.76600000000000001</v>
      </c>
      <c r="U22" s="27">
        <v>0.59199999999999997</v>
      </c>
      <c r="V22" s="27">
        <v>0.47599999999999998</v>
      </c>
      <c r="W22" s="27">
        <v>0.70699999999999996</v>
      </c>
      <c r="X22" s="27">
        <v>0.51900000000000002</v>
      </c>
      <c r="Y22" s="27">
        <v>0.61299999999999999</v>
      </c>
      <c r="Z22" s="27">
        <v>0.67900000000000005</v>
      </c>
    </row>
    <row r="23" spans="1:26" ht="17" customHeight="1">
      <c r="A23" s="27">
        <v>152</v>
      </c>
      <c r="B23" s="27">
        <f t="shared" si="0"/>
        <v>0.61505263157894741</v>
      </c>
      <c r="C23" s="27">
        <f t="shared" si="1"/>
        <v>7.5384550203319342E-2</v>
      </c>
      <c r="D23" s="27">
        <f t="shared" si="2"/>
        <v>1.7294401907396711E-2</v>
      </c>
      <c r="E23" s="26"/>
      <c r="F23" s="26"/>
      <c r="G23" s="26"/>
      <c r="H23" s="27">
        <v>0.628</v>
      </c>
      <c r="I23" s="27">
        <v>0.58099999999999996</v>
      </c>
      <c r="J23" s="27">
        <v>0.67300000000000004</v>
      </c>
      <c r="K23" s="27">
        <v>0.61099999999999999</v>
      </c>
      <c r="L23" s="27">
        <v>0.50900000000000001</v>
      </c>
      <c r="M23" s="27">
        <v>0.61899999999999999</v>
      </c>
      <c r="N23" s="27">
        <v>0.54</v>
      </c>
      <c r="O23" s="27">
        <v>0.74099999999999999</v>
      </c>
      <c r="P23" s="27">
        <v>0.52400000000000002</v>
      </c>
      <c r="Q23" s="27">
        <v>0.70899999999999996</v>
      </c>
      <c r="R23" s="27">
        <v>0.52200000000000002</v>
      </c>
      <c r="S23" s="27">
        <v>0.64200000000000002</v>
      </c>
      <c r="T23" s="27">
        <v>0.68799999999999994</v>
      </c>
      <c r="U23" s="27">
        <v>0.61199999999999999</v>
      </c>
      <c r="V23" s="27">
        <v>0.505</v>
      </c>
      <c r="W23" s="27">
        <v>0.61899999999999999</v>
      </c>
      <c r="X23" s="27">
        <v>0.56699999999999995</v>
      </c>
      <c r="Y23" s="27">
        <v>0.64900000000000002</v>
      </c>
      <c r="Z23" s="27">
        <v>0.747</v>
      </c>
    </row>
    <row r="24" spans="1:26" ht="17" customHeight="1">
      <c r="A24" s="27">
        <v>160</v>
      </c>
      <c r="B24" s="27">
        <f t="shared" si="0"/>
        <v>0.63831578947368417</v>
      </c>
      <c r="C24" s="27">
        <f t="shared" si="1"/>
        <v>8.0187317251254067E-2</v>
      </c>
      <c r="D24" s="27">
        <f t="shared" si="2"/>
        <v>1.8396232234308009E-2</v>
      </c>
      <c r="E24" s="26"/>
      <c r="F24" s="26"/>
      <c r="G24" s="26"/>
      <c r="H24" s="27">
        <v>0.72</v>
      </c>
      <c r="I24" s="27">
        <v>0.621</v>
      </c>
      <c r="J24" s="27">
        <v>0.72899999999999998</v>
      </c>
      <c r="K24" s="27">
        <v>0.64500000000000002</v>
      </c>
      <c r="L24" s="27">
        <v>0.55300000000000005</v>
      </c>
      <c r="M24" s="27">
        <v>0.626</v>
      </c>
      <c r="N24" s="27">
        <v>0.56799999999999995</v>
      </c>
      <c r="O24" s="27">
        <v>0.76400000000000001</v>
      </c>
      <c r="P24" s="27">
        <v>0.53600000000000003</v>
      </c>
      <c r="Q24" s="27">
        <v>0.752</v>
      </c>
      <c r="R24" s="27">
        <v>0.51500000000000001</v>
      </c>
      <c r="S24" s="27">
        <v>0.70299999999999996</v>
      </c>
      <c r="T24" s="27">
        <v>0.70399999999999996</v>
      </c>
      <c r="U24" s="27">
        <v>0.59499999999999997</v>
      </c>
      <c r="V24" s="27">
        <v>0.50900000000000001</v>
      </c>
      <c r="W24" s="27">
        <v>0.64100000000000001</v>
      </c>
      <c r="X24" s="27">
        <v>0.58899999999999997</v>
      </c>
      <c r="Y24" s="27">
        <v>0.65800000000000003</v>
      </c>
      <c r="Z24" s="27">
        <v>0.7</v>
      </c>
    </row>
    <row r="25" spans="1:26" ht="17" customHeight="1">
      <c r="A25" s="27">
        <v>168</v>
      </c>
      <c r="B25" s="27">
        <f t="shared" si="0"/>
        <v>0.64831578947368418</v>
      </c>
      <c r="C25" s="27">
        <f t="shared" si="1"/>
        <v>8.9648109995308756E-2</v>
      </c>
      <c r="D25" s="27">
        <f t="shared" si="2"/>
        <v>2.05666869446826E-2</v>
      </c>
      <c r="E25" s="26"/>
      <c r="F25" s="26"/>
      <c r="G25" s="26"/>
      <c r="H25" s="27">
        <v>0.67200000000000004</v>
      </c>
      <c r="I25" s="27">
        <v>0.628</v>
      </c>
      <c r="J25" s="27">
        <v>0.74</v>
      </c>
      <c r="K25" s="27">
        <v>0.67800000000000005</v>
      </c>
      <c r="L25" s="27">
        <v>0.52800000000000002</v>
      </c>
      <c r="M25" s="27">
        <v>0.71</v>
      </c>
      <c r="N25" s="27">
        <v>0.62</v>
      </c>
      <c r="O25" s="27">
        <v>0.74399999999999999</v>
      </c>
      <c r="P25" s="27">
        <v>0.53100000000000003</v>
      </c>
      <c r="Q25" s="27">
        <v>0.78</v>
      </c>
      <c r="R25" s="27">
        <v>0.52</v>
      </c>
      <c r="S25" s="27">
        <v>0.68300000000000005</v>
      </c>
      <c r="T25" s="27">
        <v>0.70799999999999996</v>
      </c>
      <c r="U25" s="27">
        <v>0.58499999999999996</v>
      </c>
      <c r="V25" s="27">
        <v>0.47799999999999998</v>
      </c>
      <c r="W25" s="27">
        <v>0.63400000000000001</v>
      </c>
      <c r="X25" s="27">
        <v>0.61599999999999999</v>
      </c>
      <c r="Y25" s="27">
        <v>0.67800000000000005</v>
      </c>
      <c r="Z25" s="27">
        <v>0.78500000000000003</v>
      </c>
    </row>
    <row r="26" spans="1:26" ht="17" customHeight="1">
      <c r="A26" s="27">
        <v>176</v>
      </c>
      <c r="B26" s="27">
        <f t="shared" si="0"/>
        <v>0.6393684210526317</v>
      </c>
      <c r="C26" s="27">
        <f t="shared" si="1"/>
        <v>8.1344405343586029E-2</v>
      </c>
      <c r="D26" s="27">
        <f t="shared" si="2"/>
        <v>1.8661686448163232E-2</v>
      </c>
      <c r="E26" s="26"/>
      <c r="F26" s="26"/>
      <c r="G26" s="26"/>
      <c r="H26" s="27">
        <v>0.69799999999999995</v>
      </c>
      <c r="I26" s="27">
        <v>0.623</v>
      </c>
      <c r="J26" s="27">
        <v>0.68400000000000005</v>
      </c>
      <c r="K26" s="27">
        <v>0.66700000000000004</v>
      </c>
      <c r="L26" s="27">
        <v>0.56599999999999995</v>
      </c>
      <c r="M26" s="27">
        <v>0.70399999999999996</v>
      </c>
      <c r="N26" s="27">
        <v>0.61799999999999999</v>
      </c>
      <c r="O26" s="27">
        <v>0.73299999999999998</v>
      </c>
      <c r="P26" s="27">
        <v>0.58199999999999996</v>
      </c>
      <c r="Q26" s="27">
        <v>0.76600000000000001</v>
      </c>
      <c r="R26" s="27">
        <v>0.47899999999999998</v>
      </c>
      <c r="S26" s="27">
        <v>0.68200000000000005</v>
      </c>
      <c r="T26" s="27">
        <v>0.67</v>
      </c>
      <c r="U26" s="27">
        <v>0.57599999999999996</v>
      </c>
      <c r="V26" s="27">
        <v>0.45500000000000002</v>
      </c>
      <c r="W26" s="27">
        <v>0.625</v>
      </c>
      <c r="X26" s="27">
        <v>0.63</v>
      </c>
      <c r="Y26" s="27">
        <v>0.66700000000000004</v>
      </c>
      <c r="Z26" s="27">
        <v>0.72299999999999998</v>
      </c>
    </row>
    <row r="27" spans="1:26" ht="17" customHeight="1">
      <c r="A27" s="27">
        <v>184</v>
      </c>
      <c r="B27" s="27">
        <f t="shared" si="0"/>
        <v>0.64373684210526316</v>
      </c>
      <c r="C27" s="27">
        <f t="shared" si="1"/>
        <v>8.7885558227897939E-2</v>
      </c>
      <c r="D27" s="27">
        <f t="shared" si="2"/>
        <v>2.0162329837477191E-2</v>
      </c>
      <c r="E27" s="26"/>
      <c r="F27" s="26"/>
      <c r="G27" s="26"/>
      <c r="H27" s="27">
        <v>0.67100000000000004</v>
      </c>
      <c r="I27" s="27">
        <v>0.67200000000000004</v>
      </c>
      <c r="J27" s="27">
        <v>0.72399999999999998</v>
      </c>
      <c r="K27" s="27">
        <v>0.64100000000000001</v>
      </c>
      <c r="L27" s="27">
        <v>0.49099999999999999</v>
      </c>
      <c r="M27" s="27">
        <v>0.72499999999999998</v>
      </c>
      <c r="N27" s="27">
        <v>0.58499999999999996</v>
      </c>
      <c r="O27" s="27">
        <v>0.67100000000000004</v>
      </c>
      <c r="P27" s="27">
        <v>0.55400000000000005</v>
      </c>
      <c r="Q27" s="27">
        <v>0.78600000000000003</v>
      </c>
      <c r="R27" s="27">
        <v>0.46899999999999997</v>
      </c>
      <c r="S27" s="27">
        <v>0.68700000000000006</v>
      </c>
      <c r="T27" s="27">
        <v>0.68899999999999995</v>
      </c>
      <c r="U27" s="27">
        <v>0.58099999999999996</v>
      </c>
      <c r="V27" s="27">
        <v>0.52300000000000002</v>
      </c>
      <c r="W27" s="27">
        <v>0.65400000000000003</v>
      </c>
      <c r="X27" s="27">
        <v>0.64800000000000002</v>
      </c>
      <c r="Y27" s="27">
        <v>0.71199999999999997</v>
      </c>
      <c r="Z27" s="27">
        <v>0.748</v>
      </c>
    </row>
    <row r="28" spans="1:26" ht="17" customHeight="1">
      <c r="A28" s="27">
        <v>192</v>
      </c>
      <c r="B28" s="27">
        <f t="shared" si="0"/>
        <v>0.6554210526315789</v>
      </c>
      <c r="C28" s="27">
        <f t="shared" si="1"/>
        <v>8.6958684819269855E-2</v>
      </c>
      <c r="D28" s="27">
        <f t="shared" si="2"/>
        <v>1.9949690494231672E-2</v>
      </c>
      <c r="E28" s="26"/>
      <c r="F28" s="26"/>
      <c r="G28" s="26"/>
      <c r="H28" s="27">
        <v>0.69399999999999995</v>
      </c>
      <c r="I28" s="27">
        <v>0.70599999999999996</v>
      </c>
      <c r="J28" s="27">
        <v>0.69099999999999995</v>
      </c>
      <c r="K28" s="27">
        <v>0.73499999999999999</v>
      </c>
      <c r="L28" s="27">
        <v>0.53500000000000003</v>
      </c>
      <c r="M28" s="27">
        <v>0.73099999999999998</v>
      </c>
      <c r="N28" s="27">
        <v>0.57899999999999996</v>
      </c>
      <c r="O28" s="27">
        <v>0.68100000000000005</v>
      </c>
      <c r="P28" s="27">
        <v>0.60299999999999998</v>
      </c>
      <c r="Q28" s="27">
        <v>0.86299999999999999</v>
      </c>
      <c r="R28" s="27">
        <v>0.48899999999999999</v>
      </c>
      <c r="S28" s="27">
        <v>0.66900000000000004</v>
      </c>
      <c r="T28" s="27">
        <v>0.65600000000000003</v>
      </c>
      <c r="U28" s="27">
        <v>0.61499999999999999</v>
      </c>
      <c r="V28" s="27">
        <v>0.53300000000000003</v>
      </c>
      <c r="W28" s="27">
        <v>0.64300000000000002</v>
      </c>
      <c r="X28" s="27">
        <v>0.63900000000000001</v>
      </c>
      <c r="Y28" s="27">
        <v>0.65200000000000002</v>
      </c>
      <c r="Z28" s="27">
        <v>0.73899999999999999</v>
      </c>
    </row>
    <row r="29" spans="1:26" ht="17" customHeight="1">
      <c r="A29" s="27">
        <v>200</v>
      </c>
      <c r="B29" s="27">
        <f t="shared" si="0"/>
        <v>0.65721052631578936</v>
      </c>
      <c r="C29" s="27">
        <f t="shared" si="1"/>
        <v>8.6133345554288379E-2</v>
      </c>
      <c r="D29" s="27">
        <f t="shared" si="2"/>
        <v>1.9760344681063757E-2</v>
      </c>
      <c r="E29" s="26"/>
      <c r="F29" s="26"/>
      <c r="G29" s="26"/>
      <c r="H29" s="27">
        <v>0.68200000000000005</v>
      </c>
      <c r="I29" s="27">
        <v>0.71699999999999997</v>
      </c>
      <c r="J29" s="27">
        <v>0.747</v>
      </c>
      <c r="K29" s="27">
        <v>0.77200000000000002</v>
      </c>
      <c r="L29" s="27">
        <v>0.52500000000000002</v>
      </c>
      <c r="M29" s="27">
        <v>0.70699999999999996</v>
      </c>
      <c r="N29" s="27">
        <v>0.66700000000000004</v>
      </c>
      <c r="O29" s="27">
        <v>0.68200000000000005</v>
      </c>
      <c r="P29" s="27">
        <v>0.55200000000000005</v>
      </c>
      <c r="Q29" s="27">
        <v>0.79700000000000004</v>
      </c>
      <c r="R29" s="27">
        <v>0.48399999999999999</v>
      </c>
      <c r="S29" s="27">
        <v>0.65400000000000003</v>
      </c>
      <c r="T29" s="27">
        <v>0.65300000000000002</v>
      </c>
      <c r="U29" s="27">
        <v>0.61599999999999999</v>
      </c>
      <c r="V29" s="27">
        <v>0.51700000000000002</v>
      </c>
      <c r="W29" s="27">
        <v>0.64500000000000002</v>
      </c>
      <c r="X29" s="27">
        <v>0.66400000000000003</v>
      </c>
      <c r="Y29" s="27">
        <v>0.68</v>
      </c>
      <c r="Z29" s="27">
        <v>0.72599999999999998</v>
      </c>
    </row>
    <row r="30" spans="1:26" ht="17" customHeight="1">
      <c r="A30" s="27">
        <v>208</v>
      </c>
      <c r="B30" s="27">
        <f t="shared" si="0"/>
        <v>0.6763684210526314</v>
      </c>
      <c r="C30" s="27">
        <f t="shared" si="1"/>
        <v>0.10044744923829367</v>
      </c>
      <c r="D30" s="27">
        <f t="shared" si="2"/>
        <v>2.3044225282429141E-2</v>
      </c>
      <c r="E30" s="26"/>
      <c r="F30" s="26"/>
      <c r="G30" s="26"/>
      <c r="H30" s="27">
        <v>0.76600000000000001</v>
      </c>
      <c r="I30" s="27">
        <v>0.78400000000000003</v>
      </c>
      <c r="J30" s="27">
        <v>0.74099999999999999</v>
      </c>
      <c r="K30" s="27">
        <v>0.80600000000000005</v>
      </c>
      <c r="L30" s="27">
        <v>0.54400000000000004</v>
      </c>
      <c r="M30" s="27">
        <v>0.78600000000000003</v>
      </c>
      <c r="N30" s="27">
        <v>0.59499999999999997</v>
      </c>
      <c r="O30" s="27">
        <v>0.66700000000000004</v>
      </c>
      <c r="P30" s="27">
        <v>0.52600000000000002</v>
      </c>
      <c r="Q30" s="27">
        <v>0.81699999999999995</v>
      </c>
      <c r="R30" s="27">
        <v>0.496</v>
      </c>
      <c r="S30" s="27">
        <v>0.72099999999999997</v>
      </c>
      <c r="T30" s="27">
        <v>0.67300000000000004</v>
      </c>
      <c r="U30" s="27">
        <v>0.63900000000000001</v>
      </c>
      <c r="V30" s="27">
        <v>0.52400000000000002</v>
      </c>
      <c r="W30" s="27">
        <v>0.65600000000000003</v>
      </c>
      <c r="X30" s="27">
        <v>0.71899999999999997</v>
      </c>
      <c r="Y30" s="27">
        <v>0.68400000000000005</v>
      </c>
      <c r="Z30" s="27">
        <v>0.70699999999999996</v>
      </c>
    </row>
    <row r="31" spans="1:26" ht="17" customHeight="1">
      <c r="A31" s="27">
        <v>216</v>
      </c>
      <c r="B31" s="27">
        <f t="shared" si="0"/>
        <v>0.67284210526315791</v>
      </c>
      <c r="C31" s="27">
        <f t="shared" si="1"/>
        <v>0.10037665906081195</v>
      </c>
      <c r="D31" s="27">
        <f t="shared" si="2"/>
        <v>2.3027984901911342E-2</v>
      </c>
      <c r="E31" s="26"/>
      <c r="F31" s="26"/>
      <c r="G31" s="26"/>
      <c r="H31" s="27">
        <v>0.73399999999999999</v>
      </c>
      <c r="I31" s="27">
        <v>0.8</v>
      </c>
      <c r="J31" s="27">
        <v>0.71</v>
      </c>
      <c r="K31" s="27">
        <v>0.82199999999999995</v>
      </c>
      <c r="L31" s="27">
        <v>0.51800000000000002</v>
      </c>
      <c r="M31" s="27">
        <v>0.746</v>
      </c>
      <c r="N31" s="27">
        <v>0.57699999999999996</v>
      </c>
      <c r="O31" s="27">
        <v>0.70699999999999996</v>
      </c>
      <c r="P31" s="27">
        <v>0.52400000000000002</v>
      </c>
      <c r="Q31" s="27">
        <v>0.84599999999999997</v>
      </c>
      <c r="R31" s="27">
        <v>0.51500000000000001</v>
      </c>
      <c r="S31" s="27">
        <v>0.69899999999999995</v>
      </c>
      <c r="T31" s="27">
        <v>0.68899999999999995</v>
      </c>
      <c r="U31" s="27">
        <v>0.64300000000000002</v>
      </c>
      <c r="V31" s="27">
        <v>0.56599999999999995</v>
      </c>
      <c r="W31" s="27">
        <v>0.622</v>
      </c>
      <c r="X31" s="27">
        <v>0.71299999999999997</v>
      </c>
      <c r="Y31" s="27">
        <v>0.63400000000000001</v>
      </c>
      <c r="Z31" s="27">
        <v>0.71899999999999997</v>
      </c>
    </row>
    <row r="32" spans="1:26" ht="17" customHeight="1">
      <c r="A32" s="27">
        <v>224</v>
      </c>
      <c r="B32" s="27">
        <f t="shared" si="0"/>
        <v>0.67094736842105274</v>
      </c>
      <c r="C32" s="27">
        <f t="shared" si="1"/>
        <v>9.3535776687146646E-2</v>
      </c>
      <c r="D32" s="27">
        <f t="shared" si="2"/>
        <v>2.1458578851834727E-2</v>
      </c>
      <c r="E32" s="26"/>
      <c r="F32" s="26"/>
      <c r="G32" s="26"/>
      <c r="H32" s="27">
        <v>0.73799999999999999</v>
      </c>
      <c r="I32" s="27">
        <v>0.73199999999999998</v>
      </c>
      <c r="J32" s="27">
        <v>0.748</v>
      </c>
      <c r="K32" s="27">
        <v>0.86799999999999999</v>
      </c>
      <c r="L32" s="27">
        <v>0.54200000000000004</v>
      </c>
      <c r="M32" s="27">
        <v>0.74299999999999999</v>
      </c>
      <c r="N32" s="27">
        <v>0.66400000000000003</v>
      </c>
      <c r="O32" s="27">
        <v>0.65800000000000003</v>
      </c>
      <c r="P32" s="27">
        <v>0.54900000000000004</v>
      </c>
      <c r="Q32" s="27">
        <v>0.78700000000000003</v>
      </c>
      <c r="R32" s="27">
        <v>0.51400000000000001</v>
      </c>
      <c r="S32" s="27">
        <v>0.73699999999999999</v>
      </c>
      <c r="T32" s="27">
        <v>0.65900000000000003</v>
      </c>
      <c r="U32" s="27">
        <v>0.61199999999999999</v>
      </c>
      <c r="V32" s="27">
        <v>0.56599999999999995</v>
      </c>
      <c r="W32" s="27">
        <v>0.58399999999999996</v>
      </c>
      <c r="X32" s="27">
        <v>0.68600000000000005</v>
      </c>
      <c r="Y32" s="27">
        <v>0.64500000000000002</v>
      </c>
      <c r="Z32" s="27">
        <v>0.71599999999999997</v>
      </c>
    </row>
    <row r="33" spans="1:26" ht="17" customHeight="1">
      <c r="A33" s="27">
        <v>232</v>
      </c>
      <c r="B33" s="27">
        <f t="shared" si="0"/>
        <v>0.68105263157894746</v>
      </c>
      <c r="C33" s="27">
        <f t="shared" si="1"/>
        <v>9.5150450272894579E-2</v>
      </c>
      <c r="D33" s="27">
        <f t="shared" si="2"/>
        <v>2.1829010377470502E-2</v>
      </c>
      <c r="E33" s="26"/>
      <c r="F33" s="26"/>
      <c r="G33" s="26"/>
      <c r="H33" s="27">
        <v>0.69699999999999995</v>
      </c>
      <c r="I33" s="27">
        <v>0.79300000000000004</v>
      </c>
      <c r="J33" s="27">
        <v>0.74299999999999999</v>
      </c>
      <c r="K33" s="27">
        <v>0.88900000000000001</v>
      </c>
      <c r="L33" s="27">
        <v>0.54</v>
      </c>
      <c r="M33" s="27">
        <v>0.76900000000000002</v>
      </c>
      <c r="N33" s="27">
        <v>0.63400000000000001</v>
      </c>
      <c r="O33" s="27">
        <v>0.67</v>
      </c>
      <c r="P33" s="27">
        <v>0.57299999999999995</v>
      </c>
      <c r="Q33" s="27">
        <v>0.82899999999999996</v>
      </c>
      <c r="R33" s="27">
        <v>0.55100000000000005</v>
      </c>
      <c r="S33" s="27">
        <v>0.73399999999999999</v>
      </c>
      <c r="T33" s="27">
        <v>0.67800000000000005</v>
      </c>
      <c r="U33" s="27">
        <v>0.621</v>
      </c>
      <c r="V33" s="27">
        <v>0.57799999999999996</v>
      </c>
      <c r="W33" s="27">
        <v>0.63400000000000001</v>
      </c>
      <c r="X33" s="27">
        <v>0.66800000000000004</v>
      </c>
      <c r="Y33" s="27">
        <v>0.63100000000000001</v>
      </c>
      <c r="Z33" s="27">
        <v>0.70799999999999996</v>
      </c>
    </row>
    <row r="34" spans="1:26" ht="17" customHeight="1">
      <c r="A34" s="27">
        <v>240</v>
      </c>
      <c r="B34" s="27">
        <f t="shared" si="0"/>
        <v>0.68647368421052624</v>
      </c>
      <c r="C34" s="27">
        <f t="shared" si="1"/>
        <v>0.11773575328819721</v>
      </c>
      <c r="D34" s="27">
        <f t="shared" si="2"/>
        <v>2.7010434243415166E-2</v>
      </c>
      <c r="E34" s="26"/>
      <c r="F34" s="26"/>
      <c r="G34" s="26"/>
      <c r="H34" s="27">
        <v>0.72599999999999998</v>
      </c>
      <c r="I34" s="27">
        <v>0.77400000000000002</v>
      </c>
      <c r="J34" s="27">
        <v>0.81</v>
      </c>
      <c r="K34" s="27">
        <v>0.93100000000000005</v>
      </c>
      <c r="L34" s="27">
        <v>0.55000000000000004</v>
      </c>
      <c r="M34" s="27">
        <v>0.77400000000000002</v>
      </c>
      <c r="N34" s="27">
        <v>0.64800000000000002</v>
      </c>
      <c r="O34" s="27">
        <v>0.74199999999999999</v>
      </c>
      <c r="P34" s="27">
        <v>0.54600000000000004</v>
      </c>
      <c r="Q34" s="27">
        <v>0.85399999999999998</v>
      </c>
      <c r="R34" s="27">
        <v>0.46500000000000002</v>
      </c>
      <c r="S34" s="27">
        <v>0.71799999999999997</v>
      </c>
      <c r="T34" s="27">
        <v>0.63100000000000001</v>
      </c>
      <c r="U34" s="27">
        <v>0.61299999999999999</v>
      </c>
      <c r="V34" s="27">
        <v>0.53200000000000003</v>
      </c>
      <c r="W34" s="27">
        <v>0.628</v>
      </c>
      <c r="X34" s="27">
        <v>0.70299999999999996</v>
      </c>
      <c r="Y34" s="27">
        <v>0.68899999999999995</v>
      </c>
      <c r="Z34" s="27">
        <v>0.70899999999999996</v>
      </c>
    </row>
    <row r="35" spans="1:26" ht="17" customHeight="1">
      <c r="A35" s="27">
        <v>248</v>
      </c>
      <c r="B35" s="27">
        <f t="shared" si="0"/>
        <v>0.67052631578947375</v>
      </c>
      <c r="C35" s="27">
        <f t="shared" si="1"/>
        <v>9.8388328362131683E-2</v>
      </c>
      <c r="D35" s="27">
        <f t="shared" si="2"/>
        <v>2.2571830555496244E-2</v>
      </c>
      <c r="E35" s="26"/>
      <c r="F35" s="26"/>
      <c r="G35" s="26"/>
      <c r="H35" s="27">
        <v>0.71699999999999997</v>
      </c>
      <c r="I35" s="27">
        <v>0.75700000000000001</v>
      </c>
      <c r="J35" s="27">
        <v>0.75800000000000001</v>
      </c>
      <c r="K35" s="27">
        <v>0.88500000000000001</v>
      </c>
      <c r="L35" s="27">
        <v>0.58099999999999996</v>
      </c>
      <c r="M35" s="27">
        <v>0.77800000000000002</v>
      </c>
      <c r="N35" s="27">
        <v>0.625</v>
      </c>
      <c r="O35" s="27">
        <v>0.70099999999999996</v>
      </c>
      <c r="P35" s="27">
        <v>0.59599999999999997</v>
      </c>
      <c r="Q35" s="27">
        <v>0.78400000000000003</v>
      </c>
      <c r="R35" s="27">
        <v>0.48899999999999999</v>
      </c>
      <c r="S35" s="27">
        <v>0.70499999999999996</v>
      </c>
      <c r="T35" s="27">
        <v>0.64700000000000002</v>
      </c>
      <c r="U35" s="27">
        <v>0.51800000000000002</v>
      </c>
      <c r="V35" s="27">
        <v>0.57399999999999995</v>
      </c>
      <c r="W35" s="27">
        <v>0.63600000000000001</v>
      </c>
      <c r="X35" s="27">
        <v>0.65400000000000003</v>
      </c>
      <c r="Y35" s="27">
        <v>0.64300000000000002</v>
      </c>
      <c r="Z35" s="27">
        <v>0.69199999999999995</v>
      </c>
    </row>
    <row r="36" spans="1:26" ht="17" customHeight="1">
      <c r="A36" s="27">
        <v>256</v>
      </c>
      <c r="B36" s="27">
        <f t="shared" si="0"/>
        <v>0.69031578947368433</v>
      </c>
      <c r="C36" s="27">
        <f t="shared" si="1"/>
        <v>0.11275984935131217</v>
      </c>
      <c r="D36" s="27">
        <f t="shared" si="2"/>
        <v>2.5868883590065266E-2</v>
      </c>
      <c r="E36" s="26"/>
      <c r="F36" s="26"/>
      <c r="G36" s="26"/>
      <c r="H36" s="27">
        <v>0.68600000000000005</v>
      </c>
      <c r="I36" s="27">
        <v>0.78700000000000003</v>
      </c>
      <c r="J36" s="27">
        <v>0.75</v>
      </c>
      <c r="K36" s="27">
        <v>0.95799999999999996</v>
      </c>
      <c r="L36" s="27">
        <v>0.58099999999999996</v>
      </c>
      <c r="M36" s="27">
        <v>0.753</v>
      </c>
      <c r="N36" s="27">
        <v>0.61499999999999999</v>
      </c>
      <c r="O36" s="27">
        <v>0.71799999999999997</v>
      </c>
      <c r="P36" s="27">
        <v>0.56699999999999995</v>
      </c>
      <c r="Q36" s="27">
        <v>0.84299999999999997</v>
      </c>
      <c r="R36" s="27">
        <v>0.498</v>
      </c>
      <c r="S36" s="27">
        <v>0.60499999999999998</v>
      </c>
      <c r="T36" s="27">
        <v>0.66900000000000004</v>
      </c>
      <c r="U36" s="27">
        <v>0.58699999999999997</v>
      </c>
      <c r="V36" s="27">
        <v>0.57899999999999996</v>
      </c>
      <c r="W36" s="27">
        <v>0.67900000000000005</v>
      </c>
      <c r="X36" s="27">
        <v>0.68600000000000005</v>
      </c>
      <c r="Y36" s="27">
        <v>0.76500000000000001</v>
      </c>
      <c r="Z36" s="27">
        <v>0.79</v>
      </c>
    </row>
    <row r="37" spans="1:26" ht="17" customHeight="1">
      <c r="A37" s="27">
        <v>264</v>
      </c>
      <c r="B37" s="27">
        <f t="shared" si="0"/>
        <v>0.6992631578947367</v>
      </c>
      <c r="C37" s="27">
        <f t="shared" si="1"/>
        <v>0.11663849283875405</v>
      </c>
      <c r="D37" s="27">
        <f t="shared" si="2"/>
        <v>2.6758705432159021E-2</v>
      </c>
      <c r="E37" s="26"/>
      <c r="F37" s="26"/>
      <c r="G37" s="26"/>
      <c r="H37" s="27">
        <v>0.79100000000000004</v>
      </c>
      <c r="I37" s="27">
        <v>0.81299999999999994</v>
      </c>
      <c r="J37" s="27">
        <v>0.77100000000000002</v>
      </c>
      <c r="K37" s="27">
        <v>0.94099999999999995</v>
      </c>
      <c r="L37" s="27">
        <v>0.47399999999999998</v>
      </c>
      <c r="M37" s="27">
        <v>0.83</v>
      </c>
      <c r="N37" s="27">
        <v>0.64400000000000002</v>
      </c>
      <c r="O37" s="27">
        <v>0.68</v>
      </c>
      <c r="P37" s="27">
        <v>0.65500000000000003</v>
      </c>
      <c r="Q37" s="27">
        <v>0.84099999999999997</v>
      </c>
      <c r="R37" s="27">
        <v>0.58199999999999996</v>
      </c>
      <c r="S37" s="27">
        <v>0.68300000000000005</v>
      </c>
      <c r="T37" s="27">
        <v>0.61699999999999999</v>
      </c>
      <c r="U37" s="27">
        <v>0.56399999999999995</v>
      </c>
      <c r="V37" s="27">
        <v>0.53800000000000003</v>
      </c>
      <c r="W37" s="27">
        <v>0.69699999999999995</v>
      </c>
      <c r="X37" s="27">
        <v>0.71899999999999997</v>
      </c>
      <c r="Y37" s="27">
        <v>0.71899999999999997</v>
      </c>
      <c r="Z37" s="27">
        <v>0.72699999999999998</v>
      </c>
    </row>
    <row r="38" spans="1:26" ht="17" customHeight="1">
      <c r="A38" s="27">
        <v>272</v>
      </c>
      <c r="B38" s="27">
        <f t="shared" si="0"/>
        <v>0.69831578947368433</v>
      </c>
      <c r="C38" s="27">
        <f t="shared" si="1"/>
        <v>0.10714115955213084</v>
      </c>
      <c r="D38" s="27">
        <f t="shared" si="2"/>
        <v>2.4579867746395045E-2</v>
      </c>
      <c r="E38" s="26"/>
      <c r="F38" s="26"/>
      <c r="G38" s="26"/>
      <c r="H38" s="27">
        <v>0.77200000000000002</v>
      </c>
      <c r="I38" s="27">
        <v>0.78300000000000003</v>
      </c>
      <c r="J38" s="27">
        <v>0.71199999999999997</v>
      </c>
      <c r="K38" s="27">
        <v>0.95</v>
      </c>
      <c r="L38" s="27">
        <v>0.52800000000000002</v>
      </c>
      <c r="M38" s="27">
        <v>0.82299999999999995</v>
      </c>
      <c r="N38" s="27">
        <v>0.60299999999999998</v>
      </c>
      <c r="O38" s="27">
        <v>0.73299999999999998</v>
      </c>
      <c r="P38" s="27">
        <v>0.61699999999999999</v>
      </c>
      <c r="Q38" s="27">
        <v>0.85099999999999998</v>
      </c>
      <c r="R38" s="27">
        <v>0.59699999999999998</v>
      </c>
      <c r="S38" s="27">
        <v>0.69499999999999995</v>
      </c>
      <c r="T38" s="27">
        <v>0.64300000000000002</v>
      </c>
      <c r="U38" s="27">
        <v>0.57599999999999996</v>
      </c>
      <c r="V38" s="27">
        <v>0.59199999999999997</v>
      </c>
      <c r="W38" s="27">
        <v>0.68700000000000006</v>
      </c>
      <c r="X38" s="27">
        <v>0.66900000000000004</v>
      </c>
      <c r="Y38" s="27">
        <v>0.67200000000000004</v>
      </c>
      <c r="Z38" s="27">
        <v>0.76500000000000001</v>
      </c>
    </row>
    <row r="39" spans="1:26" ht="17" customHeight="1">
      <c r="A39" s="27">
        <v>280</v>
      </c>
      <c r="B39" s="27">
        <f t="shared" si="0"/>
        <v>0.70942105263157895</v>
      </c>
      <c r="C39" s="27">
        <f t="shared" si="1"/>
        <v>0.112237009042607</v>
      </c>
      <c r="D39" s="27">
        <f t="shared" si="2"/>
        <v>2.5748935796946558E-2</v>
      </c>
      <c r="E39" s="26"/>
      <c r="F39" s="26"/>
      <c r="G39" s="26"/>
      <c r="H39" s="27">
        <v>0.69499999999999995</v>
      </c>
      <c r="I39" s="27">
        <v>0.83199999999999996</v>
      </c>
      <c r="J39" s="27">
        <v>0.746</v>
      </c>
      <c r="K39" s="27">
        <v>0.98499999999999999</v>
      </c>
      <c r="L39" s="27">
        <v>0.54700000000000004</v>
      </c>
      <c r="M39" s="27">
        <v>0.8</v>
      </c>
      <c r="N39" s="27">
        <v>0.621</v>
      </c>
      <c r="O39" s="27">
        <v>0.74299999999999999</v>
      </c>
      <c r="P39" s="27">
        <v>0.66700000000000004</v>
      </c>
      <c r="Q39" s="27">
        <v>0.876</v>
      </c>
      <c r="R39" s="27">
        <v>0.57399999999999995</v>
      </c>
      <c r="S39" s="27">
        <v>0.71499999999999997</v>
      </c>
      <c r="T39" s="27">
        <v>0.63200000000000001</v>
      </c>
      <c r="U39" s="27">
        <v>0.61099999999999999</v>
      </c>
      <c r="V39" s="27">
        <v>0.57899999999999996</v>
      </c>
      <c r="W39" s="27">
        <v>0.748</v>
      </c>
      <c r="X39" s="27">
        <v>0.67500000000000004</v>
      </c>
      <c r="Y39" s="27">
        <v>0.65600000000000003</v>
      </c>
      <c r="Z39" s="27">
        <v>0.77700000000000002</v>
      </c>
    </row>
    <row r="40" spans="1:26" ht="17" customHeight="1">
      <c r="A40" s="27">
        <v>288</v>
      </c>
      <c r="B40" s="27">
        <f t="shared" si="0"/>
        <v>0.71021052631578951</v>
      </c>
      <c r="C40" s="27">
        <f t="shared" si="1"/>
        <v>0.10185096898430035</v>
      </c>
      <c r="D40" s="27">
        <f t="shared" si="2"/>
        <v>2.3366214794961086E-2</v>
      </c>
      <c r="E40" s="26"/>
      <c r="F40" s="26"/>
      <c r="G40" s="26"/>
      <c r="H40" s="27">
        <v>0.77500000000000002</v>
      </c>
      <c r="I40" s="27">
        <v>0.79500000000000004</v>
      </c>
      <c r="J40" s="27">
        <v>0.74</v>
      </c>
      <c r="K40" s="27">
        <v>0.94699999999999995</v>
      </c>
      <c r="L40" s="27">
        <v>0.58099999999999996</v>
      </c>
      <c r="M40" s="27">
        <v>0.80700000000000005</v>
      </c>
      <c r="N40" s="27">
        <v>0.64</v>
      </c>
      <c r="O40" s="27">
        <v>0.80100000000000005</v>
      </c>
      <c r="P40" s="27">
        <v>0.61599999999999999</v>
      </c>
      <c r="Q40" s="27">
        <v>0.82</v>
      </c>
      <c r="R40" s="27">
        <v>0.59799999999999998</v>
      </c>
      <c r="S40" s="27">
        <v>0.68500000000000005</v>
      </c>
      <c r="T40" s="27">
        <v>0.629</v>
      </c>
      <c r="U40" s="27">
        <v>0.65900000000000003</v>
      </c>
      <c r="V40" s="27">
        <v>0.56799999999999995</v>
      </c>
      <c r="W40" s="27">
        <v>0.75600000000000001</v>
      </c>
      <c r="X40" s="27">
        <v>0.63800000000000001</v>
      </c>
      <c r="Y40" s="27">
        <v>0.65600000000000003</v>
      </c>
      <c r="Z40" s="27">
        <v>0.78300000000000003</v>
      </c>
    </row>
    <row r="41" spans="1:26" ht="17" customHeight="1">
      <c r="A41" s="27">
        <v>296</v>
      </c>
      <c r="B41" s="27">
        <f t="shared" si="0"/>
        <v>0.71231578947368412</v>
      </c>
      <c r="C41" s="27">
        <f t="shared" si="1"/>
        <v>0.11183671263229134</v>
      </c>
      <c r="D41" s="27">
        <f t="shared" si="2"/>
        <v>2.5657101502208238E-2</v>
      </c>
      <c r="E41" s="26"/>
      <c r="F41" s="26"/>
      <c r="G41" s="26"/>
      <c r="H41" s="27">
        <v>0.79900000000000004</v>
      </c>
      <c r="I41" s="27">
        <v>0.80300000000000005</v>
      </c>
      <c r="J41" s="27">
        <v>0.73199999999999998</v>
      </c>
      <c r="K41" s="27">
        <v>0.94699999999999995</v>
      </c>
      <c r="L41" s="27">
        <v>0.51900000000000002</v>
      </c>
      <c r="M41" s="27">
        <v>0.79</v>
      </c>
      <c r="N41" s="27">
        <v>0.66</v>
      </c>
      <c r="O41" s="27">
        <v>0.76500000000000001</v>
      </c>
      <c r="P41" s="27">
        <v>0.61499999999999999</v>
      </c>
      <c r="Q41" s="27">
        <v>0.90200000000000002</v>
      </c>
      <c r="R41" s="27">
        <v>0.57199999999999995</v>
      </c>
      <c r="S41" s="27">
        <v>0.73799999999999999</v>
      </c>
      <c r="T41" s="27">
        <v>0.66</v>
      </c>
      <c r="U41" s="27">
        <v>0.60799999999999998</v>
      </c>
      <c r="V41" s="27">
        <v>0.57599999999999996</v>
      </c>
      <c r="W41" s="27">
        <v>0.73699999999999999</v>
      </c>
      <c r="X41" s="27">
        <v>0.64400000000000002</v>
      </c>
      <c r="Y41" s="27">
        <v>0.71299999999999997</v>
      </c>
      <c r="Z41" s="27">
        <v>0.754</v>
      </c>
    </row>
    <row r="42" spans="1:26" ht="17" customHeight="1">
      <c r="A42" s="66" t="s">
        <v>39</v>
      </c>
      <c r="B42" s="27">
        <f>B41-B4</f>
        <v>0.40805263157894728</v>
      </c>
      <c r="C42" s="27">
        <f>AVERAGE(C41,C4)</f>
        <v>9.366783832335826E-2</v>
      </c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</row>
    <row r="43" spans="1:26" ht="17" customHeight="1">
      <c r="A43" s="66" t="s">
        <v>40</v>
      </c>
      <c r="B43" s="27">
        <v>19</v>
      </c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</row>
  </sheetData>
  <pageMargins left="0.75" right="0.75" top="1" bottom="1" header="0.5" footer="0.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43"/>
  <sheetViews>
    <sheetView showGridLines="0" workbookViewId="0"/>
  </sheetViews>
  <sheetFormatPr baseColWidth="10" defaultColWidth="10.83203125" defaultRowHeight="15" customHeight="1" x14ac:dyDescent="0"/>
  <cols>
    <col min="1" max="256" width="10.83203125" style="73" customWidth="1"/>
  </cols>
  <sheetData>
    <row r="1" spans="1:24" ht="17" customHeight="1">
      <c r="A1" s="71" t="s">
        <v>10</v>
      </c>
      <c r="B1" s="69" t="s">
        <v>37</v>
      </c>
      <c r="C1" s="69" t="s">
        <v>38</v>
      </c>
      <c r="D1" s="69" t="s">
        <v>2</v>
      </c>
      <c r="E1" s="26"/>
      <c r="F1" s="26"/>
      <c r="G1" s="27">
        <v>1</v>
      </c>
      <c r="H1" s="27">
        <v>2</v>
      </c>
      <c r="I1" s="27">
        <v>3</v>
      </c>
      <c r="J1" s="27">
        <v>4</v>
      </c>
      <c r="K1" s="27">
        <v>5</v>
      </c>
      <c r="L1" s="27">
        <v>6</v>
      </c>
      <c r="M1" s="27">
        <v>7</v>
      </c>
      <c r="N1" s="27">
        <v>8</v>
      </c>
      <c r="O1" s="27">
        <v>9</v>
      </c>
      <c r="P1" s="27">
        <v>11</v>
      </c>
      <c r="Q1" s="27">
        <v>15</v>
      </c>
      <c r="R1" s="27">
        <v>16</v>
      </c>
      <c r="S1" s="27">
        <v>17</v>
      </c>
      <c r="T1" s="27">
        <v>18</v>
      </c>
      <c r="U1" s="27">
        <v>19</v>
      </c>
      <c r="V1" s="27">
        <v>20</v>
      </c>
      <c r="W1" s="27">
        <v>21</v>
      </c>
      <c r="X1" s="27">
        <v>22</v>
      </c>
    </row>
    <row r="2" spans="1:24" ht="17" customHeight="1">
      <c r="A2" s="27">
        <v>-16</v>
      </c>
      <c r="B2" s="27">
        <f t="shared" ref="B2:B41" si="0">AVERAGE(G2:X2)</f>
        <v>0.99750000000000005</v>
      </c>
      <c r="C2" s="27">
        <f t="shared" ref="C2:C41" si="1">STDEV(G2:X2)</f>
        <v>2.947431583799099E-2</v>
      </c>
      <c r="D2" s="27">
        <f t="shared" ref="D2:D41" si="2">C2/SQRT(18)</f>
        <v>6.9471628666258299E-3</v>
      </c>
      <c r="E2" s="26"/>
      <c r="F2" s="26"/>
      <c r="G2" s="27">
        <v>0.93799999999999994</v>
      </c>
      <c r="H2" s="27">
        <v>0.98499999999999999</v>
      </c>
      <c r="I2" s="27">
        <v>0.99199999999999999</v>
      </c>
      <c r="J2" s="27">
        <v>0.99299999999999999</v>
      </c>
      <c r="K2" s="27">
        <v>0.99199999999999999</v>
      </c>
      <c r="L2" s="27">
        <v>1.0429999999999999</v>
      </c>
      <c r="M2" s="27">
        <v>0.97499999999999998</v>
      </c>
      <c r="N2" s="27">
        <v>0.97</v>
      </c>
      <c r="O2" s="27">
        <v>1.01</v>
      </c>
      <c r="P2" s="27">
        <v>1.028</v>
      </c>
      <c r="Q2" s="27">
        <v>1.006</v>
      </c>
      <c r="R2" s="27">
        <v>1.0169999999999999</v>
      </c>
      <c r="S2" s="27">
        <v>1.0149999999999999</v>
      </c>
      <c r="T2" s="27">
        <v>0.96</v>
      </c>
      <c r="U2" s="27">
        <v>1.0069999999999999</v>
      </c>
      <c r="V2" s="27">
        <v>0.97599999999999998</v>
      </c>
      <c r="W2" s="27">
        <v>1.0589999999999999</v>
      </c>
      <c r="X2" s="27">
        <v>0.98899999999999999</v>
      </c>
    </row>
    <row r="3" spans="1:24" ht="17" customHeight="1">
      <c r="A3" s="27">
        <v>-8</v>
      </c>
      <c r="B3" s="27">
        <f t="shared" si="0"/>
        <v>1.0027777777777778</v>
      </c>
      <c r="C3" s="27">
        <f t="shared" si="1"/>
        <v>3.038683065283683E-2</v>
      </c>
      <c r="D3" s="27">
        <f t="shared" si="2"/>
        <v>7.1622446711293898E-3</v>
      </c>
      <c r="E3" s="26"/>
      <c r="F3" s="26"/>
      <c r="G3" s="27">
        <v>1.0640000000000001</v>
      </c>
      <c r="H3" s="27">
        <v>1.0149999999999999</v>
      </c>
      <c r="I3" s="27">
        <v>1.008</v>
      </c>
      <c r="J3" s="27">
        <v>1.0069999999999999</v>
      </c>
      <c r="K3" s="27">
        <v>1.008</v>
      </c>
      <c r="L3" s="27">
        <v>0.95599999999999996</v>
      </c>
      <c r="M3" s="27">
        <v>1.026</v>
      </c>
      <c r="N3" s="27">
        <v>1.0309999999999999</v>
      </c>
      <c r="O3" s="27">
        <v>0.99</v>
      </c>
      <c r="P3" s="27">
        <v>0.97199999999999998</v>
      </c>
      <c r="Q3" s="27">
        <v>0.99399999999999999</v>
      </c>
      <c r="R3" s="27">
        <v>0.98299999999999998</v>
      </c>
      <c r="S3" s="27">
        <v>0.98499999999999999</v>
      </c>
      <c r="T3" s="27">
        <v>1.042</v>
      </c>
      <c r="U3" s="27">
        <v>0.99299999999999999</v>
      </c>
      <c r="V3" s="27">
        <v>1.026</v>
      </c>
      <c r="W3" s="27">
        <v>0.93899999999999995</v>
      </c>
      <c r="X3" s="27">
        <v>1.0109999999999999</v>
      </c>
    </row>
    <row r="4" spans="1:24" ht="17" customHeight="1">
      <c r="A4" s="27">
        <v>0</v>
      </c>
      <c r="B4" s="27">
        <f t="shared" si="0"/>
        <v>0.3671666666666667</v>
      </c>
      <c r="C4" s="27">
        <f t="shared" si="1"/>
        <v>4.8717975906954057E-2</v>
      </c>
      <c r="D4" s="27">
        <f t="shared" si="2"/>
        <v>1.1482937043163353E-2</v>
      </c>
      <c r="E4" s="26"/>
      <c r="F4" s="26"/>
      <c r="G4" s="27">
        <v>0.33100000000000002</v>
      </c>
      <c r="H4" s="27">
        <v>0.34200000000000003</v>
      </c>
      <c r="I4" s="27">
        <v>0.34300000000000003</v>
      </c>
      <c r="J4" s="27">
        <v>0.27400000000000002</v>
      </c>
      <c r="K4" s="27">
        <v>0.34</v>
      </c>
      <c r="L4" s="27">
        <v>0.42399999999999999</v>
      </c>
      <c r="M4" s="27">
        <v>0.44</v>
      </c>
      <c r="N4" s="27">
        <v>0.34300000000000003</v>
      </c>
      <c r="O4" s="27">
        <v>0.41</v>
      </c>
      <c r="P4" s="27">
        <v>0.34300000000000003</v>
      </c>
      <c r="Q4" s="27">
        <v>0.40300000000000002</v>
      </c>
      <c r="R4" s="27">
        <v>0.45800000000000002</v>
      </c>
      <c r="S4" s="27">
        <v>0.42699999999999999</v>
      </c>
      <c r="T4" s="27">
        <v>0.36699999999999999</v>
      </c>
      <c r="U4" s="27">
        <v>0.315</v>
      </c>
      <c r="V4" s="27">
        <v>0.35399999999999998</v>
      </c>
      <c r="W4" s="27">
        <v>0.34100000000000003</v>
      </c>
      <c r="X4" s="27">
        <v>0.35399999999999998</v>
      </c>
    </row>
    <row r="5" spans="1:24" ht="17" customHeight="1">
      <c r="A5" s="27">
        <v>8</v>
      </c>
      <c r="B5" s="27">
        <f t="shared" si="0"/>
        <v>0.41772222222222222</v>
      </c>
      <c r="C5" s="27">
        <f t="shared" si="1"/>
        <v>4.1971706934630801E-2</v>
      </c>
      <c r="D5" s="27">
        <f t="shared" si="2"/>
        <v>9.8928261971506278E-3</v>
      </c>
      <c r="E5" s="26"/>
      <c r="F5" s="26"/>
      <c r="G5" s="27">
        <v>0.372</v>
      </c>
      <c r="H5" s="27">
        <v>0.41199999999999998</v>
      </c>
      <c r="I5" s="27">
        <v>0.42599999999999999</v>
      </c>
      <c r="J5" s="27">
        <v>0.33800000000000002</v>
      </c>
      <c r="K5" s="27">
        <v>0.41699999999999998</v>
      </c>
      <c r="L5" s="27">
        <v>0.41699999999999998</v>
      </c>
      <c r="M5" s="27">
        <v>0.44</v>
      </c>
      <c r="N5" s="27">
        <v>0.38900000000000001</v>
      </c>
      <c r="O5" s="27">
        <v>0.47699999999999998</v>
      </c>
      <c r="P5" s="27">
        <v>0.39800000000000002</v>
      </c>
      <c r="Q5" s="27">
        <v>0.41599999999999998</v>
      </c>
      <c r="R5" s="27">
        <v>0.50700000000000001</v>
      </c>
      <c r="S5" s="27">
        <v>0.42499999999999999</v>
      </c>
      <c r="T5" s="27">
        <v>0.45</v>
      </c>
      <c r="U5" s="27">
        <v>0.36499999999999999</v>
      </c>
      <c r="V5" s="27">
        <v>0.39100000000000001</v>
      </c>
      <c r="W5" s="27">
        <v>0.47599999999999998</v>
      </c>
      <c r="X5" s="27">
        <v>0.40300000000000002</v>
      </c>
    </row>
    <row r="6" spans="1:24" ht="17" customHeight="1">
      <c r="A6" s="27">
        <v>16</v>
      </c>
      <c r="B6" s="27">
        <f t="shared" si="0"/>
        <v>0.48616666666666664</v>
      </c>
      <c r="C6" s="27">
        <f t="shared" si="1"/>
        <v>6.4879299698838988E-2</v>
      </c>
      <c r="D6" s="27">
        <f t="shared" si="2"/>
        <v>1.5292197591894461E-2</v>
      </c>
      <c r="E6" s="26"/>
      <c r="F6" s="26"/>
      <c r="G6" s="27">
        <v>0.39200000000000002</v>
      </c>
      <c r="H6" s="27">
        <v>0.42799999999999999</v>
      </c>
      <c r="I6" s="27">
        <v>0.49</v>
      </c>
      <c r="J6" s="27">
        <v>0.39800000000000002</v>
      </c>
      <c r="K6" s="27">
        <v>0.48399999999999999</v>
      </c>
      <c r="L6" s="27">
        <v>0.42799999999999999</v>
      </c>
      <c r="M6" s="27">
        <v>0.47199999999999998</v>
      </c>
      <c r="N6" s="27">
        <v>0.56399999999999995</v>
      </c>
      <c r="O6" s="27">
        <v>0.54300000000000004</v>
      </c>
      <c r="P6" s="27">
        <v>0.45700000000000002</v>
      </c>
      <c r="Q6" s="27">
        <v>0.52400000000000002</v>
      </c>
      <c r="R6" s="27">
        <v>0.61599999999999999</v>
      </c>
      <c r="S6" s="27">
        <v>0.501</v>
      </c>
      <c r="T6" s="27">
        <v>0.51100000000000001</v>
      </c>
      <c r="U6" s="27">
        <v>0.39500000000000002</v>
      </c>
      <c r="V6" s="27">
        <v>0.50700000000000001</v>
      </c>
      <c r="W6" s="27">
        <v>0.58199999999999996</v>
      </c>
      <c r="X6" s="27">
        <v>0.45900000000000002</v>
      </c>
    </row>
    <row r="7" spans="1:24" ht="17" customHeight="1">
      <c r="A7" s="27">
        <v>24</v>
      </c>
      <c r="B7" s="27">
        <f t="shared" si="0"/>
        <v>0.51083333333333336</v>
      </c>
      <c r="C7" s="27">
        <f t="shared" si="1"/>
        <v>5.8797008727435679E-2</v>
      </c>
      <c r="D7" s="27">
        <f t="shared" si="2"/>
        <v>1.3858587861551462E-2</v>
      </c>
      <c r="E7" s="26"/>
      <c r="F7" s="26"/>
      <c r="G7" s="27">
        <v>0.46</v>
      </c>
      <c r="H7" s="27">
        <v>0.49299999999999999</v>
      </c>
      <c r="I7" s="27">
        <v>0.54</v>
      </c>
      <c r="J7" s="27">
        <v>0.442</v>
      </c>
      <c r="K7" s="27">
        <v>0.46500000000000002</v>
      </c>
      <c r="L7" s="27">
        <v>0.44700000000000001</v>
      </c>
      <c r="M7" s="27">
        <v>0.49</v>
      </c>
      <c r="N7" s="27">
        <v>0.56799999999999995</v>
      </c>
      <c r="O7" s="27">
        <v>0.499</v>
      </c>
      <c r="P7" s="27">
        <v>0.49199999999999999</v>
      </c>
      <c r="Q7" s="27">
        <v>0.53800000000000003</v>
      </c>
      <c r="R7" s="27">
        <v>0.65200000000000002</v>
      </c>
      <c r="S7" s="27">
        <v>0.50900000000000001</v>
      </c>
      <c r="T7" s="27">
        <v>0.54500000000000004</v>
      </c>
      <c r="U7" s="27">
        <v>0.41799999999999998</v>
      </c>
      <c r="V7" s="27">
        <v>0.53800000000000003</v>
      </c>
      <c r="W7" s="27">
        <v>0.60299999999999998</v>
      </c>
      <c r="X7" s="27">
        <v>0.496</v>
      </c>
    </row>
    <row r="8" spans="1:24" ht="17" customHeight="1">
      <c r="A8" s="27">
        <v>32</v>
      </c>
      <c r="B8" s="27">
        <f t="shared" si="0"/>
        <v>0.52872222222222232</v>
      </c>
      <c r="C8" s="27">
        <f t="shared" si="1"/>
        <v>7.8799675690251439E-2</v>
      </c>
      <c r="D8" s="27">
        <f t="shared" si="2"/>
        <v>1.8573261678625847E-2</v>
      </c>
      <c r="E8" s="26"/>
      <c r="F8" s="26"/>
      <c r="G8" s="27">
        <v>0.47599999999999998</v>
      </c>
      <c r="H8" s="27">
        <v>0.48899999999999999</v>
      </c>
      <c r="I8" s="27">
        <v>0.5</v>
      </c>
      <c r="J8" s="27">
        <v>0.46</v>
      </c>
      <c r="K8" s="27">
        <v>0.45700000000000002</v>
      </c>
      <c r="L8" s="27">
        <v>0.41399999999999998</v>
      </c>
      <c r="M8" s="27">
        <v>0.504</v>
      </c>
      <c r="N8" s="27">
        <v>0.72399999999999998</v>
      </c>
      <c r="O8" s="27">
        <v>0.54</v>
      </c>
      <c r="P8" s="27">
        <v>0.53900000000000003</v>
      </c>
      <c r="Q8" s="27">
        <v>0.54400000000000004</v>
      </c>
      <c r="R8" s="27">
        <v>0.627</v>
      </c>
      <c r="S8" s="27">
        <v>0.497</v>
      </c>
      <c r="T8" s="27">
        <v>0.60099999999999998</v>
      </c>
      <c r="U8" s="27">
        <v>0.47399999999999998</v>
      </c>
      <c r="V8" s="27">
        <v>0.58299999999999996</v>
      </c>
      <c r="W8" s="27">
        <v>0.63300000000000001</v>
      </c>
      <c r="X8" s="27">
        <v>0.45500000000000002</v>
      </c>
    </row>
    <row r="9" spans="1:24" ht="17" customHeight="1">
      <c r="A9" s="27">
        <v>40</v>
      </c>
      <c r="B9" s="27">
        <f t="shared" si="0"/>
        <v>0.54655555555555557</v>
      </c>
      <c r="C9" s="27">
        <f t="shared" si="1"/>
        <v>7.6498536873529727E-2</v>
      </c>
      <c r="D9" s="27">
        <f t="shared" si="2"/>
        <v>1.8030878058040677E-2</v>
      </c>
      <c r="E9" s="26"/>
      <c r="F9" s="26"/>
      <c r="G9" s="27">
        <v>0.47799999999999998</v>
      </c>
      <c r="H9" s="27">
        <v>0.51900000000000002</v>
      </c>
      <c r="I9" s="27">
        <v>0.56000000000000005</v>
      </c>
      <c r="J9" s="27">
        <v>0.44600000000000001</v>
      </c>
      <c r="K9" s="27">
        <v>0.45900000000000002</v>
      </c>
      <c r="L9" s="27">
        <v>0.45600000000000002</v>
      </c>
      <c r="M9" s="27">
        <v>0.47599999999999998</v>
      </c>
      <c r="N9" s="27">
        <v>0.70299999999999996</v>
      </c>
      <c r="O9" s="27">
        <v>0.57499999999999996</v>
      </c>
      <c r="P9" s="27">
        <v>0.51400000000000001</v>
      </c>
      <c r="Q9" s="27">
        <v>0.58299999999999996</v>
      </c>
      <c r="R9" s="27">
        <v>0.66600000000000004</v>
      </c>
      <c r="S9" s="27">
        <v>0.55800000000000005</v>
      </c>
      <c r="T9" s="27">
        <v>0.59699999999999998</v>
      </c>
      <c r="U9" s="27">
        <v>0.51</v>
      </c>
      <c r="V9" s="27">
        <v>0.56599999999999995</v>
      </c>
      <c r="W9" s="27">
        <v>0.66800000000000004</v>
      </c>
      <c r="X9" s="27">
        <v>0.504</v>
      </c>
    </row>
    <row r="10" spans="1:24" ht="17" customHeight="1">
      <c r="A10" s="27">
        <v>48</v>
      </c>
      <c r="B10" s="27">
        <f t="shared" si="0"/>
        <v>0.54138888888888892</v>
      </c>
      <c r="C10" s="27">
        <f t="shared" si="1"/>
        <v>7.3929329441256575E-2</v>
      </c>
      <c r="D10" s="27">
        <f t="shared" si="2"/>
        <v>1.7425310058828934E-2</v>
      </c>
      <c r="E10" s="26"/>
      <c r="F10" s="26"/>
      <c r="G10" s="27">
        <v>0.52100000000000002</v>
      </c>
      <c r="H10" s="27">
        <v>0.55300000000000005</v>
      </c>
      <c r="I10" s="27">
        <v>0.59299999999999997</v>
      </c>
      <c r="J10" s="27">
        <v>0.47299999999999998</v>
      </c>
      <c r="K10" s="27">
        <v>0.45500000000000002</v>
      </c>
      <c r="L10" s="27">
        <v>0.40799999999999997</v>
      </c>
      <c r="M10" s="27">
        <v>0.49</v>
      </c>
      <c r="N10" s="27">
        <v>0.69499999999999995</v>
      </c>
      <c r="O10" s="27">
        <v>0.52300000000000002</v>
      </c>
      <c r="P10" s="27">
        <v>0.53100000000000003</v>
      </c>
      <c r="Q10" s="27">
        <v>0.55900000000000005</v>
      </c>
      <c r="R10" s="27">
        <v>0.68799999999999994</v>
      </c>
      <c r="S10" s="27">
        <v>0.51400000000000001</v>
      </c>
      <c r="T10" s="27">
        <v>0.57099999999999995</v>
      </c>
      <c r="U10" s="27">
        <v>0.51500000000000001</v>
      </c>
      <c r="V10" s="27">
        <v>0.57999999999999996</v>
      </c>
      <c r="W10" s="27">
        <v>0.59899999999999998</v>
      </c>
      <c r="X10" s="27">
        <v>0.47699999999999998</v>
      </c>
    </row>
    <row r="11" spans="1:24" ht="17" customHeight="1">
      <c r="A11" s="27">
        <v>56</v>
      </c>
      <c r="B11" s="27">
        <f t="shared" si="0"/>
        <v>0.56872222222222224</v>
      </c>
      <c r="C11" s="27">
        <f t="shared" si="1"/>
        <v>9.1804014749807941E-2</v>
      </c>
      <c r="D11" s="27">
        <f t="shared" si="2"/>
        <v>2.1638413789913009E-2</v>
      </c>
      <c r="E11" s="26"/>
      <c r="F11" s="26"/>
      <c r="G11" s="27">
        <v>0.54500000000000004</v>
      </c>
      <c r="H11" s="27">
        <v>0.52500000000000002</v>
      </c>
      <c r="I11" s="27">
        <v>0.59899999999999998</v>
      </c>
      <c r="J11" s="27">
        <v>0.50600000000000001</v>
      </c>
      <c r="K11" s="27">
        <v>0.46</v>
      </c>
      <c r="L11" s="27">
        <v>0.44500000000000001</v>
      </c>
      <c r="M11" s="27">
        <v>0.51300000000000001</v>
      </c>
      <c r="N11" s="27">
        <v>0.78300000000000003</v>
      </c>
      <c r="O11" s="27">
        <v>0.497</v>
      </c>
      <c r="P11" s="27">
        <v>0.56699999999999995</v>
      </c>
      <c r="Q11" s="27">
        <v>0.58299999999999996</v>
      </c>
      <c r="R11" s="27">
        <v>0.71599999999999997</v>
      </c>
      <c r="S11" s="27">
        <v>0.58199999999999996</v>
      </c>
      <c r="T11" s="27">
        <v>0.621</v>
      </c>
      <c r="U11" s="27">
        <v>0.51900000000000002</v>
      </c>
      <c r="V11" s="27">
        <v>0.60399999999999998</v>
      </c>
      <c r="W11" s="27">
        <v>0.69899999999999995</v>
      </c>
      <c r="X11" s="27">
        <v>0.47299999999999998</v>
      </c>
    </row>
    <row r="12" spans="1:24" ht="17" customHeight="1">
      <c r="A12" s="27">
        <v>64</v>
      </c>
      <c r="B12" s="27">
        <f t="shared" si="0"/>
        <v>0.57694444444444448</v>
      </c>
      <c r="C12" s="27">
        <f t="shared" si="1"/>
        <v>8.087933803055869E-2</v>
      </c>
      <c r="D12" s="27">
        <f t="shared" si="2"/>
        <v>1.9063442793095693E-2</v>
      </c>
      <c r="E12" s="26"/>
      <c r="F12" s="26"/>
      <c r="G12" s="27">
        <v>0.58599999999999997</v>
      </c>
      <c r="H12" s="27">
        <v>0.52300000000000002</v>
      </c>
      <c r="I12" s="27">
        <v>0.57199999999999995</v>
      </c>
      <c r="J12" s="27">
        <v>0.51700000000000002</v>
      </c>
      <c r="K12" s="27">
        <v>0.47299999999999998</v>
      </c>
      <c r="L12" s="27">
        <v>0.47099999999999997</v>
      </c>
      <c r="M12" s="27">
        <v>0.53800000000000003</v>
      </c>
      <c r="N12" s="27">
        <v>0.71299999999999997</v>
      </c>
      <c r="O12" s="27">
        <v>0.55600000000000005</v>
      </c>
      <c r="P12" s="27">
        <v>0.54800000000000004</v>
      </c>
      <c r="Q12" s="27">
        <v>0.53800000000000003</v>
      </c>
      <c r="R12" s="27">
        <v>0.72399999999999998</v>
      </c>
      <c r="S12" s="27">
        <v>0.57099999999999995</v>
      </c>
      <c r="T12" s="27">
        <v>0.61699999999999999</v>
      </c>
      <c r="U12" s="27">
        <v>0.52300000000000002</v>
      </c>
      <c r="V12" s="27">
        <v>0.64</v>
      </c>
      <c r="W12" s="27">
        <v>0.74299999999999999</v>
      </c>
      <c r="X12" s="27">
        <v>0.53200000000000003</v>
      </c>
    </row>
    <row r="13" spans="1:24" ht="17" customHeight="1">
      <c r="A13" s="27">
        <v>72</v>
      </c>
      <c r="B13" s="27">
        <f t="shared" si="0"/>
        <v>0.58400000000000007</v>
      </c>
      <c r="C13" s="27">
        <f t="shared" si="1"/>
        <v>8.5596866352757164E-2</v>
      </c>
      <c r="D13" s="27">
        <f t="shared" si="2"/>
        <v>2.0175374882117739E-2</v>
      </c>
      <c r="E13" s="26"/>
      <c r="F13" s="26"/>
      <c r="G13" s="27">
        <v>0.58599999999999997</v>
      </c>
      <c r="H13" s="27">
        <v>0.54900000000000004</v>
      </c>
      <c r="I13" s="27">
        <v>0.63800000000000001</v>
      </c>
      <c r="J13" s="27">
        <v>0.52400000000000002</v>
      </c>
      <c r="K13" s="27">
        <v>0.54200000000000004</v>
      </c>
      <c r="L13" s="27">
        <v>0.42599999999999999</v>
      </c>
      <c r="M13" s="27">
        <v>0.49399999999999999</v>
      </c>
      <c r="N13" s="27">
        <v>0.74399999999999999</v>
      </c>
      <c r="O13" s="27">
        <v>0.57399999999999995</v>
      </c>
      <c r="P13" s="27">
        <v>0.54200000000000004</v>
      </c>
      <c r="Q13" s="27">
        <v>0.54400000000000004</v>
      </c>
      <c r="R13" s="27">
        <v>0.75</v>
      </c>
      <c r="S13" s="27">
        <v>0.56699999999999995</v>
      </c>
      <c r="T13" s="27">
        <v>0.59299999999999997</v>
      </c>
      <c r="U13" s="27">
        <v>0.55000000000000004</v>
      </c>
      <c r="V13" s="27">
        <v>0.61199999999999999</v>
      </c>
      <c r="W13" s="27">
        <v>0.73099999999999998</v>
      </c>
      <c r="X13" s="27">
        <v>0.54600000000000004</v>
      </c>
    </row>
    <row r="14" spans="1:24" ht="17" customHeight="1">
      <c r="A14" s="27">
        <v>80</v>
      </c>
      <c r="B14" s="27">
        <f t="shared" si="0"/>
        <v>0.59766666666666657</v>
      </c>
      <c r="C14" s="27">
        <f t="shared" si="1"/>
        <v>7.1370615142945182E-2</v>
      </c>
      <c r="D14" s="27">
        <f t="shared" si="2"/>
        <v>1.6822215315010613E-2</v>
      </c>
      <c r="E14" s="26"/>
      <c r="F14" s="26"/>
      <c r="G14" s="27">
        <v>0.61899999999999999</v>
      </c>
      <c r="H14" s="27">
        <v>0.503</v>
      </c>
      <c r="I14" s="27">
        <v>0.61599999999999999</v>
      </c>
      <c r="J14" s="27">
        <v>0.55200000000000005</v>
      </c>
      <c r="K14" s="27">
        <v>0.53300000000000003</v>
      </c>
      <c r="L14" s="27">
        <v>0.49199999999999999</v>
      </c>
      <c r="M14" s="27">
        <v>0.55100000000000005</v>
      </c>
      <c r="N14" s="27">
        <v>0.73299999999999998</v>
      </c>
      <c r="O14" s="27">
        <v>0.54800000000000004</v>
      </c>
      <c r="P14" s="27">
        <v>0.51900000000000002</v>
      </c>
      <c r="Q14" s="27">
        <v>0.58699999999999997</v>
      </c>
      <c r="R14" s="27">
        <v>0.71</v>
      </c>
      <c r="S14" s="27">
        <v>0.64800000000000002</v>
      </c>
      <c r="T14" s="27">
        <v>0.69</v>
      </c>
      <c r="U14" s="27">
        <v>0.59199999999999997</v>
      </c>
      <c r="V14" s="27">
        <v>0.62</v>
      </c>
      <c r="W14" s="27">
        <v>0.67100000000000004</v>
      </c>
      <c r="X14" s="27">
        <v>0.57399999999999995</v>
      </c>
    </row>
    <row r="15" spans="1:24" ht="17" customHeight="1">
      <c r="A15" s="27">
        <v>88</v>
      </c>
      <c r="B15" s="27">
        <f t="shared" si="0"/>
        <v>0.59500000000000008</v>
      </c>
      <c r="C15" s="27">
        <f t="shared" si="1"/>
        <v>7.3249774141389654E-2</v>
      </c>
      <c r="D15" s="27">
        <f t="shared" si="2"/>
        <v>1.7265137338586548E-2</v>
      </c>
      <c r="E15" s="26"/>
      <c r="F15" s="26"/>
      <c r="G15" s="27">
        <v>0.64800000000000002</v>
      </c>
      <c r="H15" s="27">
        <v>0.54900000000000004</v>
      </c>
      <c r="I15" s="27">
        <v>0.64500000000000002</v>
      </c>
      <c r="J15" s="27">
        <v>0.59699999999999998</v>
      </c>
      <c r="K15" s="27">
        <v>0.495</v>
      </c>
      <c r="L15" s="27">
        <v>0.502</v>
      </c>
      <c r="M15" s="27">
        <v>0.49099999999999999</v>
      </c>
      <c r="N15" s="27">
        <v>0.70599999999999996</v>
      </c>
      <c r="O15" s="27">
        <v>0.498</v>
      </c>
      <c r="P15" s="27">
        <v>0.58199999999999996</v>
      </c>
      <c r="Q15" s="27">
        <v>0.58699999999999997</v>
      </c>
      <c r="R15" s="27">
        <v>0.69799999999999995</v>
      </c>
      <c r="S15" s="27">
        <v>0.60199999999999998</v>
      </c>
      <c r="T15" s="27">
        <v>0.67800000000000005</v>
      </c>
      <c r="U15" s="27">
        <v>0.58499999999999996</v>
      </c>
      <c r="V15" s="27">
        <v>0.59799999999999998</v>
      </c>
      <c r="W15" s="27">
        <v>0.70499999999999996</v>
      </c>
      <c r="X15" s="27">
        <v>0.54400000000000004</v>
      </c>
    </row>
    <row r="16" spans="1:24" ht="17" customHeight="1">
      <c r="A16" s="27">
        <v>96</v>
      </c>
      <c r="B16" s="27">
        <f t="shared" si="0"/>
        <v>0.5992777777777778</v>
      </c>
      <c r="C16" s="27">
        <f t="shared" si="1"/>
        <v>8.9255618083553145E-2</v>
      </c>
      <c r="D16" s="27">
        <f t="shared" si="2"/>
        <v>2.1037750935292358E-2</v>
      </c>
      <c r="E16" s="26"/>
      <c r="F16" s="26"/>
      <c r="G16" s="27">
        <v>0.67100000000000004</v>
      </c>
      <c r="H16" s="27">
        <v>0.49</v>
      </c>
      <c r="I16" s="27">
        <v>0.71099999999999997</v>
      </c>
      <c r="J16" s="27">
        <v>0.54400000000000004</v>
      </c>
      <c r="K16" s="27">
        <v>0.502</v>
      </c>
      <c r="L16" s="27">
        <v>0.48199999999999998</v>
      </c>
      <c r="M16" s="27">
        <v>0.51600000000000001</v>
      </c>
      <c r="N16" s="27">
        <v>0.68700000000000006</v>
      </c>
      <c r="O16" s="27">
        <v>0.56399999999999995</v>
      </c>
      <c r="P16" s="27">
        <v>0.58799999999999997</v>
      </c>
      <c r="Q16" s="27">
        <v>0.57299999999999995</v>
      </c>
      <c r="R16" s="27">
        <v>0.76100000000000001</v>
      </c>
      <c r="S16" s="27">
        <v>0.63800000000000001</v>
      </c>
      <c r="T16" s="27">
        <v>0.61199999999999999</v>
      </c>
      <c r="U16" s="27">
        <v>0.56499999999999995</v>
      </c>
      <c r="V16" s="27">
        <v>0.59899999999999998</v>
      </c>
      <c r="W16" s="27">
        <v>0.76500000000000001</v>
      </c>
      <c r="X16" s="27">
        <v>0.51900000000000002</v>
      </c>
    </row>
    <row r="17" spans="1:24" ht="17" customHeight="1">
      <c r="A17" s="27">
        <v>104</v>
      </c>
      <c r="B17" s="27">
        <f t="shared" si="0"/>
        <v>0.61538888888888899</v>
      </c>
      <c r="C17" s="27">
        <f t="shared" si="1"/>
        <v>8.9014300826518344E-2</v>
      </c>
      <c r="D17" s="27">
        <f t="shared" si="2"/>
        <v>2.0980871912336808E-2</v>
      </c>
      <c r="E17" s="26"/>
      <c r="F17" s="26"/>
      <c r="G17" s="27">
        <v>0.72499999999999998</v>
      </c>
      <c r="H17" s="27">
        <v>0.51600000000000001</v>
      </c>
      <c r="I17" s="27">
        <v>0.67300000000000004</v>
      </c>
      <c r="J17" s="27">
        <v>0.58299999999999996</v>
      </c>
      <c r="K17" s="27">
        <v>0.52200000000000002</v>
      </c>
      <c r="L17" s="27">
        <v>0.46500000000000002</v>
      </c>
      <c r="M17" s="27">
        <v>0.53800000000000003</v>
      </c>
      <c r="N17" s="27">
        <v>0.76700000000000002</v>
      </c>
      <c r="O17" s="27">
        <v>0.59899999999999998</v>
      </c>
      <c r="P17" s="27">
        <v>0.60899999999999999</v>
      </c>
      <c r="Q17" s="27">
        <v>0.55600000000000005</v>
      </c>
      <c r="R17" s="27">
        <v>0.72799999999999998</v>
      </c>
      <c r="S17" s="27">
        <v>0.63500000000000001</v>
      </c>
      <c r="T17" s="27">
        <v>0.72599999999999998</v>
      </c>
      <c r="U17" s="27">
        <v>0.54500000000000004</v>
      </c>
      <c r="V17" s="27">
        <v>0.56899999999999995</v>
      </c>
      <c r="W17" s="27">
        <v>0.72299999999999998</v>
      </c>
      <c r="X17" s="27">
        <v>0.59799999999999998</v>
      </c>
    </row>
    <row r="18" spans="1:24" ht="17" customHeight="1">
      <c r="A18" s="27">
        <v>112</v>
      </c>
      <c r="B18" s="27">
        <f t="shared" si="0"/>
        <v>0.61377777777777753</v>
      </c>
      <c r="C18" s="27">
        <f t="shared" si="1"/>
        <v>9.7705774141827684E-2</v>
      </c>
      <c r="D18" s="27">
        <f t="shared" si="2"/>
        <v>2.302947181892253E-2</v>
      </c>
      <c r="E18" s="26"/>
      <c r="F18" s="26"/>
      <c r="G18" s="27">
        <v>0.70299999999999996</v>
      </c>
      <c r="H18" s="27">
        <v>0.51300000000000001</v>
      </c>
      <c r="I18" s="27">
        <v>0.69599999999999995</v>
      </c>
      <c r="J18" s="27">
        <v>0.55700000000000005</v>
      </c>
      <c r="K18" s="27">
        <v>0.51300000000000001</v>
      </c>
      <c r="L18" s="27">
        <v>0.48599999999999999</v>
      </c>
      <c r="M18" s="27">
        <v>0.55300000000000005</v>
      </c>
      <c r="N18" s="27">
        <v>0.75700000000000001</v>
      </c>
      <c r="O18" s="27">
        <v>0.62</v>
      </c>
      <c r="P18" s="27">
        <v>0.56499999999999995</v>
      </c>
      <c r="Q18" s="27">
        <v>0.55600000000000005</v>
      </c>
      <c r="R18" s="27">
        <v>0.74099999999999999</v>
      </c>
      <c r="S18" s="27">
        <v>0.59299999999999997</v>
      </c>
      <c r="T18" s="27">
        <v>0.72699999999999998</v>
      </c>
      <c r="U18" s="27">
        <v>0.58099999999999996</v>
      </c>
      <c r="V18" s="27">
        <v>0.59699999999999998</v>
      </c>
      <c r="W18" s="27">
        <v>0.79500000000000004</v>
      </c>
      <c r="X18" s="27">
        <v>0.495</v>
      </c>
    </row>
    <row r="19" spans="1:24" ht="17" customHeight="1">
      <c r="A19" s="27">
        <v>120</v>
      </c>
      <c r="B19" s="27">
        <f t="shared" si="0"/>
        <v>0.631388888888889</v>
      </c>
      <c r="C19" s="27">
        <f t="shared" si="1"/>
        <v>8.9118651173186306E-2</v>
      </c>
      <c r="D19" s="27">
        <f t="shared" si="2"/>
        <v>2.1005467524919504E-2</v>
      </c>
      <c r="E19" s="26"/>
      <c r="F19" s="26"/>
      <c r="G19" s="27">
        <v>0.70499999999999996</v>
      </c>
      <c r="H19" s="27">
        <v>0.56100000000000005</v>
      </c>
      <c r="I19" s="27">
        <v>0.71</v>
      </c>
      <c r="J19" s="27">
        <v>0.59499999999999997</v>
      </c>
      <c r="K19" s="27">
        <v>0.52500000000000002</v>
      </c>
      <c r="L19" s="27">
        <v>0.52700000000000002</v>
      </c>
      <c r="M19" s="27">
        <v>0.54</v>
      </c>
      <c r="N19" s="27">
        <v>0.751</v>
      </c>
      <c r="O19" s="27">
        <v>0.57099999999999995</v>
      </c>
      <c r="P19" s="27">
        <v>0.64700000000000002</v>
      </c>
      <c r="Q19" s="27">
        <v>0.58299999999999996</v>
      </c>
      <c r="R19" s="27">
        <v>0.78600000000000003</v>
      </c>
      <c r="S19" s="27">
        <v>0.64600000000000002</v>
      </c>
      <c r="T19" s="27">
        <v>0.67500000000000004</v>
      </c>
      <c r="U19" s="27">
        <v>0.60699999999999998</v>
      </c>
      <c r="V19" s="27">
        <v>0.63400000000000001</v>
      </c>
      <c r="W19" s="27">
        <v>0.79</v>
      </c>
      <c r="X19" s="27">
        <v>0.51200000000000001</v>
      </c>
    </row>
    <row r="20" spans="1:24" ht="17" customHeight="1">
      <c r="A20" s="27">
        <v>128</v>
      </c>
      <c r="B20" s="27">
        <f t="shared" si="0"/>
        <v>0.63411111111111107</v>
      </c>
      <c r="C20" s="27">
        <f t="shared" si="1"/>
        <v>9.709721561942819E-2</v>
      </c>
      <c r="D20" s="27">
        <f t="shared" si="2"/>
        <v>2.2886033199610013E-2</v>
      </c>
      <c r="E20" s="26"/>
      <c r="F20" s="26"/>
      <c r="G20" s="27">
        <v>0.67900000000000005</v>
      </c>
      <c r="H20" s="27">
        <v>0.51100000000000001</v>
      </c>
      <c r="I20" s="27">
        <v>0.68</v>
      </c>
      <c r="J20" s="27">
        <v>0.55900000000000005</v>
      </c>
      <c r="K20" s="27">
        <v>0.46100000000000002</v>
      </c>
      <c r="L20" s="27">
        <v>0.5</v>
      </c>
      <c r="M20" s="27">
        <v>0.54300000000000004</v>
      </c>
      <c r="N20" s="27">
        <v>0.78200000000000003</v>
      </c>
      <c r="O20" s="27">
        <v>0.64400000000000002</v>
      </c>
      <c r="P20" s="27">
        <v>0.57999999999999996</v>
      </c>
      <c r="Q20" s="27">
        <v>0.60699999999999998</v>
      </c>
      <c r="R20" s="27">
        <v>0.81499999999999995</v>
      </c>
      <c r="S20" s="27">
        <v>0.67900000000000005</v>
      </c>
      <c r="T20" s="27">
        <v>0.71899999999999997</v>
      </c>
      <c r="U20" s="27">
        <v>0.64200000000000002</v>
      </c>
      <c r="V20" s="27">
        <v>0.64</v>
      </c>
      <c r="W20" s="27">
        <v>0.74099999999999999</v>
      </c>
      <c r="X20" s="27">
        <v>0.63200000000000001</v>
      </c>
    </row>
    <row r="21" spans="1:24" ht="17" customHeight="1">
      <c r="A21" s="27">
        <v>136</v>
      </c>
      <c r="B21" s="27">
        <f t="shared" si="0"/>
        <v>0.64533333333333331</v>
      </c>
      <c r="C21" s="27">
        <f t="shared" si="1"/>
        <v>0.101274815404888</v>
      </c>
      <c r="D21" s="27">
        <f t="shared" si="2"/>
        <v>2.3870702912070715E-2</v>
      </c>
      <c r="E21" s="26"/>
      <c r="F21" s="26"/>
      <c r="G21" s="27">
        <v>0.69899999999999995</v>
      </c>
      <c r="H21" s="27">
        <v>0.51900000000000002</v>
      </c>
      <c r="I21" s="27">
        <v>0.70099999999999996</v>
      </c>
      <c r="J21" s="27">
        <v>0.54800000000000004</v>
      </c>
      <c r="K21" s="27">
        <v>0.505</v>
      </c>
      <c r="L21" s="27">
        <v>0.45600000000000002</v>
      </c>
      <c r="M21" s="27">
        <v>0.57099999999999995</v>
      </c>
      <c r="N21" s="27">
        <v>0.77900000000000003</v>
      </c>
      <c r="O21" s="27">
        <v>0.68</v>
      </c>
      <c r="P21" s="27">
        <v>0.58499999999999996</v>
      </c>
      <c r="Q21" s="27">
        <v>0.63</v>
      </c>
      <c r="R21" s="27">
        <v>0.79800000000000004</v>
      </c>
      <c r="S21" s="27">
        <v>0.69699999999999995</v>
      </c>
      <c r="T21" s="27">
        <v>0.75</v>
      </c>
      <c r="U21" s="27">
        <v>0.65800000000000003</v>
      </c>
      <c r="V21" s="27">
        <v>0.64</v>
      </c>
      <c r="W21" s="27">
        <v>0.78900000000000003</v>
      </c>
      <c r="X21" s="27">
        <v>0.61099999999999999</v>
      </c>
    </row>
    <row r="22" spans="1:24" ht="17" customHeight="1">
      <c r="A22" s="27">
        <v>144</v>
      </c>
      <c r="B22" s="27">
        <f t="shared" si="0"/>
        <v>0.64861111111111092</v>
      </c>
      <c r="C22" s="27">
        <f t="shared" si="1"/>
        <v>0.11045954217502646</v>
      </c>
      <c r="D22" s="27">
        <f t="shared" si="2"/>
        <v>2.6035563772907552E-2</v>
      </c>
      <c r="E22" s="26"/>
      <c r="F22" s="26"/>
      <c r="G22" s="27">
        <v>0.747</v>
      </c>
      <c r="H22" s="27">
        <v>0.55100000000000005</v>
      </c>
      <c r="I22" s="27">
        <v>0.77400000000000002</v>
      </c>
      <c r="J22" s="27">
        <v>0.57899999999999996</v>
      </c>
      <c r="K22" s="27">
        <v>0.50700000000000001</v>
      </c>
      <c r="L22" s="27">
        <v>0.48199999999999998</v>
      </c>
      <c r="M22" s="27">
        <v>0.505</v>
      </c>
      <c r="N22" s="27">
        <v>0.80600000000000005</v>
      </c>
      <c r="O22" s="27">
        <v>0.60199999999999998</v>
      </c>
      <c r="P22" s="27">
        <v>0.61699999999999999</v>
      </c>
      <c r="Q22" s="27">
        <v>0.61099999999999999</v>
      </c>
      <c r="R22" s="27">
        <v>0.79800000000000004</v>
      </c>
      <c r="S22" s="27">
        <v>0.71199999999999997</v>
      </c>
      <c r="T22" s="27">
        <v>0.73199999999999998</v>
      </c>
      <c r="U22" s="27">
        <v>0.61</v>
      </c>
      <c r="V22" s="27">
        <v>0.65500000000000003</v>
      </c>
      <c r="W22" s="27">
        <v>0.81799999999999995</v>
      </c>
      <c r="X22" s="27">
        <v>0.56899999999999995</v>
      </c>
    </row>
    <row r="23" spans="1:24" ht="17" customHeight="1">
      <c r="A23" s="27">
        <v>152</v>
      </c>
      <c r="B23" s="27">
        <f t="shared" si="0"/>
        <v>0.65761111111111115</v>
      </c>
      <c r="C23" s="27">
        <f t="shared" si="1"/>
        <v>9.8278798437009346E-2</v>
      </c>
      <c r="D23" s="27">
        <f t="shared" si="2"/>
        <v>2.3164534940558396E-2</v>
      </c>
      <c r="E23" s="26"/>
      <c r="F23" s="26"/>
      <c r="G23" s="27">
        <v>0.72599999999999998</v>
      </c>
      <c r="H23" s="27">
        <v>0.54300000000000004</v>
      </c>
      <c r="I23" s="27">
        <v>0.68200000000000005</v>
      </c>
      <c r="J23" s="27">
        <v>0.64</v>
      </c>
      <c r="K23" s="27">
        <v>0.54800000000000004</v>
      </c>
      <c r="L23" s="27">
        <v>0.51600000000000001</v>
      </c>
      <c r="M23" s="27">
        <v>0.54500000000000004</v>
      </c>
      <c r="N23" s="27">
        <v>0.85699999999999998</v>
      </c>
      <c r="O23" s="27">
        <v>0.57699999999999996</v>
      </c>
      <c r="P23" s="27">
        <v>0.64300000000000002</v>
      </c>
      <c r="Q23" s="27">
        <v>0.60599999999999998</v>
      </c>
      <c r="R23" s="27">
        <v>0.8</v>
      </c>
      <c r="S23" s="27">
        <v>0.73199999999999998</v>
      </c>
      <c r="T23" s="27">
        <v>0.72399999999999998</v>
      </c>
      <c r="U23" s="27">
        <v>0.68500000000000005</v>
      </c>
      <c r="V23" s="27">
        <v>0.66300000000000003</v>
      </c>
      <c r="W23" s="27">
        <v>0.77500000000000002</v>
      </c>
      <c r="X23" s="27">
        <v>0.57499999999999996</v>
      </c>
    </row>
    <row r="24" spans="1:24" ht="17" customHeight="1">
      <c r="A24" s="27">
        <v>160</v>
      </c>
      <c r="B24" s="27">
        <f t="shared" si="0"/>
        <v>0.65450000000000008</v>
      </c>
      <c r="C24" s="27">
        <f t="shared" si="1"/>
        <v>0.10141426399267756</v>
      </c>
      <c r="D24" s="27">
        <f t="shared" si="2"/>
        <v>2.3903571259421674E-2</v>
      </c>
      <c r="E24" s="26"/>
      <c r="F24" s="26"/>
      <c r="G24" s="27">
        <v>0.73799999999999999</v>
      </c>
      <c r="H24" s="27">
        <v>0.63200000000000001</v>
      </c>
      <c r="I24" s="27">
        <v>0.76600000000000001</v>
      </c>
      <c r="J24" s="27">
        <v>0.51400000000000001</v>
      </c>
      <c r="K24" s="27">
        <v>0.505</v>
      </c>
      <c r="L24" s="27">
        <v>0.51500000000000001</v>
      </c>
      <c r="M24" s="27">
        <v>0.52600000000000002</v>
      </c>
      <c r="N24" s="27">
        <v>0.79800000000000004</v>
      </c>
      <c r="O24" s="27">
        <v>0.60899999999999999</v>
      </c>
      <c r="P24" s="27">
        <v>0.63600000000000001</v>
      </c>
      <c r="Q24" s="27">
        <v>0.622</v>
      </c>
      <c r="R24" s="27">
        <v>0.79300000000000004</v>
      </c>
      <c r="S24" s="27">
        <v>0.64</v>
      </c>
      <c r="T24" s="27">
        <v>0.749</v>
      </c>
      <c r="U24" s="27">
        <v>0.74099999999999999</v>
      </c>
      <c r="V24" s="27">
        <v>0.65900000000000003</v>
      </c>
      <c r="W24" s="27">
        <v>0.76</v>
      </c>
      <c r="X24" s="27">
        <v>0.57799999999999996</v>
      </c>
    </row>
    <row r="25" spans="1:24" ht="17" customHeight="1">
      <c r="A25" s="27">
        <v>168</v>
      </c>
      <c r="B25" s="27">
        <f t="shared" si="0"/>
        <v>0.65294444444444455</v>
      </c>
      <c r="C25" s="27">
        <f t="shared" si="1"/>
        <v>9.6439845452228182E-2</v>
      </c>
      <c r="D25" s="27">
        <f t="shared" si="2"/>
        <v>2.2731089565284392E-2</v>
      </c>
      <c r="E25" s="26"/>
      <c r="F25" s="26"/>
      <c r="G25" s="27">
        <v>0.75600000000000001</v>
      </c>
      <c r="H25" s="27">
        <v>0.56799999999999995</v>
      </c>
      <c r="I25" s="27">
        <v>0.73199999999999998</v>
      </c>
      <c r="J25" s="27">
        <v>0.55300000000000005</v>
      </c>
      <c r="K25" s="27">
        <v>0.48599999999999999</v>
      </c>
      <c r="L25" s="27">
        <v>0.52</v>
      </c>
      <c r="M25" s="27">
        <v>0.55000000000000004</v>
      </c>
      <c r="N25" s="27">
        <v>0.74299999999999999</v>
      </c>
      <c r="O25" s="27">
        <v>0.63400000000000001</v>
      </c>
      <c r="P25" s="27">
        <v>0.621</v>
      </c>
      <c r="Q25" s="27">
        <v>0.59899999999999998</v>
      </c>
      <c r="R25" s="27">
        <v>0.80400000000000005</v>
      </c>
      <c r="S25" s="27">
        <v>0.66600000000000004</v>
      </c>
      <c r="T25" s="27">
        <v>0.747</v>
      </c>
      <c r="U25" s="27">
        <v>0.70299999999999996</v>
      </c>
      <c r="V25" s="27">
        <v>0.65900000000000003</v>
      </c>
      <c r="W25" s="27">
        <v>0.79400000000000004</v>
      </c>
      <c r="X25" s="27">
        <v>0.61799999999999999</v>
      </c>
    </row>
    <row r="26" spans="1:24" ht="17" customHeight="1">
      <c r="A26" s="27">
        <v>176</v>
      </c>
      <c r="B26" s="27">
        <f t="shared" si="0"/>
        <v>0.67227777777777786</v>
      </c>
      <c r="C26" s="27">
        <f t="shared" si="1"/>
        <v>0.1106679216796304</v>
      </c>
      <c r="D26" s="27">
        <f t="shared" si="2"/>
        <v>2.6084679293162799E-2</v>
      </c>
      <c r="E26" s="26"/>
      <c r="F26" s="26"/>
      <c r="G26" s="27">
        <v>0.77</v>
      </c>
      <c r="H26" s="27">
        <v>0.55100000000000005</v>
      </c>
      <c r="I26" s="27">
        <v>0.77900000000000003</v>
      </c>
      <c r="J26" s="27">
        <v>0.54700000000000004</v>
      </c>
      <c r="K26" s="27">
        <v>0.49199999999999999</v>
      </c>
      <c r="L26" s="27">
        <v>0.53100000000000003</v>
      </c>
      <c r="M26" s="27">
        <v>0.57699999999999996</v>
      </c>
      <c r="N26" s="27">
        <v>0.81699999999999995</v>
      </c>
      <c r="O26" s="27">
        <v>0.68600000000000005</v>
      </c>
      <c r="P26" s="27">
        <v>0.63100000000000001</v>
      </c>
      <c r="Q26" s="27">
        <v>0.63100000000000001</v>
      </c>
      <c r="R26" s="27">
        <v>0.77100000000000002</v>
      </c>
      <c r="S26" s="27">
        <v>0.72</v>
      </c>
      <c r="T26" s="27">
        <v>0.68600000000000005</v>
      </c>
      <c r="U26" s="27">
        <v>0.71099999999999997</v>
      </c>
      <c r="V26" s="27">
        <v>0.71599999999999997</v>
      </c>
      <c r="W26" s="27">
        <v>0.89300000000000002</v>
      </c>
      <c r="X26" s="27">
        <v>0.59199999999999997</v>
      </c>
    </row>
    <row r="27" spans="1:24" ht="17" customHeight="1">
      <c r="A27" s="27">
        <v>184</v>
      </c>
      <c r="B27" s="27">
        <f t="shared" si="0"/>
        <v>0.68294444444444435</v>
      </c>
      <c r="C27" s="27">
        <f t="shared" si="1"/>
        <v>0.10837487891151251</v>
      </c>
      <c r="D27" s="27">
        <f t="shared" si="2"/>
        <v>2.5544203929533823E-2</v>
      </c>
      <c r="E27" s="26"/>
      <c r="F27" s="26"/>
      <c r="G27" s="27">
        <v>0.82499999999999996</v>
      </c>
      <c r="H27" s="27">
        <v>0.59099999999999997</v>
      </c>
      <c r="I27" s="27">
        <v>0.80900000000000005</v>
      </c>
      <c r="J27" s="27">
        <v>0.59599999999999997</v>
      </c>
      <c r="K27" s="27">
        <v>0.53600000000000003</v>
      </c>
      <c r="L27" s="27">
        <v>0.54200000000000004</v>
      </c>
      <c r="M27" s="27">
        <v>0.54400000000000004</v>
      </c>
      <c r="N27" s="27">
        <v>0.82099999999999995</v>
      </c>
      <c r="O27" s="27">
        <v>0.64200000000000002</v>
      </c>
      <c r="P27" s="27">
        <v>0.621</v>
      </c>
      <c r="Q27" s="27">
        <v>0.63300000000000001</v>
      </c>
      <c r="R27" s="27">
        <v>0.78600000000000003</v>
      </c>
      <c r="S27" s="27">
        <v>0.77300000000000002</v>
      </c>
      <c r="T27" s="27">
        <v>0.76300000000000001</v>
      </c>
      <c r="U27" s="27">
        <v>0.69599999999999995</v>
      </c>
      <c r="V27" s="27">
        <v>0.72699999999999998</v>
      </c>
      <c r="W27" s="27">
        <v>0.82099999999999995</v>
      </c>
      <c r="X27" s="27">
        <v>0.56699999999999995</v>
      </c>
    </row>
    <row r="28" spans="1:24" ht="17" customHeight="1">
      <c r="A28" s="27">
        <v>192</v>
      </c>
      <c r="B28" s="27">
        <f t="shared" si="0"/>
        <v>0.69472222222222224</v>
      </c>
      <c r="C28" s="27">
        <f t="shared" si="1"/>
        <v>0.12254881647041933</v>
      </c>
      <c r="D28" s="27">
        <f t="shared" si="2"/>
        <v>2.888503305087306E-2</v>
      </c>
      <c r="E28" s="26"/>
      <c r="F28" s="26"/>
      <c r="G28" s="27">
        <v>0.85</v>
      </c>
      <c r="H28" s="27">
        <v>0.61199999999999999</v>
      </c>
      <c r="I28" s="27">
        <v>0.84699999999999998</v>
      </c>
      <c r="J28" s="27">
        <v>0.59799999999999998</v>
      </c>
      <c r="K28" s="27">
        <v>0.52</v>
      </c>
      <c r="L28" s="27">
        <v>0.53900000000000003</v>
      </c>
      <c r="M28" s="27">
        <v>0.54600000000000004</v>
      </c>
      <c r="N28" s="27">
        <v>0.88600000000000001</v>
      </c>
      <c r="O28" s="27">
        <v>0.60599999999999998</v>
      </c>
      <c r="P28" s="27">
        <v>0.67300000000000004</v>
      </c>
      <c r="Q28" s="27">
        <v>0.66900000000000004</v>
      </c>
      <c r="R28" s="27">
        <v>0.83299999999999996</v>
      </c>
      <c r="S28" s="27">
        <v>0.70799999999999996</v>
      </c>
      <c r="T28" s="27">
        <v>0.78100000000000003</v>
      </c>
      <c r="U28" s="27">
        <v>0.69199999999999995</v>
      </c>
      <c r="V28" s="27">
        <v>0.68899999999999995</v>
      </c>
      <c r="W28" s="27">
        <v>0.87</v>
      </c>
      <c r="X28" s="27">
        <v>0.58599999999999997</v>
      </c>
    </row>
    <row r="29" spans="1:24" ht="17" customHeight="1">
      <c r="A29" s="27">
        <v>200</v>
      </c>
      <c r="B29" s="27">
        <f t="shared" si="0"/>
        <v>0.69494444444444425</v>
      </c>
      <c r="C29" s="27">
        <f t="shared" si="1"/>
        <v>0.11268512727284301</v>
      </c>
      <c r="D29" s="27">
        <f t="shared" si="2"/>
        <v>2.6560139211165488E-2</v>
      </c>
      <c r="E29" s="26"/>
      <c r="F29" s="26"/>
      <c r="G29" s="27">
        <v>0.82199999999999995</v>
      </c>
      <c r="H29" s="27">
        <v>0.63500000000000001</v>
      </c>
      <c r="I29" s="27">
        <v>0.82399999999999995</v>
      </c>
      <c r="J29" s="27">
        <v>0.60599999999999998</v>
      </c>
      <c r="K29" s="27">
        <v>0.53400000000000003</v>
      </c>
      <c r="L29" s="27">
        <v>0.59799999999999998</v>
      </c>
      <c r="M29" s="27">
        <v>0.55300000000000005</v>
      </c>
      <c r="N29" s="27">
        <v>0.82899999999999996</v>
      </c>
      <c r="O29" s="27">
        <v>0.71599999999999997</v>
      </c>
      <c r="P29" s="27">
        <v>0.69</v>
      </c>
      <c r="Q29" s="27">
        <v>0.60099999999999998</v>
      </c>
      <c r="R29" s="27">
        <v>0.77400000000000002</v>
      </c>
      <c r="S29" s="27">
        <v>0.66500000000000004</v>
      </c>
      <c r="T29" s="27">
        <v>0.79700000000000004</v>
      </c>
      <c r="U29" s="27">
        <v>0.70899999999999996</v>
      </c>
      <c r="V29" s="27">
        <v>0.69899999999999995</v>
      </c>
      <c r="W29" s="27">
        <v>0.91400000000000003</v>
      </c>
      <c r="X29" s="27">
        <v>0.54300000000000004</v>
      </c>
    </row>
    <row r="30" spans="1:24" ht="17" customHeight="1">
      <c r="A30" s="27">
        <v>208</v>
      </c>
      <c r="B30" s="27">
        <f t="shared" si="0"/>
        <v>0.72116666666666651</v>
      </c>
      <c r="C30" s="27">
        <f t="shared" si="1"/>
        <v>0.12692158301602749</v>
      </c>
      <c r="D30" s="27">
        <f t="shared" si="2"/>
        <v>2.9915704009854795E-2</v>
      </c>
      <c r="E30" s="26"/>
      <c r="F30" s="26"/>
      <c r="G30" s="27">
        <v>0.88500000000000001</v>
      </c>
      <c r="H30" s="27">
        <v>0.61399999999999999</v>
      </c>
      <c r="I30" s="27">
        <v>0.84499999999999997</v>
      </c>
      <c r="J30" s="27">
        <v>0.60399999999999998</v>
      </c>
      <c r="K30" s="27">
        <v>0.57399999999999995</v>
      </c>
      <c r="L30" s="27">
        <v>0.60599999999999998</v>
      </c>
      <c r="M30" s="27">
        <v>0.53900000000000003</v>
      </c>
      <c r="N30" s="27">
        <v>0.82099999999999995</v>
      </c>
      <c r="O30" s="27">
        <v>0.72899999999999998</v>
      </c>
      <c r="P30" s="27">
        <v>0.7</v>
      </c>
      <c r="Q30" s="27">
        <v>0.61899999999999999</v>
      </c>
      <c r="R30" s="27">
        <v>0.82799999999999996</v>
      </c>
      <c r="S30" s="27">
        <v>0.76100000000000001</v>
      </c>
      <c r="T30" s="27">
        <v>0.82</v>
      </c>
      <c r="U30" s="27">
        <v>0.70899999999999996</v>
      </c>
      <c r="V30" s="27">
        <v>0.71899999999999997</v>
      </c>
      <c r="W30" s="27">
        <v>1.0049999999999999</v>
      </c>
      <c r="X30" s="27">
        <v>0.60299999999999998</v>
      </c>
    </row>
    <row r="31" spans="1:24" ht="17" customHeight="1">
      <c r="A31" s="27">
        <v>216</v>
      </c>
      <c r="B31" s="27">
        <f t="shared" si="0"/>
        <v>0.71355555555555561</v>
      </c>
      <c r="C31" s="27">
        <f t="shared" si="1"/>
        <v>0.12812090898936568</v>
      </c>
      <c r="D31" s="27">
        <f t="shared" si="2"/>
        <v>3.0198387852721657E-2</v>
      </c>
      <c r="E31" s="26"/>
      <c r="F31" s="26"/>
      <c r="G31" s="27">
        <v>0.88800000000000001</v>
      </c>
      <c r="H31" s="27">
        <v>0.64600000000000002</v>
      </c>
      <c r="I31" s="27">
        <v>0.88200000000000001</v>
      </c>
      <c r="J31" s="27">
        <v>0.57399999999999995</v>
      </c>
      <c r="K31" s="27">
        <v>0.53300000000000003</v>
      </c>
      <c r="L31" s="27">
        <v>0.63100000000000001</v>
      </c>
      <c r="M31" s="27">
        <v>0.55300000000000005</v>
      </c>
      <c r="N31" s="27">
        <v>0.84</v>
      </c>
      <c r="O31" s="27">
        <v>0.63800000000000001</v>
      </c>
      <c r="P31" s="27">
        <v>0.65700000000000003</v>
      </c>
      <c r="Q31" s="27">
        <v>0.63900000000000001</v>
      </c>
      <c r="R31" s="27">
        <v>0.83899999999999997</v>
      </c>
      <c r="S31" s="27">
        <v>0.70799999999999996</v>
      </c>
      <c r="T31" s="27">
        <v>0.76100000000000001</v>
      </c>
      <c r="U31" s="27">
        <v>0.71699999999999997</v>
      </c>
      <c r="V31" s="27">
        <v>0.71699999999999997</v>
      </c>
      <c r="W31" s="27">
        <v>0.98899999999999999</v>
      </c>
      <c r="X31" s="27">
        <v>0.63200000000000001</v>
      </c>
    </row>
    <row r="32" spans="1:24" ht="17" customHeight="1">
      <c r="A32" s="27">
        <v>224</v>
      </c>
      <c r="B32" s="27">
        <f t="shared" si="0"/>
        <v>0.70955555555555527</v>
      </c>
      <c r="C32" s="27">
        <f t="shared" si="1"/>
        <v>0.13192476564637212</v>
      </c>
      <c r="D32" s="27">
        <f t="shared" si="2"/>
        <v>3.1094965464998608E-2</v>
      </c>
      <c r="E32" s="26"/>
      <c r="F32" s="26"/>
      <c r="G32" s="27">
        <v>0.878</v>
      </c>
      <c r="H32" s="27">
        <v>0.67100000000000004</v>
      </c>
      <c r="I32" s="27">
        <v>0.91800000000000004</v>
      </c>
      <c r="J32" s="27">
        <v>0.55400000000000005</v>
      </c>
      <c r="K32" s="27">
        <v>0.54400000000000004</v>
      </c>
      <c r="L32" s="27">
        <v>0.54400000000000004</v>
      </c>
      <c r="M32" s="27">
        <v>0.50700000000000001</v>
      </c>
      <c r="N32" s="27">
        <v>0.8</v>
      </c>
      <c r="O32" s="27">
        <v>0.65300000000000002</v>
      </c>
      <c r="P32" s="27">
        <v>0.69</v>
      </c>
      <c r="Q32" s="27">
        <v>0.627</v>
      </c>
      <c r="R32" s="27">
        <v>0.89700000000000002</v>
      </c>
      <c r="S32" s="27">
        <v>0.71599999999999997</v>
      </c>
      <c r="T32" s="27">
        <v>0.81499999999999995</v>
      </c>
      <c r="U32" s="27">
        <v>0.71799999999999997</v>
      </c>
      <c r="V32" s="27">
        <v>0.69399999999999995</v>
      </c>
      <c r="W32" s="27">
        <v>0.89400000000000002</v>
      </c>
      <c r="X32" s="27">
        <v>0.65200000000000002</v>
      </c>
    </row>
    <row r="33" spans="1:24" ht="17" customHeight="1">
      <c r="A33" s="27">
        <v>232</v>
      </c>
      <c r="B33" s="27">
        <f t="shared" si="0"/>
        <v>0.71550000000000002</v>
      </c>
      <c r="C33" s="27">
        <f t="shared" si="1"/>
        <v>0.12832690332758354</v>
      </c>
      <c r="D33" s="27">
        <f t="shared" si="2"/>
        <v>3.0246941183868285E-2</v>
      </c>
      <c r="E33" s="26"/>
      <c r="F33" s="26"/>
      <c r="G33" s="27">
        <v>0.91700000000000004</v>
      </c>
      <c r="H33" s="27">
        <v>0.68</v>
      </c>
      <c r="I33" s="27">
        <v>0.86</v>
      </c>
      <c r="J33" s="27">
        <v>0.59399999999999997</v>
      </c>
      <c r="K33" s="27">
        <v>0.54300000000000004</v>
      </c>
      <c r="L33" s="27">
        <v>0.54900000000000004</v>
      </c>
      <c r="M33" s="27">
        <v>0.55100000000000005</v>
      </c>
      <c r="N33" s="27">
        <v>0.871</v>
      </c>
      <c r="O33" s="27">
        <v>0.64100000000000001</v>
      </c>
      <c r="P33" s="27">
        <v>0.76500000000000001</v>
      </c>
      <c r="Q33" s="27">
        <v>0.64500000000000002</v>
      </c>
      <c r="R33" s="27">
        <v>0.871</v>
      </c>
      <c r="S33" s="27">
        <v>0.66700000000000004</v>
      </c>
      <c r="T33" s="27">
        <v>0.77100000000000002</v>
      </c>
      <c r="U33" s="27">
        <v>0.74199999999999999</v>
      </c>
      <c r="V33" s="27">
        <v>0.71199999999999997</v>
      </c>
      <c r="W33" s="27">
        <v>0.90500000000000003</v>
      </c>
      <c r="X33" s="27">
        <v>0.59499999999999997</v>
      </c>
    </row>
    <row r="34" spans="1:24" ht="17" customHeight="1">
      <c r="A34" s="27">
        <v>240</v>
      </c>
      <c r="B34" s="27">
        <f t="shared" si="0"/>
        <v>0.71783333333333332</v>
      </c>
      <c r="C34" s="27">
        <f t="shared" si="1"/>
        <v>0.14128204998179697</v>
      </c>
      <c r="D34" s="27">
        <f t="shared" si="2"/>
        <v>3.3300498534021797E-2</v>
      </c>
      <c r="E34" s="26"/>
      <c r="F34" s="26"/>
      <c r="G34" s="27">
        <v>0.89700000000000002</v>
      </c>
      <c r="H34" s="27">
        <v>0.61899999999999999</v>
      </c>
      <c r="I34" s="27">
        <v>0.96899999999999997</v>
      </c>
      <c r="J34" s="27">
        <v>0.63300000000000001</v>
      </c>
      <c r="K34" s="27">
        <v>0.48899999999999999</v>
      </c>
      <c r="L34" s="27">
        <v>0.55500000000000005</v>
      </c>
      <c r="M34" s="27">
        <v>0.56000000000000005</v>
      </c>
      <c r="N34" s="27">
        <v>0.85399999999999998</v>
      </c>
      <c r="O34" s="27">
        <v>0.60699999999999998</v>
      </c>
      <c r="P34" s="27">
        <v>0.68500000000000005</v>
      </c>
      <c r="Q34" s="27">
        <v>0.629</v>
      </c>
      <c r="R34" s="27">
        <v>0.91800000000000004</v>
      </c>
      <c r="S34" s="27">
        <v>0.8</v>
      </c>
      <c r="T34" s="27">
        <v>0.76</v>
      </c>
      <c r="U34" s="27">
        <v>0.73599999999999999</v>
      </c>
      <c r="V34" s="27">
        <v>0.69499999999999995</v>
      </c>
      <c r="W34" s="27">
        <v>0.88200000000000001</v>
      </c>
      <c r="X34" s="27">
        <v>0.63300000000000001</v>
      </c>
    </row>
    <row r="35" spans="1:24" ht="17" customHeight="1">
      <c r="A35" s="27">
        <v>248</v>
      </c>
      <c r="B35" s="27">
        <f t="shared" si="0"/>
        <v>0.73849999999999982</v>
      </c>
      <c r="C35" s="27">
        <f t="shared" si="1"/>
        <v>0.12958043152920232</v>
      </c>
      <c r="D35" s="27">
        <f t="shared" si="2"/>
        <v>3.0542400614459359E-2</v>
      </c>
      <c r="E35" s="26"/>
      <c r="F35" s="26"/>
      <c r="G35" s="27">
        <v>0.93600000000000005</v>
      </c>
      <c r="H35" s="27">
        <v>0.72699999999999998</v>
      </c>
      <c r="I35" s="27">
        <v>0.89200000000000002</v>
      </c>
      <c r="J35" s="27">
        <v>0.57299999999999995</v>
      </c>
      <c r="K35" s="27">
        <v>0.54400000000000004</v>
      </c>
      <c r="L35" s="27">
        <v>0.56699999999999995</v>
      </c>
      <c r="M35" s="27">
        <v>0.61699999999999999</v>
      </c>
      <c r="N35" s="27">
        <v>0.85</v>
      </c>
      <c r="O35" s="27">
        <v>0.71799999999999997</v>
      </c>
      <c r="P35" s="27">
        <v>0.752</v>
      </c>
      <c r="Q35" s="27">
        <v>0.61499999999999999</v>
      </c>
      <c r="R35" s="27">
        <v>0.91500000000000004</v>
      </c>
      <c r="S35" s="27">
        <v>0.72899999999999998</v>
      </c>
      <c r="T35" s="27">
        <v>0.83599999999999997</v>
      </c>
      <c r="U35" s="27">
        <v>0.751</v>
      </c>
      <c r="V35" s="27">
        <v>0.71599999999999997</v>
      </c>
      <c r="W35" s="27">
        <v>0.92</v>
      </c>
      <c r="X35" s="27">
        <v>0.63500000000000001</v>
      </c>
    </row>
    <row r="36" spans="1:24" ht="17" customHeight="1">
      <c r="A36" s="27">
        <v>256</v>
      </c>
      <c r="B36" s="27">
        <f t="shared" si="0"/>
        <v>0.73366666666666669</v>
      </c>
      <c r="C36" s="27">
        <f t="shared" si="1"/>
        <v>0.13241778803557844</v>
      </c>
      <c r="D36" s="27">
        <f t="shared" si="2"/>
        <v>3.1211171956560133E-2</v>
      </c>
      <c r="E36" s="26"/>
      <c r="F36" s="26"/>
      <c r="G36" s="27">
        <v>0.91</v>
      </c>
      <c r="H36" s="27">
        <v>0.69099999999999995</v>
      </c>
      <c r="I36" s="27">
        <v>0.92300000000000004</v>
      </c>
      <c r="J36" s="27">
        <v>0.55400000000000005</v>
      </c>
      <c r="K36" s="27">
        <v>0.51</v>
      </c>
      <c r="L36" s="27">
        <v>0.57399999999999995</v>
      </c>
      <c r="M36" s="27">
        <v>0.57599999999999996</v>
      </c>
      <c r="N36" s="27">
        <v>0.83099999999999996</v>
      </c>
      <c r="O36" s="27">
        <v>0.75600000000000001</v>
      </c>
      <c r="P36" s="27">
        <v>0.8</v>
      </c>
      <c r="Q36" s="27">
        <v>0.66100000000000003</v>
      </c>
      <c r="R36" s="27">
        <v>0.90300000000000002</v>
      </c>
      <c r="S36" s="27">
        <v>0.79100000000000004</v>
      </c>
      <c r="T36" s="27">
        <v>0.73199999999999998</v>
      </c>
      <c r="U36" s="27">
        <v>0.74299999999999999</v>
      </c>
      <c r="V36" s="27">
        <v>0.72199999999999998</v>
      </c>
      <c r="W36" s="27">
        <v>0.91100000000000003</v>
      </c>
      <c r="X36" s="27">
        <v>0.61799999999999999</v>
      </c>
    </row>
    <row r="37" spans="1:24" ht="17" customHeight="1">
      <c r="A37" s="27">
        <v>264</v>
      </c>
      <c r="B37" s="27">
        <f t="shared" si="0"/>
        <v>0.73</v>
      </c>
      <c r="C37" s="27">
        <f t="shared" si="1"/>
        <v>0.14727165775012724</v>
      </c>
      <c r="D37" s="27">
        <f t="shared" si="2"/>
        <v>3.471226262389978E-2</v>
      </c>
      <c r="E37" s="26"/>
      <c r="F37" s="26"/>
      <c r="G37" s="27">
        <v>0.93799999999999994</v>
      </c>
      <c r="H37" s="27">
        <v>0.68700000000000006</v>
      </c>
      <c r="I37" s="27">
        <v>0.89600000000000002</v>
      </c>
      <c r="J37" s="27">
        <v>0.52800000000000002</v>
      </c>
      <c r="K37" s="27">
        <v>0.54</v>
      </c>
      <c r="L37" s="27">
        <v>0.56599999999999995</v>
      </c>
      <c r="M37" s="27">
        <v>0.54200000000000004</v>
      </c>
      <c r="N37" s="27">
        <v>0.80600000000000005</v>
      </c>
      <c r="O37" s="27">
        <v>0.72</v>
      </c>
      <c r="P37" s="27">
        <v>0.76800000000000002</v>
      </c>
      <c r="Q37" s="27">
        <v>0.65700000000000003</v>
      </c>
      <c r="R37" s="27">
        <v>0.95499999999999996</v>
      </c>
      <c r="S37" s="27">
        <v>0.752</v>
      </c>
      <c r="T37" s="27">
        <v>0.80800000000000005</v>
      </c>
      <c r="U37" s="27">
        <v>0.79600000000000004</v>
      </c>
      <c r="V37" s="27">
        <v>0.70599999999999996</v>
      </c>
      <c r="W37" s="27">
        <v>0.94</v>
      </c>
      <c r="X37" s="27">
        <v>0.53500000000000003</v>
      </c>
    </row>
    <row r="38" spans="1:24" ht="17" customHeight="1">
      <c r="A38" s="27">
        <v>272</v>
      </c>
      <c r="B38" s="27">
        <f t="shared" si="0"/>
        <v>0.73861111111111122</v>
      </c>
      <c r="C38" s="27">
        <f t="shared" si="1"/>
        <v>0.14107825900328652</v>
      </c>
      <c r="D38" s="27">
        <f t="shared" si="2"/>
        <v>3.3252464539738673E-2</v>
      </c>
      <c r="E38" s="26"/>
      <c r="F38" s="26"/>
      <c r="G38" s="27">
        <v>0.92</v>
      </c>
      <c r="H38" s="27">
        <v>0.65400000000000003</v>
      </c>
      <c r="I38" s="27">
        <v>0.94099999999999995</v>
      </c>
      <c r="J38" s="27">
        <v>0.59399999999999997</v>
      </c>
      <c r="K38" s="27">
        <v>0.58199999999999996</v>
      </c>
      <c r="L38" s="27">
        <v>0.53100000000000003</v>
      </c>
      <c r="M38" s="27">
        <v>0.54700000000000004</v>
      </c>
      <c r="N38" s="27">
        <v>0.86</v>
      </c>
      <c r="O38" s="27">
        <v>0.68</v>
      </c>
      <c r="P38" s="27">
        <v>0.78300000000000003</v>
      </c>
      <c r="Q38" s="27">
        <v>0.66200000000000003</v>
      </c>
      <c r="R38" s="27">
        <v>0.94799999999999995</v>
      </c>
      <c r="S38" s="27">
        <v>0.78100000000000003</v>
      </c>
      <c r="T38" s="27">
        <v>0.81599999999999995</v>
      </c>
      <c r="U38" s="27">
        <v>0.79</v>
      </c>
      <c r="V38" s="27">
        <v>0.71599999999999997</v>
      </c>
      <c r="W38" s="27">
        <v>0.90500000000000003</v>
      </c>
      <c r="X38" s="27">
        <v>0.58499999999999996</v>
      </c>
    </row>
    <row r="39" spans="1:24" ht="17" customHeight="1">
      <c r="A39" s="27">
        <v>280</v>
      </c>
      <c r="B39" s="27">
        <f t="shared" si="0"/>
        <v>0.74822222222222223</v>
      </c>
      <c r="C39" s="27">
        <f t="shared" si="1"/>
        <v>0.14611742077382445</v>
      </c>
      <c r="D39" s="27">
        <f t="shared" si="2"/>
        <v>3.4440206359553131E-2</v>
      </c>
      <c r="E39" s="26"/>
      <c r="F39" s="26"/>
      <c r="G39" s="27">
        <v>0.98699999999999999</v>
      </c>
      <c r="H39" s="27">
        <v>0.67600000000000005</v>
      </c>
      <c r="I39" s="27">
        <v>0.97699999999999998</v>
      </c>
      <c r="J39" s="27">
        <v>0.55800000000000005</v>
      </c>
      <c r="K39" s="27">
        <v>0.56299999999999994</v>
      </c>
      <c r="L39" s="27">
        <v>0.60699999999999998</v>
      </c>
      <c r="M39" s="27">
        <v>0.56499999999999995</v>
      </c>
      <c r="N39" s="27">
        <v>0.81599999999999995</v>
      </c>
      <c r="O39" s="27">
        <v>0.76600000000000001</v>
      </c>
      <c r="P39" s="27">
        <v>0.73299999999999998</v>
      </c>
      <c r="Q39" s="27">
        <v>0.65100000000000002</v>
      </c>
      <c r="R39" s="27">
        <v>0.95299999999999996</v>
      </c>
      <c r="S39" s="27">
        <v>0.71199999999999997</v>
      </c>
      <c r="T39" s="27">
        <v>0.82299999999999995</v>
      </c>
      <c r="U39" s="27">
        <v>0.75900000000000001</v>
      </c>
      <c r="V39" s="27">
        <v>0.73699999999999999</v>
      </c>
      <c r="W39" s="27">
        <v>0.96099999999999997</v>
      </c>
      <c r="X39" s="27">
        <v>0.624</v>
      </c>
    </row>
    <row r="40" spans="1:24" ht="17" customHeight="1">
      <c r="A40" s="27">
        <v>288</v>
      </c>
      <c r="B40" s="27">
        <f t="shared" si="0"/>
        <v>0.76638888888888901</v>
      </c>
      <c r="C40" s="27">
        <f t="shared" si="1"/>
        <v>0.15887366008650014</v>
      </c>
      <c r="D40" s="27">
        <f t="shared" si="2"/>
        <v>3.7446880799696929E-2</v>
      </c>
      <c r="E40" s="26"/>
      <c r="F40" s="26"/>
      <c r="G40" s="27">
        <v>0.94099999999999995</v>
      </c>
      <c r="H40" s="27">
        <v>0.66900000000000004</v>
      </c>
      <c r="I40" s="27">
        <v>0.95499999999999996</v>
      </c>
      <c r="J40" s="27">
        <v>0.61699999999999999</v>
      </c>
      <c r="K40" s="27">
        <v>0.59</v>
      </c>
      <c r="L40" s="27">
        <v>0.63800000000000001</v>
      </c>
      <c r="M40" s="27">
        <v>0.59099999999999997</v>
      </c>
      <c r="N40" s="27">
        <v>0.77800000000000002</v>
      </c>
      <c r="O40" s="27">
        <v>0.755</v>
      </c>
      <c r="P40" s="27">
        <v>0.73299999999999998</v>
      </c>
      <c r="Q40" s="27">
        <v>0.65300000000000002</v>
      </c>
      <c r="R40" s="27">
        <v>0.95699999999999996</v>
      </c>
      <c r="S40" s="27">
        <v>0.76500000000000001</v>
      </c>
      <c r="T40" s="27">
        <v>0.82099999999999995</v>
      </c>
      <c r="U40" s="27">
        <v>0.84699999999999998</v>
      </c>
      <c r="V40" s="27">
        <v>0.75600000000000001</v>
      </c>
      <c r="W40" s="27">
        <v>1.159</v>
      </c>
      <c r="X40" s="27">
        <v>0.56999999999999995</v>
      </c>
    </row>
    <row r="41" spans="1:24" ht="17" customHeight="1">
      <c r="A41" s="27">
        <v>296</v>
      </c>
      <c r="B41" s="27">
        <f t="shared" si="0"/>
        <v>0.75227777777777793</v>
      </c>
      <c r="C41" s="27">
        <f t="shared" si="1"/>
        <v>0.14788421765038134</v>
      </c>
      <c r="D41" s="27">
        <f t="shared" si="2"/>
        <v>3.4856644377017326E-2</v>
      </c>
      <c r="E41" s="26"/>
      <c r="F41" s="26"/>
      <c r="G41" s="27">
        <v>0.94399999999999995</v>
      </c>
      <c r="H41" s="27">
        <v>0.66100000000000003</v>
      </c>
      <c r="I41" s="27">
        <v>0.95399999999999996</v>
      </c>
      <c r="J41" s="27">
        <v>0.55900000000000005</v>
      </c>
      <c r="K41" s="27">
        <v>0.52900000000000003</v>
      </c>
      <c r="L41" s="27">
        <v>0.64</v>
      </c>
      <c r="M41" s="27">
        <v>0.58799999999999997</v>
      </c>
      <c r="N41" s="27">
        <v>0.81</v>
      </c>
      <c r="O41" s="27">
        <v>0.65900000000000003</v>
      </c>
      <c r="P41" s="27">
        <v>0.74399999999999999</v>
      </c>
      <c r="Q41" s="27">
        <v>0.65800000000000003</v>
      </c>
      <c r="R41" s="27">
        <v>0.95399999999999996</v>
      </c>
      <c r="S41" s="27">
        <v>0.79500000000000004</v>
      </c>
      <c r="T41" s="27">
        <v>0.85599999999999998</v>
      </c>
      <c r="U41" s="27">
        <v>0.80300000000000005</v>
      </c>
      <c r="V41" s="27">
        <v>0.754</v>
      </c>
      <c r="W41" s="27">
        <v>1.0089999999999999</v>
      </c>
      <c r="X41" s="27">
        <v>0.624</v>
      </c>
    </row>
    <row r="42" spans="1:24" ht="17" customHeight="1">
      <c r="A42" s="66" t="s">
        <v>39</v>
      </c>
      <c r="B42" s="27">
        <f>B41-B4</f>
        <v>0.38511111111111124</v>
      </c>
      <c r="C42" s="27">
        <f>AVERAGE(C41,C4)</f>
        <v>9.8301096778667704E-2</v>
      </c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</row>
    <row r="43" spans="1:24" ht="17" customHeight="1">
      <c r="A43" s="66" t="s">
        <v>40</v>
      </c>
      <c r="B43" s="27">
        <v>18</v>
      </c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</row>
  </sheetData>
  <pageMargins left="0.75" right="0.75" top="1" bottom="1" header="0.5" footer="0.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urve fitting</vt:lpstr>
      <vt:lpstr>empty vector</vt:lpstr>
      <vt:lpstr>tln-1i</vt:lpstr>
      <vt:lpstr>pat-3i</vt:lpstr>
      <vt:lpstr>pat-2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x Hajnal</cp:lastModifiedBy>
  <dcterms:modified xsi:type="dcterms:W3CDTF">2016-08-29T08:26:15Z</dcterms:modified>
</cp:coreProperties>
</file>